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4" i="1" l="1"/>
  <c r="H224" i="1"/>
  <c r="I224" i="1"/>
  <c r="J224" i="1"/>
  <c r="K224" i="1"/>
  <c r="F224" i="1"/>
  <c r="G222" i="1"/>
  <c r="H222" i="1"/>
  <c r="I222" i="1"/>
  <c r="J222" i="1"/>
  <c r="K222" i="1"/>
  <c r="F222" i="1"/>
  <c r="G220" i="1"/>
  <c r="H220" i="1"/>
  <c r="I220" i="1"/>
  <c r="J220" i="1"/>
  <c r="K220" i="1"/>
  <c r="F220" i="1"/>
  <c r="K219" i="1"/>
  <c r="K221" i="1"/>
  <c r="K223" i="1"/>
  <c r="K225" i="1"/>
  <c r="J219" i="1"/>
  <c r="J221" i="1"/>
  <c r="J223" i="1"/>
  <c r="J225" i="1"/>
  <c r="I219" i="1"/>
  <c r="I221" i="1"/>
  <c r="I223" i="1"/>
  <c r="I225" i="1"/>
  <c r="H219" i="1"/>
  <c r="H221" i="1"/>
  <c r="H223" i="1"/>
  <c r="H225" i="1"/>
  <c r="G219" i="1"/>
  <c r="G221" i="1"/>
  <c r="G223" i="1"/>
  <c r="G225" i="1"/>
  <c r="F219" i="1"/>
  <c r="F221" i="1"/>
  <c r="F223" i="1"/>
  <c r="F225" i="1"/>
  <c r="G518" i="1"/>
  <c r="H518" i="1"/>
  <c r="I518" i="1"/>
  <c r="J518" i="1"/>
  <c r="K518" i="1"/>
  <c r="G519" i="1"/>
  <c r="H519" i="1"/>
  <c r="I519" i="1"/>
  <c r="J519" i="1"/>
  <c r="K519" i="1"/>
  <c r="G520" i="1"/>
  <c r="H520" i="1"/>
  <c r="I520" i="1"/>
  <c r="J520" i="1"/>
  <c r="K520" i="1"/>
  <c r="G521" i="1"/>
  <c r="H521" i="1"/>
  <c r="I521" i="1"/>
  <c r="J521" i="1"/>
  <c r="K521" i="1"/>
  <c r="G522" i="1"/>
  <c r="H522" i="1"/>
  <c r="I522" i="1"/>
  <c r="J522" i="1"/>
  <c r="K522" i="1"/>
  <c r="G523" i="1"/>
  <c r="H523" i="1"/>
  <c r="I523" i="1"/>
  <c r="J523" i="1"/>
  <c r="K523" i="1"/>
  <c r="G524" i="1"/>
  <c r="H524" i="1"/>
  <c r="I524" i="1"/>
  <c r="J524" i="1"/>
  <c r="K524" i="1"/>
  <c r="F522" i="1"/>
  <c r="F523" i="1"/>
  <c r="F520" i="1"/>
  <c r="F521" i="1"/>
  <c r="F518" i="1"/>
  <c r="F519" i="1"/>
  <c r="F524" i="1"/>
  <c r="G357" i="1"/>
  <c r="H357" i="1"/>
  <c r="I357" i="1"/>
  <c r="J357" i="1"/>
  <c r="K357" i="1"/>
  <c r="G358" i="1"/>
  <c r="H358" i="1"/>
  <c r="I358" i="1"/>
  <c r="J358" i="1"/>
  <c r="K358" i="1"/>
  <c r="G359" i="1"/>
  <c r="H359" i="1"/>
  <c r="I359" i="1"/>
  <c r="J359" i="1"/>
  <c r="K359" i="1"/>
  <c r="G360" i="1"/>
  <c r="H360" i="1"/>
  <c r="I360" i="1"/>
  <c r="J360" i="1"/>
  <c r="K360" i="1"/>
  <c r="G361" i="1"/>
  <c r="H361" i="1"/>
  <c r="I361" i="1"/>
  <c r="J361" i="1"/>
  <c r="K361" i="1"/>
  <c r="G362" i="1"/>
  <c r="H362" i="1"/>
  <c r="I362" i="1"/>
  <c r="J362" i="1"/>
  <c r="K362" i="1"/>
  <c r="G363" i="1"/>
  <c r="H363" i="1"/>
  <c r="I363" i="1"/>
  <c r="J363" i="1"/>
  <c r="K363" i="1"/>
  <c r="F361" i="1"/>
  <c r="F362" i="1"/>
  <c r="F359" i="1"/>
  <c r="F360" i="1"/>
  <c r="F357" i="1"/>
  <c r="F358" i="1"/>
  <c r="F363" i="1"/>
  <c r="G330" i="1"/>
  <c r="H330" i="1"/>
  <c r="I330" i="1"/>
  <c r="J330" i="1"/>
  <c r="K330" i="1"/>
  <c r="G331" i="1"/>
  <c r="H331" i="1"/>
  <c r="I331" i="1"/>
  <c r="J331" i="1"/>
  <c r="K331" i="1"/>
  <c r="G332" i="1"/>
  <c r="H332" i="1"/>
  <c r="I332" i="1"/>
  <c r="J332" i="1"/>
  <c r="K332" i="1"/>
  <c r="G333" i="1"/>
  <c r="H333" i="1"/>
  <c r="I333" i="1"/>
  <c r="J333" i="1"/>
  <c r="K333" i="1"/>
  <c r="G334" i="1"/>
  <c r="H334" i="1"/>
  <c r="I334" i="1"/>
  <c r="J334" i="1"/>
  <c r="K334" i="1"/>
  <c r="G335" i="1"/>
  <c r="H335" i="1"/>
  <c r="I335" i="1"/>
  <c r="J335" i="1"/>
  <c r="K335" i="1"/>
  <c r="G336" i="1"/>
  <c r="H336" i="1"/>
  <c r="I336" i="1"/>
  <c r="J336" i="1"/>
  <c r="K336" i="1"/>
  <c r="F334" i="1"/>
  <c r="F335" i="1"/>
  <c r="F332" i="1"/>
  <c r="F333" i="1"/>
  <c r="F330" i="1"/>
  <c r="F331" i="1"/>
  <c r="F336" i="1"/>
  <c r="G264" i="1"/>
  <c r="H264" i="1"/>
  <c r="I264" i="1"/>
  <c r="J264" i="1"/>
  <c r="K264" i="1"/>
  <c r="G265" i="1"/>
  <c r="H265" i="1"/>
  <c r="I265" i="1"/>
  <c r="J265" i="1"/>
  <c r="K265" i="1"/>
  <c r="G266" i="1"/>
  <c r="H266" i="1"/>
  <c r="I266" i="1"/>
  <c r="J266" i="1"/>
  <c r="K266" i="1"/>
  <c r="G267" i="1"/>
  <c r="H267" i="1"/>
  <c r="I267" i="1"/>
  <c r="J267" i="1"/>
  <c r="K267" i="1"/>
  <c r="G268" i="1"/>
  <c r="H268" i="1"/>
  <c r="I268" i="1"/>
  <c r="J268" i="1"/>
  <c r="K268" i="1"/>
  <c r="G269" i="1"/>
  <c r="H269" i="1"/>
  <c r="I269" i="1"/>
  <c r="J269" i="1"/>
  <c r="K269" i="1"/>
  <c r="G270" i="1"/>
  <c r="H270" i="1"/>
  <c r="I270" i="1"/>
  <c r="J270" i="1"/>
  <c r="K270" i="1"/>
  <c r="F268" i="1"/>
  <c r="F269" i="1"/>
  <c r="F266" i="1"/>
  <c r="F267" i="1"/>
  <c r="F264" i="1"/>
  <c r="F265" i="1"/>
  <c r="F270" i="1"/>
  <c r="G238" i="1"/>
  <c r="H238" i="1"/>
  <c r="I238" i="1"/>
  <c r="J238" i="1"/>
  <c r="K238" i="1"/>
  <c r="G239" i="1"/>
  <c r="H239" i="1"/>
  <c r="I239" i="1"/>
  <c r="J239" i="1"/>
  <c r="K239" i="1"/>
  <c r="G240" i="1"/>
  <c r="H240" i="1"/>
  <c r="I240" i="1"/>
  <c r="J240" i="1"/>
  <c r="K240" i="1"/>
  <c r="G241" i="1"/>
  <c r="H241" i="1"/>
  <c r="I241" i="1"/>
  <c r="J241" i="1"/>
  <c r="K241" i="1"/>
  <c r="G242" i="1"/>
  <c r="H242" i="1"/>
  <c r="I242" i="1"/>
  <c r="J242" i="1"/>
  <c r="K242" i="1"/>
  <c r="G243" i="1"/>
  <c r="H243" i="1"/>
  <c r="I243" i="1"/>
  <c r="J243" i="1"/>
  <c r="K243" i="1"/>
  <c r="F242" i="1"/>
  <c r="F243" i="1"/>
  <c r="F240" i="1"/>
  <c r="F241" i="1"/>
  <c r="F238" i="1"/>
  <c r="F239" i="1"/>
  <c r="G244" i="1"/>
  <c r="H244" i="1"/>
  <c r="I244" i="1"/>
  <c r="J244" i="1"/>
  <c r="K244" i="1"/>
  <c r="F244" i="1"/>
</calcChain>
</file>

<file path=xl/sharedStrings.xml><?xml version="1.0" encoding="utf-8"?>
<sst xmlns="http://schemas.openxmlformats.org/spreadsheetml/2006/main" count="5193" uniqueCount="2553">
  <si>
    <t>P46883</t>
  </si>
  <si>
    <t>tynA</t>
  </si>
  <si>
    <t>periplasmic space [GO:0042597]; aliphatic-amine oxidase activity [GO:0052595]; aminoacetone:oxygen oxidoreductase(deaminating) activity [GO:0052594]; calcium ion binding [GO:0005509]; copper ion binding [GO:0005507]; phenethylamine:oxygen oxidoreductase (deaminating) activity [GO:0052596]; primary amine oxidase activity [GO:0008131]; quinone binding [GO:0048038]; tryptamine:oxygen oxidoreductase (deaminating) activity [GO:0052593]; L-phenylalanine catabolic process [GO:0006559]; oxidation-reduction process [GO:0055114]; phenylethylamine catabolic process [GO:0019607]</t>
  </si>
  <si>
    <t>GO:0006559; GO:0052595; GO:0052594; GO:0005509; GO:0005507; GO:0055114; GO:0042597; GO:0052596; GO:0019607; GO:0008131; GO:0048038; GO:0052593</t>
  </si>
  <si>
    <t>P36649</t>
  </si>
  <si>
    <t>cueO</t>
  </si>
  <si>
    <t>outer membrane-bounded periplasmic space [GO:0030288]; periplasmic space [GO:0042597]; copper ion binding [GO:0005507]; oxidoreductase activity, oxidizing metal ions [GO:0016722]</t>
  </si>
  <si>
    <t>GO:0005507; GO:0030288; GO:0016722; GO:0042597</t>
  </si>
  <si>
    <t>P0A9G4</t>
  </si>
  <si>
    <t>cueR</t>
  </si>
  <si>
    <t>cytoplasm [GO:0005737]; copper ion binding [GO:0005507]; DNA binding [GO:0003677]; sequence-specific DNA binding transcription factor activity [GO:0003700]; negative regulation of transcription, DNA-templated [GO:0045892]; positive regulation of transcription, DNA-templated [GO:0045893]; transcription, DNA-templated [GO:0006351]</t>
  </si>
  <si>
    <t>GO:0003677; GO:0005507; GO:0005737; GO:0045892; GO:0045893; GO:0003700; GO:0006351</t>
  </si>
  <si>
    <t>P38054</t>
  </si>
  <si>
    <t>cusA</t>
  </si>
  <si>
    <t>integral component of membrane [GO:0016021]; plasma membrane [GO:0005886]; copper ion binding [GO:0005507]; copper ion transmembrane transporter activity [GO:0005375]; silver ion transmembrane transporter activity [GO:0015080]; cellular copper ion homeostasis [GO:0006878]; copper ion export [GO:0060003]; detoxification of copper ion [GO:0010273]; plasma membrane copper ion transport [GO:0015679]; response to copper ion [GO:0046688]; response to silver ion [GO:0010272]; silver ion transmembrane transport [GO:1902601]; silver ion transport [GO:0015673]</t>
  </si>
  <si>
    <t>GO:0006878; GO:0005507; GO:0060003; GO:0005375; GO:0010273; GO:0016021; GO:0005886; GO:0015679; GO:0046688; GO:0010272; GO:1902601; GO:0015080; GO:0015673</t>
  </si>
  <si>
    <t>P77239</t>
  </si>
  <si>
    <t>cusB</t>
  </si>
  <si>
    <t>membrane [GO:0016020]; outer membrane-bounded periplasmic space [GO:0030288]; copper ion binding [GO:0005507]; copper ion transmembrane transporter activity [GO:0005375]; transition metal ion binding [GO:0046914]; cellular copper ion homeostasis [GO:0006878]; copper ion export [GO:0060003]; detoxification of copper ion [GO:0010273]; plasma membrane copper ion transport [GO:0015679]; response to copper ion [GO:0046688]; response to silver ion [GO:0010272]</t>
  </si>
  <si>
    <t>GO:0006878; GO:0005507; GO:0060003; GO:0005375; GO:0010273; GO:0016020; GO:0030288; GO:0015679; GO:0046688; GO:0010272; GO:0046914</t>
  </si>
  <si>
    <t>P77211</t>
  </si>
  <si>
    <t>cusC</t>
  </si>
  <si>
    <t>cell outer membrane [GO:0009279]; pore complex [GO:0046930]; copper ion binding [GO:0005507]; copper ion transmembrane transporter activity [GO:0005375]; diacylglycerol binding [GO:0019992]; porin activity [GO:0015288]; cellular copper ion homeostasis [GO:0006878]; copper ion export [GO:0060003]; detoxification of copper ion [GO:0010273]; protein homotrimerization [GO:0070207]; protein palmitoylation [GO:0018345]; response to copper ion [GO:0046688]; response to silver ion [GO:0010272]</t>
  </si>
  <si>
    <t>GO:0009279; GO:0006878; GO:0005507; GO:0060003; GO:0005375; GO:0010273; GO:0019992; GO:0046930; GO:0015288; GO:0070207; GO:0018345; GO:0046688; GO:0010272</t>
  </si>
  <si>
    <t>P77214</t>
  </si>
  <si>
    <t>cusF</t>
  </si>
  <si>
    <t>outer membrane-bounded periplasmic space [GO:0030288]; periplasmic space [GO:0042597]; copper chaperone activity [GO:0016531]; copper ion binding [GO:0005507]; metallochaperone activity [GO:0016530]; transition metal ion binding [GO:0046914]; cellular copper ion homeostasis [GO:0006878]; detoxification of copper ion [GO:0010273]; response to copper ion [GO:0046688]; response to silver ion [GO:0010272]; response to zinc ion [GO:0010043]</t>
  </si>
  <si>
    <t>GO:0006878; GO:0016531; GO:0005507; GO:0010273; GO:0016530; GO:0030288; GO:0042597; GO:0046688; GO:0010272; GO:0010043; GO:0046914</t>
  </si>
  <si>
    <t>P69488</t>
  </si>
  <si>
    <t>cutA</t>
  </si>
  <si>
    <t>cytoplasm [GO:0005737]; copper ion binding [GO:0005507]; metal ion binding [GO:0046872]; protein homooligomerization [GO:0051260]; response to copper ion [GO:0046688]</t>
  </si>
  <si>
    <t>GO:0005507; GO:0005737; GO:0046872; GO:0051260; GO:0046688</t>
  </si>
  <si>
    <t>P67826</t>
  </si>
  <si>
    <t>cutC</t>
  </si>
  <si>
    <t>cytoplasm [GO:0005737]; copper ion binding [GO:0005507]; cellular copper ion homeostasis [GO:0006878]; copper ion homeostasis [GO:0055070]; response to copper ion [GO:0046688]</t>
  </si>
  <si>
    <t>GO:0006878; GO:0005507; GO:0055070; GO:0005737; GO:0046688</t>
  </si>
  <si>
    <t>P0ABJ1</t>
  </si>
  <si>
    <t>cyoA</t>
  </si>
  <si>
    <t>cytochrome o ubiquinol oxidase complex [GO:0009319]; integral component of external side of plasma membrane [GO:0071575]; integral component of plasma membrane [GO:0005887]; plasma membrane [GO:0005886]; respiratory chain [GO:0070469]; copper ion binding [GO:0005507]; cytochrome bo3 ubiquinol oxidase activity [GO:0009486]; cytochrome o ubiquinol oxidase activity [GO:0008827]; cytochrome-c oxidase activity [GO:0004129]; electron carrier activity [GO:0009055]; hydrogen ion transmembrane transporter activity [GO:0015078]; oxidoreduction-driven active transmembrane transporter activity [GO:0015453]; ubiquinone binding [GO:0048039]; aerobic electron transport chain [GO:0019646]; aerobic respiration [GO:0009060]; electron transport coupled proton transport [GO:0015990]</t>
  </si>
  <si>
    <t>GO:0019646; GO:0009060; GO:0005507; GO:0009486; GO:0008827; GO:0009319; GO:0004129; GO:0009055; GO:0015990; GO:0015078; GO:0071575; GO:0005887; GO:0015453; GO:0005886; GO:0070469; GO:0048039</t>
  </si>
  <si>
    <t>P0ABI8</t>
  </si>
  <si>
    <t>cyoB</t>
  </si>
  <si>
    <t>cytochrome o ubiquinol oxidase complex [GO:0009319]; integral component of plasma membrane [GO:0005887]; plasma membrane [GO:0005886]; respiratory chain [GO:0070469]; copper ion binding [GO:0005507]; cytochrome bo3 ubiquinol oxidase activity [GO:0009486]; cytochrome-c oxidase activity [GO:0004129]; electron carrier activity [GO:0009055]; heme binding [GO:0020037]; hydrogen ion transmembrane transporter activity [GO:0015078]; iron ion binding [GO:0005506]; oxidoreductase activity, acting on diphenols and related substances as donors, oxygen as acceptor [GO:0016682]; oxidoreduction-driven active transmembrane transporter activity [GO:0015453]; ubiquinone binding [GO:0048039]; aerobic electron transport chain [GO:0019646]; aerobic respiration [GO:0009060]; electron transport coupled proton transport [GO:0015990]</t>
  </si>
  <si>
    <t>GO:0019646; GO:0009060; GO:0005507; GO:0009486; GO:0009319; GO:0004129; GO:0009055; GO:0015990; GO:0020037; GO:0015078; GO:0005887; GO:0005506; GO:0016682; GO:0015453; GO:0005886; GO:0070469; GO:0048039</t>
  </si>
  <si>
    <t>P26648</t>
  </si>
  <si>
    <t>ftsP</t>
  </si>
  <si>
    <t>cell division site [GO:0032153]; outer membrane-bounded periplasmic space [GO:0030288]; copper ion binding [GO:0005507]; oxidoreductase activity [GO:0016491]; cell division [GO:0051301]; FtsZ-dependent cytokinesis [GO:0043093]</t>
  </si>
  <si>
    <t>GO:0043093; GO:0051301; GO:0032153; GO:0005507; GO:0030288; GO:0016491</t>
  </si>
  <si>
    <t>P0A9K9</t>
  </si>
  <si>
    <t>slyD</t>
  </si>
  <si>
    <t>cytoplasm [GO:0005737]; cytosol [GO:0005829]; cobalt ion binding [GO:0050897]; copper ion binding [GO:0005507]; FK506 binding [GO:0005528]; nickel cation binding [GO:0016151]; peptidyl-prolyl cis-trans isomerase activity [GO:0003755]; unfolded protein binding [GO:0051082]; zinc ion binding [GO:0008270]; chaperone-mediated protein folding [GO:0061077]; protein maturation [GO:0051604]; protein maturation by protein folding [GO:0022417]; protein peptidyl-prolyl isomerization [GO:0000413]; protein refolding [GO:0042026]; protein stabilization [GO:0050821]; response to heat [GO:0009408]</t>
  </si>
  <si>
    <t>GO:0005528; GO:0061077; GO:0050897; GO:0005507; GO:0005737; GO:0005829; GO:0016151; GO:0003755; GO:0051604; GO:0022417; GO:0000413; GO:0042026; GO:0050821; GO:0009408; GO:0051082; GO:0008270</t>
  </si>
  <si>
    <t>P0AGD1</t>
  </si>
  <si>
    <t>sodC</t>
  </si>
  <si>
    <t>outer membrane-bounded periplasmic space [GO:0030288]; periplasmic space [GO:0042597]; copper ion binding [GO:0005507]; superoxide dismutase activity [GO:0004784]; zinc ion binding [GO:0008270]; removal of superoxide radicals [GO:0019430]; superoxide metabolic process [GO:0006801]</t>
  </si>
  <si>
    <t>GO:0005507; GO:0030288; GO:0042597; GO:0019430; GO:0004784; GO:0006801; GO:0008270</t>
  </si>
  <si>
    <t>P33644</t>
  </si>
  <si>
    <t>yfiH</t>
  </si>
  <si>
    <t>cytosol [GO:0005829]; copper ion binding [GO:0005507]</t>
  </si>
  <si>
    <t>GO:0005507; GO:0005829</t>
  </si>
  <si>
    <t>P0AA57</t>
  </si>
  <si>
    <t>yobA</t>
  </si>
  <si>
    <t>outer membrane-bounded periplasmic space [GO:0030288]; copper ion binding [GO:0005507]; response to copper ion [GO:0046688]</t>
  </si>
  <si>
    <t>GO:0005507; GO:0030288; GO:0046688</t>
  </si>
  <si>
    <t>metal</t>
  </si>
  <si>
    <t>Cu</t>
  </si>
  <si>
    <t>GO:0042597; GO:0008270</t>
  </si>
  <si>
    <t>periplasmic space [GO:0042597]; zinc ion binding [GO:0008270]</t>
  </si>
  <si>
    <t>zraP</t>
  </si>
  <si>
    <t>P0AAA9</t>
  </si>
  <si>
    <t>GO:0003677; GO:0045893; GO:0003700; GO:0006351; GO:0008270</t>
  </si>
  <si>
    <t>DNA binding [GO:0003677]; sequence-specific DNA binding transcription factor activity [GO:0003700]; zinc ion binding [GO:0008270]; positive regulation of transcription, DNA-templated [GO:0045893]; transcription, DNA-templated [GO:0006351]</t>
  </si>
  <si>
    <t>zntR</t>
  </si>
  <si>
    <t>P0ACS5</t>
  </si>
  <si>
    <t>GO:0046870; GO:0034224; GO:0005737; GO:0030288; GO:0046686; GO:0008270</t>
  </si>
  <si>
    <t>cytoplasm [GO:0005737]; outer membrane-bounded periplasmic space [GO:0030288]; cadmium ion binding [GO:0046870]; zinc ion binding [GO:0008270]; cellular response to zinc ion starvation [GO:0034224]; response to cadmium ion [GO:0046686]</t>
  </si>
  <si>
    <t>zinT</t>
  </si>
  <si>
    <t>P76344</t>
  </si>
  <si>
    <t>GO:0003917; GO:0006265; GO:0005694; GO:0005506; GO:0003697; GO:0008270</t>
  </si>
  <si>
    <t>chromosome [GO:0005694]; DNA topoisomerase type I activity [GO:0003917]; iron ion binding [GO:0005506]; single-stranded DNA binding [GO:0003697]; zinc ion binding [GO:0008270]; DNA topological change [GO:0006265]</t>
  </si>
  <si>
    <t>yrdD</t>
  </si>
  <si>
    <t>P45771</t>
  </si>
  <si>
    <t>GO:0005829; GO:0008270</t>
  </si>
  <si>
    <t>cytosol [GO:0005829]; zinc ion binding [GO:0008270]</t>
  </si>
  <si>
    <t>yrdA</t>
  </si>
  <si>
    <t>P0A9W9</t>
  </si>
  <si>
    <t>GO:0004022; GO:0008106; GO:0033721; GO:0005829; GO:0051143; GO:0000302; GO:0008270</t>
  </si>
  <si>
    <t>cytosol [GO:0005829]; alcohol dehydrogenase (NAD) activity [GO:0004022]; alcohol dehydrogenase (NADP+) activity [GO:0008106]; aldehyde dehydrogenase (NADP+) activity [GO:0033721]; zinc ion binding [GO:0008270]; propanediol metabolic process [GO:0051143]; response to reactive oxygen species [GO:0000302]</t>
  </si>
  <si>
    <t>yqhD</t>
  </si>
  <si>
    <t>Q46856</t>
  </si>
  <si>
    <t>GO:0016491; GO:0008270</t>
  </si>
  <si>
    <t>oxidoreductase activity [GO:0016491]; zinc ion binding [GO:0008270]</t>
  </si>
  <si>
    <t>yphC</t>
  </si>
  <si>
    <t>P77360</t>
  </si>
  <si>
    <t>GO:0006725; GO:0005737; GO:0008198; GO:0005886; GO:0050297; GO:0008270</t>
  </si>
  <si>
    <t>cytoplasm [GO:0005737]; plasma membrane [GO:0005886]; ferrous iron binding [GO:0008198]; stizolobate synthase activity [GO:0050297]; zinc ion binding [GO:0008270]; cellular aromatic compound metabolic process [GO:0006725]</t>
  </si>
  <si>
    <t>ygiD</t>
  </si>
  <si>
    <t>P24197</t>
  </si>
  <si>
    <t>yggP</t>
  </si>
  <si>
    <t>P52048</t>
  </si>
  <si>
    <t>GO:0005829; GO:0016787; GO:0008270</t>
  </si>
  <si>
    <t>cytosol [GO:0005829]; hydrolase activity [GO:0016787]; zinc ion binding [GO:0008270]</t>
  </si>
  <si>
    <t>yfcE</t>
  </si>
  <si>
    <t>P67095</t>
  </si>
  <si>
    <t>GO:0003924; GO:0008270</t>
  </si>
  <si>
    <t>GTPase activity [GO:0003924]; zinc ion binding [GO:0008270]</t>
  </si>
  <si>
    <t>yeiR</t>
  </si>
  <si>
    <t>P33030</t>
  </si>
  <si>
    <t>yehQ</t>
  </si>
  <si>
    <t>P33353</t>
  </si>
  <si>
    <t>ydjL</t>
  </si>
  <si>
    <t>P77539</t>
  </si>
  <si>
    <t>ydjJ</t>
  </si>
  <si>
    <t>P77280</t>
  </si>
  <si>
    <t>GO:0016832; GO:0005975; GO:0008270</t>
  </si>
  <si>
    <t>aldehyde-lyase activity [GO:0016832]; zinc ion binding [GO:0008270]; carbohydrate metabolic process [GO:0005975]</t>
  </si>
  <si>
    <t>ydjI</t>
  </si>
  <si>
    <t>P77704</t>
  </si>
  <si>
    <t>GO:0005525; GO:0043709; GO:0052621; GO:1902209; GO:0051271; GO:0008270</t>
  </si>
  <si>
    <t>diguanylate cyclase activity [GO:0052621]; GTP binding [GO:0005525]; zinc ion binding [GO:0008270]; cell adhesion involved in single-species biofilm formation [GO:0043709]; negative regulation of bacterial-type flagellum assembly [GO:1902209]; negative regulation of cellular component movement [GO:0051271]</t>
  </si>
  <si>
    <t>P31129</t>
  </si>
  <si>
    <t>GO:0008270</t>
  </si>
  <si>
    <t>zinc ion binding [GO:0008270]</t>
  </si>
  <si>
    <t>ydaE</t>
  </si>
  <si>
    <t>P38394</t>
  </si>
  <si>
    <t>ycjQ</t>
  </si>
  <si>
    <t>P76043</t>
  </si>
  <si>
    <t>GO:0003677; GO:0006260; GO:0003887; GO:0071978; GO:0005829; GO:0016791; GO:0042578; GO:0008270</t>
  </si>
  <si>
    <t>cytosol [GO:0005829]; DNA binding [GO:0003677]; DNA-directed DNA polymerase activity [GO:0003887]; phosphatase activity [GO:0016791]; phosphoric ester hydrolase activity [GO:0042578]; zinc ion binding [GO:0008270]; bacterial-type flagellum-dependent swarming motility [GO:0071978]; DNA replication [GO:0006260]</t>
  </si>
  <si>
    <t>ycdX</t>
  </si>
  <si>
    <t>P75914</t>
  </si>
  <si>
    <t>ybiI</t>
  </si>
  <si>
    <t>P41039</t>
  </si>
  <si>
    <t>GO:0005737; GO:0000478; GO:0016892; GO:0030490; GO:0004222; GO:0016151; GO:0006364; GO:0009408; GO:0042274; GO:0042254; GO:0031564; GO:0006412; GO:0008270</t>
  </si>
  <si>
    <t>cytoplasm [GO:0005737]; endoribonuclease activity, producing 3'-phosphomonoesters [GO:0016892]; metalloendopeptidase activity [GO:0004222]; nickel cation binding [GO:0016151]; zinc ion binding [GO:0008270]; endonucleolytic cleavage involved in rRNA processing [GO:0000478]; maturation of SSU-rRNA [GO:0030490]; response to heat [GO:0009408]; ribosomal small subunit biogenesis [GO:0042274]; ribosome biogenesis [GO:0042254]; rRNA processing [GO:0006364]; transcription antitermination [GO:0031564]; translation [GO:0006412]</t>
  </si>
  <si>
    <t>ybeY</t>
  </si>
  <si>
    <t>P0A898</t>
  </si>
  <si>
    <t>ybdR</t>
  </si>
  <si>
    <t>P77316</t>
  </si>
  <si>
    <t>GO:0008106; GO:0008270</t>
  </si>
  <si>
    <t>alcohol dehydrogenase (NADP+) activity [GO:0008106]; zinc ion binding [GO:0008270]</t>
  </si>
  <si>
    <t>yahK</t>
  </si>
  <si>
    <t>P75691</t>
  </si>
  <si>
    <t>GO:0008657; GO:2000372; GO:0006355; GO:0008270</t>
  </si>
  <si>
    <t>DNA topoisomerase (ATP-hydrolyzing) inhibitor activity [GO:0008657]; zinc ion binding [GO:0008270]; negative regulation of DNA topoisomerase (ATP-hydrolyzing) activity [GO:2000372]; regulation of transcription, DNA-templated [GO:0006355]</t>
  </si>
  <si>
    <t>yacG</t>
  </si>
  <si>
    <t>P0A8H8</t>
  </si>
  <si>
    <t>GO:0005524; GO:0016887; GO:0003677; GO:0006281; GO:0009432; GO:0005829; GO:0009381; GO:0009380; GO:0006289; GO:0008270</t>
  </si>
  <si>
    <t>cytosol [GO:0005829]; excinuclease repair complex [GO:0009380]; ATP binding [GO:0005524]; ATPase activity [GO:0016887]; DNA binding [GO:0003677]; excinuclease ABC activity [GO:0009381]; zinc ion binding [GO:0008270]; DNA repair [GO:0006281]; nucleotide-excision repair [GO:0006289]; SOS response [GO:0009432]</t>
  </si>
  <si>
    <t>uvrA</t>
  </si>
  <si>
    <t>P0A698</t>
  </si>
  <si>
    <t>GO:0019854; GO:0019852; GO:0008742; GO:0008270</t>
  </si>
  <si>
    <t>L-ribulose-phosphate 4-epimerase activity [GO:0008742]; zinc ion binding [GO:0008270]; L-ascorbic acid catabolic process [GO:0019854]; L-ascorbic acid metabolic process [GO:0019852]</t>
  </si>
  <si>
    <t>ulaF</t>
  </si>
  <si>
    <t>P39306</t>
  </si>
  <si>
    <t>GO:0045454; GO:0034599; GO:0005737; GO:0005829; GO:0006662; GO:0055114; GO:0016671; GO:0015035; GO:0006457; GO:0047134; GO:0000103; GO:0008270</t>
  </si>
  <si>
    <t>cytoplasm [GO:0005737]; cytosol [GO:0005829]; oxidoreductase activity, acting on a sulfur group of donors, disulfide as acceptor [GO:0016671]; protein disulfide oxidoreductase activity [GO:0015035]; protein-disulfide reductase activity [GO:0047134]; zinc ion binding [GO:0008270]; cell redox homeostasis [GO:0045454]; cellular response to oxidative stress [GO:0034599]; glycerol ether metabolic process [GO:0006662]; oxidation-reduction process [GO:0055114]; protein folding [GO:0006457]; sulfate assimilation [GO:0000103]</t>
  </si>
  <si>
    <t>trxC</t>
  </si>
  <si>
    <t>P0AGG4</t>
  </si>
  <si>
    <t>GO:0005524; GO:0006464; GO:0005829; GO:0000287; GO:0046872; GO:0016779; GO:0008641; GO:0009228; GO:0009229; GO:0008270</t>
  </si>
  <si>
    <t>cytosol [GO:0005829]; ATP binding [GO:0005524]; magnesium ion binding [GO:0000287]; metal ion binding [GO:0046872]; nucleotidyltransferase activity [GO:0016779]; small protein activating enzyme activity [GO:0008641]; zinc ion binding [GO:0008270]; cellular protein modification process [GO:0006464]; thiamine biosynthetic process [GO:0009228]; thiamine diphosphate biosynthetic process [GO:0009229]</t>
  </si>
  <si>
    <t>thiF</t>
  </si>
  <si>
    <t>P30138</t>
  </si>
  <si>
    <t>GO:0051539; GO:0005829; GO:0016829; GO:0009228; GO:0009229; GO:0008270</t>
  </si>
  <si>
    <t>cytosol [GO:0005829]; 4 iron, 4 sulfur cluster binding [GO:0051539]; lyase activity [GO:0016829]; zinc ion binding [GO:0008270]; thiamine biosynthetic process [GO:0009228]; thiamine diphosphate biosynthetic process [GO:0009229]</t>
  </si>
  <si>
    <t>thiC</t>
  </si>
  <si>
    <t>P30136</t>
  </si>
  <si>
    <t>GO:0006564; GO:0008743; GO:0019518; GO:0046870; GO:0005737; GO:0005829; GO:0008198; GO:0030145; GO:0016491; GO:0006567; GO:0008270</t>
  </si>
  <si>
    <t>cytoplasm [GO:0005737]; cytosol [GO:0005829]; cadmium ion binding [GO:0046870]; ferrous iron binding [GO:0008198]; L-threonine 3-dehydrogenase activity [GO:0008743]; manganese ion binding [GO:0030145]; oxidoreductase activity [GO:0016491]; zinc ion binding [GO:0008270]; L-serine biosynthetic process [GO:0006564]; L-threonine catabolic process to glycine [GO:0019518]; threonine catabolic process [GO:0006567]</t>
  </si>
  <si>
    <t>tdh</t>
  </si>
  <si>
    <t>P07913</t>
  </si>
  <si>
    <t>GO:0002100; GO:0008251; GO:0052717; GO:0008270</t>
  </si>
  <si>
    <t>tRNA-specific adenosine deaminase activity [GO:0008251]; tRNA-specific adenosine-34 deaminase activity [GO:0052717]; zinc ion binding [GO:0008270]; tRNA wobble adenosine to inosine editing [GO:0002100]</t>
  </si>
  <si>
    <t>tadA</t>
  </si>
  <si>
    <t>P68398</t>
  </si>
  <si>
    <t>GO:0005524; GO:0003723; GO:0005737; GO:0005829; GO:0008144; GO:0016876; GO:0045947; GO:0043039; GO:0006418; GO:0004829; GO:0006435; GO:0000900; GO:0008270</t>
  </si>
  <si>
    <t>cytoplasm [GO:0005737]; cytosol [GO:0005829]; ATP binding [GO:0005524]; drug binding [GO:0008144]; ligase activity, forming aminoacyl-tRNA and related compounds [GO:0016876]; RNA binding [GO:0003723]; threonine-tRNA ligase activity [GO:0004829]; translation repressor activity, nucleic acid binding [GO:0000900]; zinc ion binding [GO:0008270]; negative regulation of translational initiation [GO:0045947]; threonyl-tRNA aminoacylation [GO:0006435]; tRNA aminoacylation [GO:0043039]; tRNA aminoacylation for protein translation [GO:0006418]</t>
  </si>
  <si>
    <t>thrS</t>
  </si>
  <si>
    <t>P0A8M3</t>
  </si>
  <si>
    <t>GO:0005524; GO:0002161; GO:0005829; GO:0004822; GO:0006428; GO:0046677; GO:0008270</t>
  </si>
  <si>
    <t>cytosol [GO:0005829]; aminoacyl-tRNA editing activity [GO:0002161]; ATP binding [GO:0005524]; isoleucine-tRNA ligase activity [GO:0004822]; zinc ion binding [GO:0008270]; isoleucyl-tRNA aminoacylation [GO:0006428]; response to antibiotic [GO:0046677]</t>
  </si>
  <si>
    <t>ileS</t>
  </si>
  <si>
    <t>P00956</t>
  </si>
  <si>
    <t>GO:0005524; GO:0005829; GO:0004818; GO:0006424; GO:0000049; GO:0008270</t>
  </si>
  <si>
    <t>cytosol [GO:0005829]; ATP binding [GO:0005524]; glutamate-tRNA ligase activity [GO:0004818]; tRNA binding [GO:0000049]; zinc ion binding [GO:0008270]; glutamyl-tRNA aminoacylation [GO:0006424]</t>
  </si>
  <si>
    <t>gltX</t>
  </si>
  <si>
    <t>P04805</t>
  </si>
  <si>
    <t>GO:0005524; GO:0004812; GO:0004817; GO:0006423; GO:0005829; GO:0016874; GO:0046872; GO:0008270</t>
  </si>
  <si>
    <t>cytosol [GO:0005829]; aminoacyl-tRNA ligase activity [GO:0004812]; ATP binding [GO:0005524]; cysteine-tRNA ligase activity [GO:0004817]; ligase activity [GO:0016874]; metal ion binding [GO:0046872]; zinc ion binding [GO:0008270]; cysteinyl-tRNA aminoacylation [GO:0006423]</t>
  </si>
  <si>
    <t>cysS</t>
  </si>
  <si>
    <t>P21888</t>
  </si>
  <si>
    <t>GO:0005524; GO:0004813; GO:0006419; GO:0002161; GO:0001141; GO:0005829; GO:0042802; GO:0016020; GO:0045892; GO:0006450; GO:0000049; GO:0008270</t>
  </si>
  <si>
    <t>cytosol [GO:0005829]; membrane [GO:0016020]; alanine-tRNA ligase activity [GO:0004813]; aminoacyl-tRNA editing activity [GO:0002161]; ATP binding [GO:0005524]; bacterial-type RNA polymerase core promoter proximal region sequence-specific DNA binding transcription factor activity involved in negative regulation of transcription [GO:0001141]; identical protein binding [GO:0042802]; tRNA binding [GO:0000049]; zinc ion binding [GO:0008270]; alanyl-tRNA aminoacylation [GO:0006419]; negative regulation of transcription, DNA-templated [GO:0045892]; regulation of translational fidelity [GO:0006450]</t>
  </si>
  <si>
    <t>alaS</t>
  </si>
  <si>
    <t>P00957</t>
  </si>
  <si>
    <t>GO:0005737; GO:0008270</t>
  </si>
  <si>
    <t>cytoplasm [GO:0005737]; zinc ion binding [GO:0008270]</t>
  </si>
  <si>
    <t>P39902</t>
  </si>
  <si>
    <t>GO:0019572; GO:0019324; GO:0008742; GO:0019323; GO:0008270</t>
  </si>
  <si>
    <t>L-ribulose-phosphate 4-epimerase activity [GO:0008742]; zinc ion binding [GO:0008270]; L-arabinose catabolic process [GO:0019572]; L-lyxose metabolic process [GO:0019324]; pentose catabolic process [GO:0019323]</t>
  </si>
  <si>
    <t>sgbE</t>
  </si>
  <si>
    <t>P37680</t>
  </si>
  <si>
    <t>rspB</t>
  </si>
  <si>
    <t>P38105</t>
  </si>
  <si>
    <t>GO:0022627; GO:0003735; GO:0006412; GO:0008270</t>
  </si>
  <si>
    <t>cytosolic small ribosomal subunit [GO:0022627]; structural constituent of ribosome [GO:0003735]; zinc ion binding [GO:0008270]; translation [GO:0006412]</t>
  </si>
  <si>
    <t>rpsB</t>
  </si>
  <si>
    <t>P0A7V0</t>
  </si>
  <si>
    <t>GO:0003677; GO:0000990; GO:0005829; GO:0005886; GO:0010468; GO:0006355; GO:0009408; GO:0003700; GO:0016987; GO:0030435; GO:0001121; GO:0001123; GO:0006351; GO:0008270</t>
  </si>
  <si>
    <t>cytosol [GO:0005829]; plasma membrane [GO:0005886]; core RNA polymerase binding transcription factor activity [GO:0000990]; DNA binding [GO:0003677]; sequence-specific DNA binding transcription factor activity [GO:0003700]; sigma factor activity [GO:0016987]; zinc ion binding [GO:0008270]; regulation of gene expression [GO:0010468]; regulation of transcription, DNA-templated [GO:0006355]; response to heat [GO:0009408]; sporulation resulting in formation of a cellular spore [GO:0030435]; transcription from bacterial-type RNA polymerase promoter [GO:0001121]; transcription initiation from bacterial-type RNA polymerase promoter [GO:0001123]; transcription, DNA-templated [GO:0006351]</t>
  </si>
  <si>
    <t>rpoH</t>
  </si>
  <si>
    <t>P0AGB3</t>
  </si>
  <si>
    <t>GO:0003677; GO:0003899; GO:0005737; GO:0005829; GO:0016020; GO:0006351; GO:0008270</t>
  </si>
  <si>
    <t>cytoplasm [GO:0005737]; cytosol [GO:0005829]; membrane [GO:0016020]; DNA binding [GO:0003677]; DNA-directed RNA polymerase activity [GO:0003899]; zinc ion binding [GO:0008270]; transcription, DNA-templated [GO:0006351]</t>
  </si>
  <si>
    <t>rpoA</t>
  </si>
  <si>
    <t>P0A7Z4</t>
  </si>
  <si>
    <t>GO:0003723; GO:0006401; GO:0090501; GO:0005737; GO:0009898; GO:0004521; GO:0006402; GO:0000287; GO:0000967; GO:0008995; GO:0004540; GO:0008033; GO:0008270</t>
  </si>
  <si>
    <t>cytoplasm [GO:0005737]; cytoplasmic side of plasma membrane [GO:0009898]; endoribonuclease activity [GO:0004521]; magnesium ion binding [GO:0000287]; ribonuclease activity [GO:0004540]; ribonuclease E activity [GO:0008995]; RNA binding [GO:0003723]; zinc ion binding [GO:0008270]; mRNA catabolic process [GO:0006402]; RNA catabolic process [GO:0006401]; RNA phosphodiester bond hydrolysis [GO:0090501]; rRNA 5'-end processing [GO:0000967]; tRNA processing [GO:0008033]</t>
  </si>
  <si>
    <t>rne</t>
  </si>
  <si>
    <t>P21513</t>
  </si>
  <si>
    <t>GO:0052911; GO:0008989; GO:0070475; GO:0008270</t>
  </si>
  <si>
    <t>23S rRNA (guanine(745)-N(1))-methyltransferase activity [GO:0052911]; rRNA (guanine-N1-)-methyltransferase activity [GO:0008989]; zinc ion binding [GO:0008270]; rRNA base methylation [GO:0070475]</t>
  </si>
  <si>
    <t>rlmA</t>
  </si>
  <si>
    <t>P36999</t>
  </si>
  <si>
    <t>GO:0005829; GO:0022625; GO:0019843; GO:0003735; GO:0006412; GO:0008270</t>
  </si>
  <si>
    <t>cytosol [GO:0005829]; cytosolic large ribosomal subunit [GO:0022625]; rRNA binding [GO:0019843]; structural constituent of ribosome [GO:0003735]; zinc ion binding [GO:0008270]; translation [GO:0006412]</t>
  </si>
  <si>
    <t>rpmE</t>
  </si>
  <si>
    <t>P0A7M9</t>
  </si>
  <si>
    <t>GO:0005829; GO:0022625; GO:0019843; GO:0003735; GO:0016740; GO:0006412; GO:0008270</t>
  </si>
  <si>
    <t>cytosol [GO:0005829]; cytosolic large ribosomal subunit [GO:0022625]; rRNA binding [GO:0019843]; structural constituent of ribosome [GO:0003735]; transferase activity [GO:0016740]; zinc ion binding [GO:0008270]; translation [GO:0006412]</t>
  </si>
  <si>
    <t>rplB</t>
  </si>
  <si>
    <t>P60422</t>
  </si>
  <si>
    <t>GO:0005829; GO:0022625; GO:0003735; GO:0006412; GO:0008270</t>
  </si>
  <si>
    <t>cytosol [GO:0005829]; cytosolic large ribosomal subunit [GO:0022625]; structural constituent of ribosome [GO:0003735]; zinc ion binding [GO:0008270]; translation [GO:0006412]</t>
  </si>
  <si>
    <t>rplM</t>
  </si>
  <si>
    <t>P0AA10</t>
  </si>
  <si>
    <t>GO:0008703; GO:0050661; GO:0008835; GO:0009231; GO:0008270</t>
  </si>
  <si>
    <t>5-amino-6-(5-phosphoribosylamino)uracil reductase activity [GO:0008703]; diaminohydroxyphosphoribosylaminopyrimidine deaminase activity [GO:0008835]; NADP binding [GO:0050661]; zinc ion binding [GO:0008270]; riboflavin biosynthetic process [GO:0009231]</t>
  </si>
  <si>
    <t>ribD</t>
  </si>
  <si>
    <t>P25539</t>
  </si>
  <si>
    <t>GO:0005525; GO:0003935; GO:0009231; GO:0008270</t>
  </si>
  <si>
    <t>GTP binding [GO:0005525]; GTP cyclohydrolase II activity [GO:0003935]; zinc ion binding [GO:0008270]; riboflavin biosynthetic process [GO:0009231]</t>
  </si>
  <si>
    <t>ribA</t>
  </si>
  <si>
    <t>P0A7I7</t>
  </si>
  <si>
    <t>GO:0005524; GO:0043140; GO:0004003; GO:0016887; GO:0003677; GO:0032508; GO:0006310; GO:0006281; GO:0006260; GO:0008094; GO:0009432; GO:0043590; GO:0006974; GO:0005737; GO:0030894; GO:0017116; GO:0017117; GO:0046914; GO:0008270</t>
  </si>
  <si>
    <t>bacterial nucleoid [GO:0043590]; cytoplasm [GO:0005737]; replisome [GO:0030894]; single-stranded DNA-dependent ATP-dependent DNA helicase complex [GO:0017117]; ATP binding [GO:0005524]; ATP-dependent 3'-5' DNA helicase activity [GO:0043140]; ATP-dependent DNA helicase activity [GO:0004003]; ATPase activity [GO:0016887]; DNA binding [GO:0003677]; DNA-dependent ATPase activity [GO:0008094]; single-stranded DNA-dependent ATP-dependent DNA helicase activity [GO:0017116]; transition metal ion binding [GO:0046914]; zinc ion binding [GO:0008270]; cellular response to DNA damage stimulus [GO:0006974]; DNA duplex unwinding [GO:0032508]; DNA recombination [GO:0006310]; DNA repair [GO:0006281]; DNA replication [GO:0006260]; SOS response [GO:0009432]</t>
  </si>
  <si>
    <t>recQ</t>
  </si>
  <si>
    <t>P15043</t>
  </si>
  <si>
    <t>GO:0042781; GO:0090503; GO:0004532; GO:0004518; GO:0034414; GO:0008033; GO:0008270</t>
  </si>
  <si>
    <t>3'-tRNA processing endoribonuclease activity [GO:0042781]; exoribonuclease activity [GO:0004532]; nuclease activity [GO:0004518]; zinc ion binding [GO:0008270]; RNA phosphodiester bond hydrolysis, exonucleolytic [GO:0090503]; tRNA 3'-trailer cleavage, endonucleolytic [GO:0034414]; tRNA processing [GO:0008033]</t>
  </si>
  <si>
    <t>rbn</t>
  </si>
  <si>
    <t>P0A8V0</t>
  </si>
  <si>
    <t>GO:0070497; GO:0042802; GO:0008616; GO:0008270</t>
  </si>
  <si>
    <t>6-carboxy-5,6,7,8-tetrahydropterin synthase activity [GO:0070497]; identical protein binding [GO:0042802]; zinc ion binding [GO:0008270]; queuosine biosynthetic process [GO:0008616]</t>
  </si>
  <si>
    <t>queD</t>
  </si>
  <si>
    <t>P65870</t>
  </si>
  <si>
    <t>GO:0005524; GO:0016879; GO:0008616; GO:0008270</t>
  </si>
  <si>
    <t>ATP binding [GO:0005524]; ligase activity, forming carbon-nitrogen bonds [GO:0016879]; zinc ion binding [GO:0008270]; queuosine biosynthetic process [GO:0008616]</t>
  </si>
  <si>
    <t>queC</t>
  </si>
  <si>
    <t>P77756</t>
  </si>
  <si>
    <t>GO:0003960; GO:0005737; GO:0005829; GO:0008270</t>
  </si>
  <si>
    <t>cytoplasm [GO:0005737]; cytosol [GO:0005829]; NADPH:quinone reductase activity [GO:0003960]; zinc ion binding [GO:0008270]</t>
  </si>
  <si>
    <t>qorA</t>
  </si>
  <si>
    <t>P28304</t>
  </si>
  <si>
    <t>GO:0006207; GO:0009347; GO:0005737; GO:0006221; GO:0008270</t>
  </si>
  <si>
    <t>aspartate carbamoyltransferase complex [GO:0009347]; cytoplasm [GO:0005737]; zinc ion binding [GO:0008270]; 'de novo' pyrimidine nucleobase biosynthetic process [GO:0006207]; pyrimidine nucleotide biosynthetic process [GO:0006221]</t>
  </si>
  <si>
    <t>pyrI</t>
  </si>
  <si>
    <t>P0A7F3</t>
  </si>
  <si>
    <t>GO:0044205; GO:0006207; GO:0005829; GO:0004151; GO:0008270</t>
  </si>
  <si>
    <t>cytosol [GO:0005829]; dihydroorotase activity [GO:0004151]; zinc ion binding [GO:0008270]; 'de novo' pyrimidine nucleobase biosynthetic process [GO:0006207]; 'de novo' UMP biosynthetic process [GO:0044205]</t>
  </si>
  <si>
    <t>pyrC</t>
  </si>
  <si>
    <t>P05020</t>
  </si>
  <si>
    <t>GO:0005737; GO:0004222; GO:0008237; GO:0030288; GO:0016485; GO:0006508; GO:0008270</t>
  </si>
  <si>
    <t>cytoplasm [GO:0005737]; outer membrane-bounded periplasmic space [GO:0030288]; metalloendopeptidase activity [GO:0004222]; metallopeptidase activity [GO:0008237]; zinc ion binding [GO:0008270]; protein processing [GO:0016485]; proteolysis [GO:0006508]</t>
  </si>
  <si>
    <t>ptrA</t>
  </si>
  <si>
    <t>P05458</t>
  </si>
  <si>
    <t>GO:0070689; GO:0019413; GO:0045733; GO:0006083; GO:0019427; GO:0005829; GO:0008959; GO:0008270</t>
  </si>
  <si>
    <t>cytosol [GO:0005829]; phosphate acetyltransferase activity [GO:0008959]; zinc ion binding [GO:0008270]; acetate biosynthetic process [GO:0019413]; acetate catabolic process [GO:0045733]; acetate metabolic process [GO:0006083]; acetyl-CoA biosynthetic process from acetate [GO:0019427]; L-threonine catabolic process to propionate [GO:0070689]</t>
  </si>
  <si>
    <t>pta</t>
  </si>
  <si>
    <t>P0A9M8</t>
  </si>
  <si>
    <t>GO:0005524; GO:0043140; GO:0003677; GO:0006310; GO:0006260; GO:0006270; GO:0006269; GO:0006268; GO:0006261; GO:0006302; GO:0004386; GO:0006276; GO:1990077; GO:0046677; GO:0010332; GO:0008270</t>
  </si>
  <si>
    <t>primosome complex [GO:1990077]; ATP binding [GO:0005524]; ATP-dependent 3'-5' DNA helicase activity [GO:0043140]; DNA binding [GO:0003677]; helicase activity [GO:0004386]; zinc ion binding [GO:0008270]; DNA recombination [GO:0006310]; DNA replication [GO:0006260]; DNA replication initiation [GO:0006270]; DNA replication, synthesis of RNA primer [GO:0006269]; DNA unwinding involved in DNA replication [GO:0006268]; DNA-dependent DNA replication [GO:0006261]; double-strand break repair [GO:0006302]; plasmid maintenance [GO:0006276]; response to antibiotic [GO:0046677]; response to gamma radiation [GO:0010332]</t>
  </si>
  <si>
    <t>priA</t>
  </si>
  <si>
    <t>P17888</t>
  </si>
  <si>
    <t>GO:0004035; GO:0016311; GO:0033748; GO:0000287; GO:0030288; GO:0055114; GO:0030613; GO:0042597; GO:0008270</t>
  </si>
  <si>
    <t>outer membrane-bounded periplasmic space [GO:0030288]; periplasmic space [GO:0042597]; alkaline phosphatase activity [GO:0004035]; hydrogenase (acceptor) activity [GO:0033748]; magnesium ion binding [GO:0000287]; oxidoreductase activity, acting on phosphorus or arsenic in donors [GO:0030613]; zinc ion binding [GO:0008270]; dephosphorylation [GO:0016311]; oxidation-reduction process [GO:0055114]</t>
  </si>
  <si>
    <t>phoA</t>
  </si>
  <si>
    <t>P00634</t>
  </si>
  <si>
    <t>GO:0009056; GO:0016788; GO:0008270</t>
  </si>
  <si>
    <t>hydrolase activity, acting on ester bonds [GO:0016788]; zinc ion binding [GO:0008270]; catabolic process [GO:0009056]</t>
  </si>
  <si>
    <t>php</t>
  </si>
  <si>
    <t>P45548</t>
  </si>
  <si>
    <t>GO:0005829; GO:0008237; GO:0043171; GO:0006518; GO:0045148; GO:0008270</t>
  </si>
  <si>
    <t>cytosol [GO:0005829]; metallopeptidase activity [GO:0008237]; tripeptide aminopeptidase activity [GO:0045148]; zinc ion binding [GO:0008270]; peptide catabolic process [GO:0043171]; peptide metabolic process [GO:0006518]</t>
  </si>
  <si>
    <t>pepT</t>
  </si>
  <si>
    <t>P29745</t>
  </si>
  <si>
    <t>GO:0005829; GO:0016805; GO:0070573; GO:0043171; GO:0008270</t>
  </si>
  <si>
    <t>cytosol [GO:0005829]; dipeptidase activity [GO:0016805]; metallodipeptidase activity [GO:0070573]; zinc ion binding [GO:0008270]; peptide catabolic process [GO:0043171]</t>
  </si>
  <si>
    <t>pepD</t>
  </si>
  <si>
    <t>P15288</t>
  </si>
  <si>
    <t>GO:0005524; GO:0005829; GO:0004340; GO:0006096; GO:0042802; GO:0009443; GO:0008478; GO:0042817; GO:0042819; GO:0008270</t>
  </si>
  <si>
    <t>cytosol [GO:0005829]; ATP binding [GO:0005524]; glucokinase activity [GO:0004340]; identical protein binding [GO:0042802]; pyridoxal kinase activity [GO:0008478]; zinc ion binding [GO:0008270]; glycolytic process [GO:0006096]; pyridoxal 5'-phosphate salvage [GO:0009443]; pyridoxal metabolic process [GO:0042817]; vitamin B6 biosynthetic process [GO:0042819]</t>
  </si>
  <si>
    <t>pdxY</t>
  </si>
  <si>
    <t>P77150</t>
  </si>
  <si>
    <t>GO:0005524; GO:0005829; GO:0004340; GO:0006096; GO:0008902; GO:0016301; GO:0000287; GO:0046872; GO:0016310; GO:0009443; GO:0008478; GO:0008615; GO:0008270</t>
  </si>
  <si>
    <t>cytosol [GO:0005829]; ATP binding [GO:0005524]; glucokinase activity [GO:0004340]; hydroxymethylpyrimidine kinase activity [GO:0008902]; kinase activity [GO:0016301]; magnesium ion binding [GO:0000287]; metal ion binding [GO:0046872]; pyridoxal kinase activity [GO:0008478]; zinc ion binding [GO:0008270]; glycolytic process [GO:0006096]; phosphorylation [GO:0016310]; pyridoxal 5'-phosphate salvage [GO:0009443]; pyridoxine biosynthetic process [GO:0008615]</t>
  </si>
  <si>
    <t>pdxK</t>
  </si>
  <si>
    <t>P40191</t>
  </si>
  <si>
    <t>GO:0050570; GO:0051287; GO:0050897; GO:0005737; GO:0042802; GO:0000287; GO:0042823; GO:0008615; GO:0008270</t>
  </si>
  <si>
    <t>cytoplasm [GO:0005737]; 4-hydroxythreonine-4-phosphate dehydrogenase activity [GO:0050570]; cobalt ion binding [GO:0050897]; identical protein binding [GO:0042802]; magnesium ion binding [GO:0000287]; NAD binding [GO:0051287]; zinc ion binding [GO:0008270]; pyridoxal phosphate biosynthetic process [GO:0042823]; pyridoxine biosynthetic process [GO:0008615]</t>
  </si>
  <si>
    <t>pdxA</t>
  </si>
  <si>
    <t>P19624</t>
  </si>
  <si>
    <t>GO:0000210; GO:0035529; GO:0000287; GO:0030145; GO:0008270</t>
  </si>
  <si>
    <t>magnesium ion binding [GO:0000287]; manganese ion binding [GO:0030145]; NAD+ diphosphatase activity [GO:0000210]; NADH pyrophosphatase activity [GO:0035529]; zinc ion binding [GO:0008270]</t>
  </si>
  <si>
    <t>nudC</t>
  </si>
  <si>
    <t>P32664</t>
  </si>
  <si>
    <t>GO:0005524; GO:0003690; GO:0045892; GO:0006351; GO:0008270</t>
  </si>
  <si>
    <t>ATP binding [GO:0005524]; double-stranded DNA binding [GO:0003690]; zinc ion binding [GO:0008270]; negative regulation of transcription, DNA-templated [GO:0045892]; transcription, DNA-templated [GO:0006351]</t>
  </si>
  <si>
    <t>nrdR</t>
  </si>
  <si>
    <t>P0A8D0</t>
  </si>
  <si>
    <t>GO:0005524; GO:0051065; GO:0006260; GO:0031250; GO:0015949; GO:0008998; GO:0008270</t>
  </si>
  <si>
    <t>anaerobic ribonucleoside-triphosphate reductase complex [GO:0031250]; ATP binding [GO:0005524]; CTP reductase activity [GO:0051065]; ribonucleoside-triphosphate reductase activity [GO:0008998]; zinc ion binding [GO:0008270]; DNA replication [GO:0006260]; nucleobase-containing small molecule interconversion [GO:0015949]</t>
  </si>
  <si>
    <t>nrdD</t>
  </si>
  <si>
    <t>P28903</t>
  </si>
  <si>
    <t>GO:0070403; GO:0034979; GO:0006935; GO:0005737; GO:0034983; GO:0036049; GO:0036054; GO:0036055; GO:0008270</t>
  </si>
  <si>
    <t>cytoplasm [GO:0005737]; NAD+ binding [GO:0070403]; NAD-dependent protein deacetylase activity [GO:0034979]; protein-malonyllysine demalonylase activity [GO:0036054]; protein-succinyllysine desuccinylase activity [GO:0036055]; zinc ion binding [GO:0008270]; chemotaxis [GO:0006935]; peptidyl-lysine deacetylation [GO:0034983]; peptidyl-lysine desuccinylation [GO:0036049]</t>
  </si>
  <si>
    <t>cobB</t>
  </si>
  <si>
    <t>P75960</t>
  </si>
  <si>
    <t>GO:0005524; GO:0006051; GO:0019262; GO:0009384; GO:0046835; GO:0006974; GO:0008270</t>
  </si>
  <si>
    <t>ATP binding [GO:0005524]; N-acylmannosamine kinase activity [GO:0009384]; zinc ion binding [GO:0008270]; carbohydrate phosphorylation [GO:0046835]; cellular response to DNA damage stimulus [GO:0006974]; N-acetylmannosamine metabolic process [GO:0006051]; N-acetylneuraminate catabolic process [GO:0019262]</t>
  </si>
  <si>
    <t>nanK</t>
  </si>
  <si>
    <t>P45425</t>
  </si>
  <si>
    <t>GO:0005524; GO:0045127; GO:0006044; GO:0046835; GO:0009254; GO:0008270</t>
  </si>
  <si>
    <t>ATP binding [GO:0005524]; N-acetylglucosamine kinase activity [GO:0045127]; zinc ion binding [GO:0008270]; carbohydrate phosphorylation [GO:0046835]; N-acetylglucosamine metabolic process [GO:0006044]; peptidoglycan turnover [GO:0009254]</t>
  </si>
  <si>
    <t>nagK</t>
  </si>
  <si>
    <t>P75959</t>
  </si>
  <si>
    <t>GO:0006046; GO:0008448; GO:0019262; GO:0005975; GO:0051289; GO:0008270</t>
  </si>
  <si>
    <t>N-acetylglucosamine-6-phosphate deacetylase activity [GO:0008448]; zinc ion binding [GO:0008270]; carbohydrate metabolic process [GO:0005975]; N-acetylglucosamine catabolic process [GO:0006046]; N-acetylneuraminate catabolic process [GO:0019262]; protein homotetramerization [GO:0051289]</t>
  </si>
  <si>
    <t>nagA</t>
  </si>
  <si>
    <t>P0AF18</t>
  </si>
  <si>
    <t>GO:0005829; GO:0005506; GO:0033743; GO:0030091; GO:0006979; GO:0008270</t>
  </si>
  <si>
    <t>cytosol [GO:0005829]; iron ion binding [GO:0005506]; peptide-methionine (R)-S-oxide reductase activity [GO:0033743]; zinc ion binding [GO:0008270]; protein repair [GO:0030091]; response to oxidative stress [GO:0006979]</t>
  </si>
  <si>
    <t>msrB</t>
  </si>
  <si>
    <t>P0A746</t>
  </si>
  <si>
    <t>GO:0004040; GO:0009050; GO:0061473; GO:0009253; GO:0008270</t>
  </si>
  <si>
    <t>amidase activity [GO:0004040]; murein tripeptide carboxypeptidase activity [GO:0061473]; zinc ion binding [GO:0008270]; glycopeptide catabolic process [GO:0009050]; peptidoglycan catabolic process [GO:0009253]</t>
  </si>
  <si>
    <t>mpaA</t>
  </si>
  <si>
    <t>P0ACV6</t>
  </si>
  <si>
    <t>GO:0005524; GO:0006777; GO:0006464; GO:0005829; GO:0000287; GO:0061605; GO:0016779; GO:0008641; GO:0008270</t>
  </si>
  <si>
    <t>cytosol [GO:0005829]; ATP binding [GO:0005524]; magnesium ion binding [GO:0000287]; molybdopterin-synthase adenylyltransferase activity [GO:0061605]; nucleotidyltransferase activity [GO:0016779]; small protein activating enzyme activity [GO:0008641]; zinc ion binding [GO:0008270]; cellular protein modification process [GO:0006464]; Mo-molybdopterin cofactor biosynthetic process [GO:0006777]</t>
  </si>
  <si>
    <t>moeB</t>
  </si>
  <si>
    <t>P12282</t>
  </si>
  <si>
    <t>GO:0004559; GO:0030246; GO:0006013; GO:0008270</t>
  </si>
  <si>
    <t>alpha-mannosidase activity [GO:0004559]; carbohydrate binding [GO:0030246]; zinc ion binding [GO:0008270]; mannose metabolic process [GO:0006013]</t>
  </si>
  <si>
    <t>mngB</t>
  </si>
  <si>
    <t>P54746</t>
  </si>
  <si>
    <t>GO:0008898; GO:0031419; GO:0005737; GO:0005829; GO:0050667; GO:0009086; GO:0008705; GO:0006479; GO:0008276; GO:0035999; GO:0008270</t>
  </si>
  <si>
    <t>cytoplasm [GO:0005737]; cytosol [GO:0005829]; cobalamin binding [GO:0031419]; methionine synthase activity [GO:0008705]; protein methyltransferase activity [GO:0008276]; S-adenosylmethionine-homocysteine S-methyltransferase activity [GO:0008898]; zinc ion binding [GO:0008270]; homocysteine metabolic process [GO:0050667]; methionine biosynthetic process [GO:0009086]; protein methylation [GO:0006479]; tetrahydrofolate interconversion [GO:0035999]</t>
  </si>
  <si>
    <t>metH</t>
  </si>
  <si>
    <t>P13009</t>
  </si>
  <si>
    <t>GO:0003871; GO:0005829; GO:0050667; GO:0009086; GO:0008705; GO:0006479; GO:0008276; GO:0035999; GO:0008270</t>
  </si>
  <si>
    <t>cytosol [GO:0005829]; 5-methyltetrahydropteroyltriglutamate-homocysteine S-methyltransferase activity [GO:0003871]; methionine synthase activity [GO:0008705]; protein methyltransferase activity [GO:0008276]; zinc ion binding [GO:0008270]; homocysteine metabolic process [GO:0050667]; methionine biosynthetic process [GO:0009086]; protein methylation [GO:0006479]; tetrahydrofolate interconversion [GO:0035999]</t>
  </si>
  <si>
    <t>metE</t>
  </si>
  <si>
    <t>P25665</t>
  </si>
  <si>
    <t>GO:0009298; GO:0009242; GO:0005829; GO:0019309; GO:0004476; GO:0008270</t>
  </si>
  <si>
    <t>cytosol [GO:0005829]; mannose-6-phosphate isomerase activity [GO:0004476]; zinc ion binding [GO:0008270]; colanic acid biosynthetic process [GO:0009242]; GDP-mannose biosynthetic process [GO:0009298]; mannose catabolic process [GO:0019309]</t>
  </si>
  <si>
    <t>manA</t>
  </si>
  <si>
    <t>P00946</t>
  </si>
  <si>
    <t>GO:0008759; GO:0005737; GO:0019213; GO:0005506; GO:0009245; GO:0008270</t>
  </si>
  <si>
    <t>cytoplasm [GO:0005737]; deacetylase activity [GO:0019213]; iron ion binding [GO:0005506]; UDP-3-O-[3-hydroxymyristoyl] N-acetylglucosamine deacetylase activity [GO:0008759]; zinc ion binding [GO:0008270]; lipid A biosynthetic process [GO:0009245]</t>
  </si>
  <si>
    <t>lpxC</t>
  </si>
  <si>
    <t>P0A725</t>
  </si>
  <si>
    <t>GO:0034195; GO:0016616; GO:0008270</t>
  </si>
  <si>
    <t>oxidoreductase activity, acting on the CH-OH group of donors, NAD or NADP as acceptor [GO:0016616]; zinc ion binding [GO:0008270]; L-galactonate catabolic process [GO:0034195]</t>
  </si>
  <si>
    <t>lgoD</t>
  </si>
  <si>
    <t>P39400</t>
  </si>
  <si>
    <t>GO:0005524; GO:0071897; GO:0006259; GO:0005829; GO:0009157; GO:0004797; GO:0008270</t>
  </si>
  <si>
    <t>cytosol [GO:0005829]; ATP binding [GO:0005524]; thymidine kinase activity [GO:0004797]; zinc ion binding [GO:0008270]; deoxyribonucleoside monophosphate biosynthetic process [GO:0009157]; DNA biosynthetic process [GO:0071897]; DNA metabolic process [GO:0006259]</t>
  </si>
  <si>
    <t>tdk</t>
  </si>
  <si>
    <t>P23331</t>
  </si>
  <si>
    <t>GO:0008697; GO:0019698; GO:0042840; GO:0005829; GO:0042802; GO:0046872; GO:0045490; GO:0008270</t>
  </si>
  <si>
    <t>cytosol [GO:0005829]; 4-deoxy-L-threo-5-hexosulose-uronate ketol-isomerase activity [GO:0008697]; identical protein binding [GO:0042802]; metal ion binding [GO:0046872]; zinc ion binding [GO:0008270]; D-galacturonate catabolic process [GO:0019698]; D-glucuronate catabolic process [GO:0042840]; pectin catabolic process [GO:0045490]</t>
  </si>
  <si>
    <t>kduI</t>
  </si>
  <si>
    <t>Q46938</t>
  </si>
  <si>
    <t>GO:2001059; GO:0005975; GO:0005829; GO:0009025; GO:0008270</t>
  </si>
  <si>
    <t>cytosol [GO:0005829]; tagatose-bisphosphate aldolase activity [GO:0009025]; zinc ion binding [GO:0008270]; carbohydrate metabolic process [GO:0005975]; D-tagatose 6-phosphate catabolic process [GO:2001059]</t>
  </si>
  <si>
    <t>kbaY</t>
  </si>
  <si>
    <t>P0AB74</t>
  </si>
  <si>
    <t>GO:0008685; GO:0042802; GO:0019288; GO:0030145; GO:0046872; GO:0016114; GO:0006744; GO:0008270</t>
  </si>
  <si>
    <t>2-C-methyl-D-erythritol 2,4-cyclodiphosphate synthase activity [GO:0008685]; identical protein binding [GO:0042802]; manganese ion binding [GO:0030145]; metal ion binding [GO:0046872]; zinc ion binding [GO:0008270]; isopentenyl diphosphate biosynthetic process, methylerythritol 4-phosphate pathway [GO:0019288]; terpenoid biosynthetic process [GO:0016114]; ubiquinone biosynthetic process [GO:0006744]</t>
  </si>
  <si>
    <t>ispF</t>
  </si>
  <si>
    <t>P62617</t>
  </si>
  <si>
    <t>GO:0005829; GO:0004427; GO:0000287; GO:0016020; GO:0006796; GO:0050355; GO:0008270</t>
  </si>
  <si>
    <t>cytosol [GO:0005829]; membrane [GO:0016020]; inorganic diphosphatase activity [GO:0004427]; magnesium ion binding [GO:0000287]; triphosphatase activity [GO:0050355]; zinc ion binding [GO:0008270]; phosphate-containing compound metabolic process [GO:0006796]</t>
  </si>
  <si>
    <t>ppa</t>
  </si>
  <si>
    <t>P0A7A9</t>
  </si>
  <si>
    <t>GO:0019521; GO:0050572; GO:0046183; GO:0008270</t>
  </si>
  <si>
    <t>L-idonate 5-dehydrogenase activity [GO:0050572]; zinc ion binding [GO:0008270]; D-gluconate metabolic process [GO:0019521]; L-idonate catabolic process [GO:0046183]</t>
  </si>
  <si>
    <t>idnD</t>
  </si>
  <si>
    <t>P39346</t>
  </si>
  <si>
    <t>GO:0008798; GO:0005737; GO:0005829; GO:0016810; GO:0008237; GO:0008270</t>
  </si>
  <si>
    <t>cytoplasm [GO:0005737]; cytosol [GO:0005829]; beta-aspartyl-peptidase activity [GO:0008798]; hydrolase activity, acting on carbon-nitrogen (but not peptide) bonds [GO:0016810]; metallopeptidase activity [GO:0008237]; zinc ion binding [GO:0008270]</t>
  </si>
  <si>
    <t>iadA</t>
  </si>
  <si>
    <t>P39377</t>
  </si>
  <si>
    <t>GO:0016743; GO:0003725; GO:0046944; GO:0051604; GO:0008270</t>
  </si>
  <si>
    <t>carboxyl- or carbamoyltransferase activity [GO:0016743]; double-stranded RNA binding [GO:0003725]; zinc ion binding [GO:0008270]; protein carbamoylation [GO:0046944]; protein maturation [GO:0051604]</t>
  </si>
  <si>
    <t>hypF</t>
  </si>
  <si>
    <t>P30131</t>
  </si>
  <si>
    <t>GO:0005525; GO:0003924; GO:0051188; GO:0016151; GO:0006461; GO:0051604; GO:0008270</t>
  </si>
  <si>
    <t>GTP binding [GO:0005525]; GTPase activity [GO:0003924]; nickel cation binding [GO:0016151]; zinc ion binding [GO:0008270]; cofactor biosynthetic process [GO:0051188]; protein complex assembly [GO:0006461]; protein maturation [GO:0051604]</t>
  </si>
  <si>
    <t>hypB</t>
  </si>
  <si>
    <t>P0AAN3</t>
  </si>
  <si>
    <t>GO:0006464; GO:0031234; GO:0016151; GO:0051604; GO:0008270</t>
  </si>
  <si>
    <t>extrinsic component of cytoplasmic side of plasma membrane [GO:0031234]; nickel cation binding [GO:0016151]; zinc ion binding [GO:0008270]; cellular protein modification process [GO:0006464]; protein maturation [GO:0051604]</t>
  </si>
  <si>
    <t>hypA</t>
  </si>
  <si>
    <t>P0A700</t>
  </si>
  <si>
    <t>GO:0006464; GO:0016151; GO:0051604; GO:0008270</t>
  </si>
  <si>
    <t>nickel cation binding [GO:0016151]; zinc ion binding [GO:0008270]; cellular protein modification process [GO:0006464]; protein maturation [GO:0051604]</t>
  </si>
  <si>
    <t>hybF</t>
  </si>
  <si>
    <t>P0A703</t>
  </si>
  <si>
    <t>GO:0016021; GO:0004222; GO:0005886; GO:0006508; GO:0009266; GO:0008270</t>
  </si>
  <si>
    <t>integral component of membrane [GO:0016021]; plasma membrane [GO:0005886]; metalloendopeptidase activity [GO:0004222]; zinc ion binding [GO:0008270]; proteolysis [GO:0006508]; response to temperature stimulus [GO:0009266]</t>
  </si>
  <si>
    <t>htpX</t>
  </si>
  <si>
    <t>P23894</t>
  </si>
  <si>
    <t>GO:0051287; GO:0005829; GO:0000105; GO:0004399; GO:0030145; GO:0046872; GO:0008270</t>
  </si>
  <si>
    <t>cytosol [GO:0005829]; histidinol dehydrogenase activity [GO:0004399]; manganese ion binding [GO:0030145]; metal ion binding [GO:0046872]; NAD binding [GO:0051287]; zinc ion binding [GO:0008270]; histidine biosynthetic process [GO:0000105]</t>
  </si>
  <si>
    <t>hisD</t>
  </si>
  <si>
    <t>P06988</t>
  </si>
  <si>
    <t>GO:0005829; GO:0006783; GO:0046872; GO:0004655; GO:0006782; GO:0008270</t>
  </si>
  <si>
    <t>cytosol [GO:0005829]; metal ion binding [GO:0046872]; porphobilinogen synthase activity [GO:0004655]; zinc ion binding [GO:0008270]; heme biosynthetic process [GO:0006783]; protoporphyrinogen IX biosynthetic process [GO:0006782]</t>
  </si>
  <si>
    <t>hemB</t>
  </si>
  <si>
    <t>P0ACB2</t>
  </si>
  <si>
    <t>GO:0005829; GO:0019172; GO:0016787; GO:0019249; GO:0019243; GO:0042026; GO:0010447; GO:0051595; GO:0008270</t>
  </si>
  <si>
    <t>cytosol [GO:0005829]; glyoxalase III activity [GO:0019172]; hydrolase activity [GO:0016787]; zinc ion binding [GO:0008270]; lactate biosynthetic process [GO:0019249]; methylglyoxal catabolic process to D-lactate [GO:0019243]; protein refolding [GO:0042026]; response to acidic pH [GO:0010447]; response to methylglyoxal [GO:0051595]</t>
  </si>
  <si>
    <t>hchA</t>
  </si>
  <si>
    <t>P31658</t>
  </si>
  <si>
    <t>GO:0018756; GO:0006147; GO:0008892; GO:0008270</t>
  </si>
  <si>
    <t>ammeline aminohydrolase activity [GO:0018756]; guanine deaminase activity [GO:0008892]; zinc ion binding [GO:0008270]; guanine catabolic process [GO:0006147]</t>
  </si>
  <si>
    <t>guaD</t>
  </si>
  <si>
    <t>P76641</t>
  </si>
  <si>
    <t>GO:0097171; GO:0034200; GO:0005829; GO:0016311; GO:0009244; GO:0000287; GO:0008270</t>
  </si>
  <si>
    <t>cytosol [GO:0005829]; D,D-heptose 1,7-bisphosphate phosphatase activity [GO:0034200]; magnesium ion binding [GO:0000287]; zinc ion binding [GO:0008270]; ADP-L-glycero-beta-D-manno-heptose biosynthetic process [GO:0097171]; dephosphorylation [GO:0016311]; lipopolysaccharide core region biosynthetic process [GO:0009244]</t>
  </si>
  <si>
    <t>gmhB</t>
  </si>
  <si>
    <t>P63228</t>
  </si>
  <si>
    <t>GO:2001061; GO:0008968; GO:0030246; GO:0005737; GO:0005829; GO:0009244; GO:0008270</t>
  </si>
  <si>
    <t>cytoplasm [GO:0005737]; cytosol [GO:0005829]; carbohydrate binding [GO:0030246]; D-sedoheptulose 7-phosphate isomerase activity [GO:0008968]; zinc ion binding [GO:0008270]; D-glycero-D-manno-heptose 7-phosphate biosynthetic process [GO:2001061]; lipopolysaccharide core region biosynthetic process [GO:0009244]</t>
  </si>
  <si>
    <t>gmhA</t>
  </si>
  <si>
    <t>P63224</t>
  </si>
  <si>
    <t>GO:0006565; GO:0005829; GO:0019264; GO:0006546; GO:0004372; GO:0042802; GO:0016020; GO:0030170; GO:0035999; GO:0008270</t>
  </si>
  <si>
    <t>cytosol [GO:0005829]; membrane [GO:0016020]; glycine hydroxymethyltransferase activity [GO:0004372]; identical protein binding [GO:0042802]; pyridoxal phosphate binding [GO:0030170]; zinc ion binding [GO:0008270]; glycine biosynthetic process from serine [GO:0019264]; glycine catabolic process [GO:0006546]; L-serine catabolic process [GO:0006565]; tetrahydrofolate interconversion [GO:0035999]</t>
  </si>
  <si>
    <t>glyA</t>
  </si>
  <si>
    <t>P0A825</t>
  </si>
  <si>
    <t>GO:0005524; GO:0004812; GO:0005737; GO:0043039; GO:0002097; GO:0008270</t>
  </si>
  <si>
    <t>cytoplasm [GO:0005737]; aminoacyl-tRNA ligase activity [GO:0004812]; ATP binding [GO:0005524]; zinc ion binding [GO:0008270]; tRNA aminoacylation [GO:0043039]; tRNA wobble base modification [GO:0002097]</t>
  </si>
  <si>
    <t>gluQ</t>
  </si>
  <si>
    <t>P27305</t>
  </si>
  <si>
    <t>GO:0005524; GO:0006974; GO:0005737; GO:0005829; GO:0019563; GO:0004370; GO:0006071; GO:0006072; GO:0046872; GO:0016310; GO:0008270</t>
  </si>
  <si>
    <t>cytoplasm [GO:0005737]; cytosol [GO:0005829]; ATP binding [GO:0005524]; glycerol kinase activity [GO:0004370]; metal ion binding [GO:0046872]; zinc ion binding [GO:0008270]; cellular response to DNA damage stimulus [GO:0006974]; glycerol catabolic process [GO:0019563]; glycerol metabolic process [GO:0006071]; glycerol-3-phosphate metabolic process [GO:0006072]; phosphorylation [GO:0016310]</t>
  </si>
  <si>
    <t>glpK</t>
  </si>
  <si>
    <t>P0A6F3</t>
  </si>
  <si>
    <t>GO:0006750; GO:0004416; GO:0019243; GO:0009408; GO:0008270</t>
  </si>
  <si>
    <t>hydroxyacylglutathione hydrolase activity [GO:0004416]; zinc ion binding [GO:0008270]; glutathione biosynthetic process [GO:0006750]; methylglyoxal catabolic process to D-lactate [GO:0019243]; response to heat [GO:0009408]</t>
  </si>
  <si>
    <t>gloB</t>
  </si>
  <si>
    <t>P0AC84</t>
  </si>
  <si>
    <t>GO:0035998; GO:0005525; GO:0003934; GO:0005737; GO:0005829; GO:0006730; GO:0043234; GO:0008616; GO:0006729; GO:0046654; GO:0008270</t>
  </si>
  <si>
    <t>cytoplasm [GO:0005737]; cytosol [GO:0005829]; protein complex [GO:0043234]; GTP binding [GO:0005525]; GTP cyclohydrolase I activity [GO:0003934]; zinc ion binding [GO:0008270]; 7,8-dihydroneopterin 3'-triphosphate biosynthetic process [GO:0035998]; one-carbon metabolic process [GO:0006730]; queuosine biosynthetic process [GO:0008616]; tetrahydrobiopterin biosynthetic process [GO:0006729]; tetrahydrofolate biosynthetic process [GO:0046654]</t>
  </si>
  <si>
    <t>folE</t>
  </si>
  <si>
    <t>P0A6T5</t>
  </si>
  <si>
    <t>GO:2001059; GO:0019404; GO:0009025; GO:0008270</t>
  </si>
  <si>
    <t>tagatose-bisphosphate aldolase activity [GO:0009025]; zinc ion binding [GO:0008270]; D-tagatose 6-phosphate catabolic process [GO:2001059]; galactitol catabolic process [GO:0019404]</t>
  </si>
  <si>
    <t>gatY</t>
  </si>
  <si>
    <t>P0C8J6</t>
  </si>
  <si>
    <t>GO:0005829; GO:0019404; GO:0008868; GO:0042802; GO:0016616; GO:0008270</t>
  </si>
  <si>
    <t>cytosol [GO:0005829]; galactitol-1-phosphate 5-dehydrogenase activity [GO:0008868]; identical protein binding [GO:0042802]; oxidoreductase activity, acting on the CH-OH group of donors, NAD or NADP as acceptor [GO:0016616]; zinc ion binding [GO:0008270]; galactitol catabolic process [GO:0019404]</t>
  </si>
  <si>
    <t>gatD</t>
  </si>
  <si>
    <t>P0A9S3</t>
  </si>
  <si>
    <t>GO:0008108; GO:0046835; GO:0005829; GO:0008198; GO:0004335; GO:0033499; GO:0008270</t>
  </si>
  <si>
    <t>cytosol [GO:0005829]; ferrous iron binding [GO:0008198]; galactokinase activity [GO:0004335]; UDP-glucose:hexose-1-phosphate uridylyltransferase activity [GO:0008108]; zinc ion binding [GO:0008270]; carbohydrate phosphorylation [GO:0046835]; galactose catabolic process via UDP-galactose [GO:0033499]</t>
  </si>
  <si>
    <t>galT</t>
  </si>
  <si>
    <t>P09148</t>
  </si>
  <si>
    <t>GO:0003677; GO:0005829; GO:0003700; GO:0006351; GO:0008270</t>
  </si>
  <si>
    <t>cytosol [GO:0005829]; DNA binding [GO:0003677]; sequence-specific DNA binding transcription factor activity [GO:0003700]; zinc ion binding [GO:0008270]; transcription, DNA-templated [GO:0006351]</t>
  </si>
  <si>
    <t>fur</t>
  </si>
  <si>
    <t>P0A9A9</t>
  </si>
  <si>
    <t>GO:0019571; GO:0042355; GO:0008738; GO:0016832; GO:0008270</t>
  </si>
  <si>
    <t>aldehyde-lyase activity [GO:0016832]; L-fuculose-phosphate aldolase activity [GO:0008738]; zinc ion binding [GO:0008270]; D-arabinose catabolic process [GO:0019571]; L-fucose catabolic process [GO:0042355]</t>
  </si>
  <si>
    <t>fucA</t>
  </si>
  <si>
    <t>P0AB87</t>
  </si>
  <si>
    <t>GO:0005524; GO:0016887; GO:0043273; GO:0016021; GO:0030145; GO:0004222; GO:0005886; GO:0030163; GO:0006508; GO:0008270</t>
  </si>
  <si>
    <t>integral component of membrane [GO:0016021]; plasma membrane [GO:0005886]; ATP binding [GO:0005524]; ATPase activity [GO:0016887]; CTPase activity [GO:0043273]; manganese ion binding [GO:0030145]; metalloendopeptidase activity [GO:0004222]; zinc ion binding [GO:0008270]; protein catabolic process [GO:0030163]; proteolysis [GO:0006508]</t>
  </si>
  <si>
    <t>ftsH</t>
  </si>
  <si>
    <t>P0AAI3</t>
  </si>
  <si>
    <t>GO:0051903; GO:0004024; GO:0005737; GO:0005829; GO:0006069; GO:0046294; GO:0042802; GO:0008270</t>
  </si>
  <si>
    <t>cytoplasm [GO:0005737]; cytosol [GO:0005829]; alcohol dehydrogenase activity, zinc-dependent [GO:0004024]; identical protein binding [GO:0042802]; S-(hydroxymethyl)glutathione dehydrogenase activity [GO:0051903]; zinc ion binding [GO:0008270]; ethanol oxidation [GO:0006069]; formaldehyde catabolic process [GO:0046294]</t>
  </si>
  <si>
    <t>frmA</t>
  </si>
  <si>
    <t>P25437</t>
  </si>
  <si>
    <t>GO:0019104; GO:0003906; GO:0006285; GO:0006974; GO:0003684; GO:0004519; GO:0046872; GO:0090305; GO:0006289; GO:0008534; GO:0000703; GO:0008270</t>
  </si>
  <si>
    <t>damaged DNA binding [GO:0003684]; DNA N-glycosylase activity [GO:0019104]; DNA-(apurinic or apyrimidinic site) lyase activity [GO:0003906]; endonuclease activity [GO:0004519]; metal ion binding [GO:0046872]; oxidized purine nucleobase lesion DNA N-glycosylase activity [GO:0008534]; oxidized pyrimidine nucleobase lesion DNA N-glycosylase activity [GO:0000703]; zinc ion binding [GO:0008270]; base-excision repair, AP site formation [GO:0006285]; cellular response to DNA damage stimulus [GO:0006974]; nucleic acid phosphodiester bond hydrolysis [GO:0090305]; nucleotide-excision repair [GO:0006289]</t>
  </si>
  <si>
    <t>mutM</t>
  </si>
  <si>
    <t>P05523</t>
  </si>
  <si>
    <t>GO:0003677; GO:0044781; GO:0005737; GO:0045892; GO:0045893; GO:1902208; GO:0006351; GO:0008270</t>
  </si>
  <si>
    <t>cytoplasm [GO:0005737]; DNA binding [GO:0003677]; zinc ion binding [GO:0008270]; bacterial-type flagellum organization [GO:0044781]; negative regulation of transcription, DNA-templated [GO:0045892]; positive regulation of transcription, DNA-templated [GO:0045893]; regulation of bacterial-type flagellum assembly [GO:1902208]; transcription, DNA-templated [GO:0006351]</t>
  </si>
  <si>
    <t>flhC</t>
  </si>
  <si>
    <t>P0ABY7</t>
  </si>
  <si>
    <t>GO:0046336; GO:0031471; GO:0009605; GO:0005198; GO:0008270</t>
  </si>
  <si>
    <t>ethanolamine degradation polyhedral organelle [GO:0031471]; structural molecule activity [GO:0005198]; zinc ion binding [GO:0008270]; ethanolamine catabolic process [GO:0046336]; response to external stimulus [GO:0009605]</t>
  </si>
  <si>
    <t>eutL</t>
  </si>
  <si>
    <t>P76541</t>
  </si>
  <si>
    <t>GO:0003906; GO:0006284; GO:0003684; GO:0006289; GO:0000703; GO:0008270</t>
  </si>
  <si>
    <t>damaged DNA binding [GO:0003684]; DNA-(apurinic or apyrimidinic site) lyase activity [GO:0003906]; oxidized pyrimidine nucleobase lesion DNA N-glycosylase activity [GO:0000703]; zinc ion binding [GO:0008270]; base-excision repair [GO:0006284]; nucleotide-excision repair [GO:0006289]</t>
  </si>
  <si>
    <t>nei</t>
  </si>
  <si>
    <t>P50465</t>
  </si>
  <si>
    <t>GO:0003677; GO:0003906; GO:0006284; GO:0008833; GO:0004519; GO:0000726; GO:0090305; GO:0008081; GO:0008270</t>
  </si>
  <si>
    <t>deoxyribonuclease IV (phage-T4-induced) activity [GO:0008833]; DNA binding [GO:0003677]; DNA-(apurinic or apyrimidinic site) lyase activity [GO:0003906]; endonuclease activity [GO:0004519]; phosphoric diester hydrolase activity [GO:0008081]; zinc ion binding [GO:0008270]; base-excision repair [GO:0006284]; non-recombinational repair [GO:0000726]; nucleic acid phosphodiester bond hydrolysis [GO:0090305]</t>
  </si>
  <si>
    <t>nfo</t>
  </si>
  <si>
    <t>P0A6C1</t>
  </si>
  <si>
    <t>GO:0005737; GO:0005829; GO:0005085; GO:0016020; GO:0043547; GO:0003746; GO:0006414; GO:0008270</t>
  </si>
  <si>
    <t>cytoplasm [GO:0005737]; cytosol [GO:0005829]; membrane [GO:0016020]; guanyl-nucleotide exchange factor activity [GO:0005085]; translation elongation factor activity [GO:0003746]; zinc ion binding [GO:0008270]; positive regulation of GTPase activity [GO:0043547]; translational elongation [GO:0006414]</t>
  </si>
  <si>
    <t>tsf</t>
  </si>
  <si>
    <t>P0A6P1</t>
  </si>
  <si>
    <t>GO:0043531; GO:0005524; GO:0006260; GO:0034620; GO:0070389; GO:0051085; GO:0005737; GO:0005829; GO:0016020; GO:0005886; GO:0044183; GO:0006461; GO:0043241; GO:0043335; GO:0009408; GO:0051082; GO:0008270</t>
  </si>
  <si>
    <t>cytoplasm [GO:0005737]; cytosol [GO:0005829]; membrane [GO:0016020]; plasma membrane [GO:0005886]; ADP binding [GO:0043531]; ATP binding [GO:0005524]; protein binding involved in protein folding [GO:0044183]; unfolded protein binding [GO:0051082]; zinc ion binding [GO:0008270]; cellular response to unfolded protein [GO:0034620]; chaperone cofactor-dependent protein refolding [GO:0070389]; chaperone mediated protein folding requiring cofactor [GO:0051085]; DNA replication [GO:0006260]; protein complex assembly [GO:0006461]; protein complex disassembly [GO:0043241]; protein unfolding [GO:0043335]; response to heat [GO:0009408]</t>
  </si>
  <si>
    <t>dnaK</t>
  </si>
  <si>
    <t>P0A6Y8</t>
  </si>
  <si>
    <t>GO:0005524; GO:0006260; GO:0051087; GO:0005737; GO:0016020; GO:0003756; GO:0006457; GO:0042026; GO:0043335; GO:0009408; GO:0051082; GO:0008270</t>
  </si>
  <si>
    <t>cytoplasm [GO:0005737]; membrane [GO:0016020]; ATP binding [GO:0005524]; chaperone binding [GO:0051087]; protein disulfide isomerase activity [GO:0003756]; unfolded protein binding [GO:0051082]; zinc ion binding [GO:0008270]; DNA replication [GO:0006260]; protein folding [GO:0006457]; protein refolding [GO:0042026]; protein unfolding [GO:0043335]; response to heat [GO:0009408]</t>
  </si>
  <si>
    <t>dnaJ</t>
  </si>
  <si>
    <t>P08622</t>
  </si>
  <si>
    <t>GO:0003677; GO:0003896; GO:0006269; GO:0005737; GO:0000287; GO:1990077; GO:0008270</t>
  </si>
  <si>
    <t>cytoplasm [GO:0005737]; primosome complex [GO:1990077]; DNA binding [GO:0003677]; DNA primase activity [GO:0003896]; magnesium ion binding [GO:0000287]; zinc ion binding [GO:0008270]; DNA replication, synthesis of RNA primer [GO:0006269]</t>
  </si>
  <si>
    <t>dnaG</t>
  </si>
  <si>
    <t>P0ABS5</t>
  </si>
  <si>
    <t>GO:0006103; GO:0045454; GO:0005737; GO:0005829; GO:0004148; GO:0015036; GO:0050660; GO:0019464; GO:0006096; GO:0042802; GO:0016020; GO:0055114; GO:0005886; GO:0006090; GO:0006979; GO:0008270</t>
  </si>
  <si>
    <t>cytoplasm [GO:0005737]; cytosol [GO:0005829]; membrane [GO:0016020]; plasma membrane [GO:0005886]; dihydrolipoyl dehydrogenase activity [GO:0004148]; disulfide oxidoreductase activity [GO:0015036]; flavin adenine dinucleotide binding [GO:0050660]; identical protein binding [GO:0042802]; zinc ion binding [GO:0008270]; 2-oxoglutarate metabolic process [GO:0006103]; cell redox homeostasis [GO:0045454]; glycine decarboxylation via glycine cleavage system [GO:0019464]; glycolytic process [GO:0006096]; oxidation-reduction process [GO:0055114]; pyruvate metabolic process [GO:0006090]; response to oxidative stress [GO:0006979]</t>
  </si>
  <si>
    <t>P0A9P0</t>
  </si>
  <si>
    <t>GO:0005737; GO:0005829; GO:0010468; GO:0008270</t>
  </si>
  <si>
    <t>cytoplasm [GO:0005737]; cytosol [GO:0005829]; zinc ion binding [GO:0008270]; regulation of gene expression [GO:0010468]</t>
  </si>
  <si>
    <t>dksA</t>
  </si>
  <si>
    <t>P0ABS1</t>
  </si>
  <si>
    <t>GO:0031365; GO:0043686; GO:0005829; GO:0008198; GO:0016787; GO:0042586; GO:0018206; GO:0043022; GO:0006412; GO:0008270</t>
  </si>
  <si>
    <t>cytosol [GO:0005829]; ferrous iron binding [GO:0008198]; hydrolase activity [GO:0016787]; peptide deformylase activity [GO:0042586]; ribosome binding [GO:0043022]; zinc ion binding [GO:0008270]; co-translational protein modification [GO:0043686]; N-terminal protein amino acid modification [GO:0031365]; peptidyl-methionine modification [GO:0018206]; translation [GO:0006412]</t>
  </si>
  <si>
    <t>def</t>
  </si>
  <si>
    <t>P0A6K3</t>
  </si>
  <si>
    <t>GO:0005618; GO:0071555; GO:0005737; GO:0016805; GO:0009252; GO:0042594; GO:0009046; GO:0008270</t>
  </si>
  <si>
    <t>cell wall [GO:0005618]; cytoplasm [GO:0005737]; dipeptidase activity [GO:0016805]; zinc D-Ala-D-Ala carboxypeptidase activity [GO:0009046]; zinc ion binding [GO:0008270]; cell wall organization [GO:0071555]; peptidoglycan biosynthetic process [GO:0009252]; response to starvation [GO:0042594]</t>
  </si>
  <si>
    <t>ddpX</t>
  </si>
  <si>
    <t>P77790</t>
  </si>
  <si>
    <t>GO:0050897; GO:0005829; GO:0019877; GO:0009089; GO:0008237; GO:0009014; GO:0008270</t>
  </si>
  <si>
    <t>cytosol [GO:0005829]; cobalt ion binding [GO:0050897]; metallopeptidase activity [GO:0008237]; succinyl-diaminopimelate desuccinylase activity [GO:0009014]; zinc ion binding [GO:0008270]; diaminopimelate biosynthetic process [GO:0019877]; lysine biosynthetic process via diaminopimelate [GO:0009089]</t>
  </si>
  <si>
    <t>dapE</t>
  </si>
  <si>
    <t>P0AED7</t>
  </si>
  <si>
    <t>GO:0015976; GO:0004089; GO:0009440; GO:0005737; GO:0042802; GO:0008270</t>
  </si>
  <si>
    <t>cytoplasm [GO:0005737]; carbonate dehydratase activity [GO:0004089]; identical protein binding [GO:0042802]; zinc ion binding [GO:0008270]; carbon utilization [GO:0015976]; cyanate catabolic process [GO:0009440]</t>
  </si>
  <si>
    <t>cynT</t>
  </si>
  <si>
    <t>P0ABE9</t>
  </si>
  <si>
    <t>GO:0016628; GO:0008270</t>
  </si>
  <si>
    <t>oxidoreductase activity, acting on the CH-CH group of donors, NAD or NADP as acceptor [GO:0016628]; zinc ion binding [GO:0008270]</t>
  </si>
  <si>
    <t>curA</t>
  </si>
  <si>
    <t>P76113</t>
  </si>
  <si>
    <t>GO:0003677; GO:0003723; GO:0051607; GO:0043234; GO:0008270</t>
  </si>
  <si>
    <t>protein complex [GO:0043234]; DNA binding [GO:0003677]; RNA binding [GO:0003723]; zinc ion binding [GO:0008270]; defense response to virus [GO:0051607]</t>
  </si>
  <si>
    <t>casA</t>
  </si>
  <si>
    <t>Q46901</t>
  </si>
  <si>
    <t>GO:0006209; GO:0004131; GO:0005829; GO:0008198; GO:0042802; GO:0035888; GO:0008270</t>
  </si>
  <si>
    <t>cytosol [GO:0005829]; cytosine deaminase activity [GO:0004131]; ferrous iron binding [GO:0008198]; identical protein binding [GO:0042802]; isoguanine deaminase activity [GO:0035888]; zinc ion binding [GO:0008270]; cytosine catabolic process [GO:0006209]</t>
  </si>
  <si>
    <t>codA</t>
  </si>
  <si>
    <t>P25524</t>
  </si>
  <si>
    <t>GO:0005524; GO:0004176; GO:0016887; GO:0051301; GO:0005829; GO:0042802; GO:0006457; GO:0043335; GO:0006508; GO:0016032; GO:0008270</t>
  </si>
  <si>
    <t>cytosol [GO:0005829]; ATP binding [GO:0005524]; ATP-dependent peptidase activity [GO:0004176]; ATPase activity [GO:0016887]; identical protein binding [GO:0042802]; zinc ion binding [GO:0008270]; cell division [GO:0051301]; protein folding [GO:0006457]; protein unfolding [GO:0043335]; proteolysis [GO:0006508]; viral process [GO:0016032]</t>
  </si>
  <si>
    <t>clpX</t>
  </si>
  <si>
    <t>P0A6H1</t>
  </si>
  <si>
    <t>GO:0004126; GO:0009972; GO:0005829; GO:0006217; GO:0047844; GO:0042802; GO:0015949; GO:0001884; GO:0008270</t>
  </si>
  <si>
    <t>cytosol [GO:0005829]; cytidine deaminase activity [GO:0004126]; deoxycytidine deaminase activity [GO:0047844]; identical protein binding [GO:0042802]; pyrimidine nucleoside binding [GO:0001884]; zinc ion binding [GO:0008270]; cytidine deamination [GO:0009972]; deoxycytidine catabolic process [GO:0006217]; nucleobase-containing small molecule interconversion [GO:0015949]</t>
  </si>
  <si>
    <t>cdd</t>
  </si>
  <si>
    <t>P0ABF6</t>
  </si>
  <si>
    <t>GO:0015976; GO:0004089; GO:0005829; GO:0008270</t>
  </si>
  <si>
    <t>cytosol [GO:0005829]; carbonate dehydratase activity [GO:0004089]; zinc ion binding [GO:0008270]; carbon utilization [GO:0015976]</t>
  </si>
  <si>
    <t>can</t>
  </si>
  <si>
    <t>P61517</t>
  </si>
  <si>
    <t>GO:0061077; GO:0016020; GO:0004222; GO:0008237; GO:0030288; GO:0008270</t>
  </si>
  <si>
    <t>membrane [GO:0016020]; outer membrane-bounded periplasmic space [GO:0030288]; metalloendopeptidase activity [GO:0004222]; metallopeptidase activity [GO:0008237]; zinc ion binding [GO:0008270]; chaperone-mediated protein folding [GO:0061077]</t>
  </si>
  <si>
    <t>bepA</t>
  </si>
  <si>
    <t>P66948</t>
  </si>
  <si>
    <t>GO:0019544; GO:0019545; GO:0016788; GO:0009017; GO:0008270</t>
  </si>
  <si>
    <t>hydrolase activity, acting on ester bonds [GO:0016788]; succinylglutamate desuccinylase activity [GO:0009017]; zinc ion binding [GO:0008270]; arginine catabolic process to glutamate [GO:0019544]; arginine catabolic process to succinate [GO:0019545]</t>
  </si>
  <si>
    <t>astE</t>
  </si>
  <si>
    <t>P76215</t>
  </si>
  <si>
    <t>GO:0003856; GO:0070403; GO:0009073; GO:0009423; GO:0005737; GO:0008270</t>
  </si>
  <si>
    <t>cytoplasm [GO:0005737]; 3-dehydroquinate synthase activity [GO:0003856]; NAD+ binding [GO:0070403]; zinc ion binding [GO:0008270]; aromatic amino acid family biosynthetic process [GO:0009073]; chorismate biosynthetic process [GO:0009423]</t>
  </si>
  <si>
    <t>aroB</t>
  </si>
  <si>
    <t>P07639</t>
  </si>
  <si>
    <t>GO:0008777; GO:0006526; GO:0050897; GO:0005737; GO:0008237; GO:0008270</t>
  </si>
  <si>
    <t>cytoplasm [GO:0005737]; acetylornithine deacetylase activity [GO:0008777]; cobalt ion binding [GO:0050897]; metallopeptidase activity [GO:0008237]; zinc ion binding [GO:0008270]; arginine biosynthetic process [GO:0006526]</t>
  </si>
  <si>
    <t>argE</t>
  </si>
  <si>
    <t>P23908</t>
  </si>
  <si>
    <t>GO:0019569; GO:0019324; GO:0008742; GO:0005829; GO:0008270</t>
  </si>
  <si>
    <t>cytosol [GO:0005829]; L-ribulose-phosphate 4-epimerase activity [GO:0008742]; zinc ion binding [GO:0008270]; L-arabinose catabolic process to xylulose 5-phosphate [GO:0019569]; L-lyxose metabolic process [GO:0019324]</t>
  </si>
  <si>
    <t>araD</t>
  </si>
  <si>
    <t>P08203</t>
  </si>
  <si>
    <t>GO:0004177; GO:0042802; GO:0008237; GO:0043171; GO:0005886; GO:0008270</t>
  </si>
  <si>
    <t>plasma membrane [GO:0005886]; aminopeptidase activity [GO:0004177]; identical protein binding [GO:0042802]; metallopeptidase activity [GO:0008237]; zinc ion binding [GO:0008270]; peptide catabolic process [GO:0043171]</t>
  </si>
  <si>
    <t>pepN</t>
  </si>
  <si>
    <t>P04825</t>
  </si>
  <si>
    <t>GO:0009392; GO:0008745; GO:0009279; GO:0071555; GO:0019867; GO:0009253; GO:0008270</t>
  </si>
  <si>
    <t>cell outer membrane [GO:0009279]; outer membrane [GO:0019867]; N-acetyl-anhydromuramoyl-L-alanine amidase activity [GO:0009392]; N-acetylmuramoyl-L-alanine amidase activity [GO:0008745]; zinc ion binding [GO:0008270]; cell wall organization [GO:0071555]; peptidoglycan catabolic process [GO:0009253]</t>
  </si>
  <si>
    <t>amiD</t>
  </si>
  <si>
    <t>P75820</t>
  </si>
  <si>
    <t>GO:0009442; GO:0004038; GO:0050897; GO:0005737; GO:0006144; GO:0008270</t>
  </si>
  <si>
    <t>cytoplasm [GO:0005737]; allantoinase activity [GO:0004038]; cobalt ion binding [GO:0050897]; zinc ion binding [GO:0008270]; allantoin assimilation pathway [GO:0009442]; purine nucleobase metabolic process [GO:0006144]</t>
  </si>
  <si>
    <t>allB</t>
  </si>
  <si>
    <t>P77671</t>
  </si>
  <si>
    <t>GO:0005829; GO:0004332; GO:0006096; GO:0008270</t>
  </si>
  <si>
    <t>cytosol [GO:0005829]; fructose-bisphosphate aldolase activity [GO:0004332]; zinc ion binding [GO:0008270]; glycolytic process [GO:0006096]</t>
  </si>
  <si>
    <t>fbaA</t>
  </si>
  <si>
    <t>P0AB71</t>
  </si>
  <si>
    <t>GO:0008106; GO:0006631; GO:0008270</t>
  </si>
  <si>
    <t>alcohol dehydrogenase (NADP+) activity [GO:0008106]; zinc ion binding [GO:0008270]; fatty acid metabolic process [GO:0006631]</t>
  </si>
  <si>
    <t>ahr</t>
  </si>
  <si>
    <t>P27250</t>
  </si>
  <si>
    <t>GO:0046187; GO:0004022; GO:0006974; GO:0045471; GO:0008270</t>
  </si>
  <si>
    <t>alcohol dehydrogenase (NAD) activity [GO:0004022]; zinc ion binding [GO:0008270]; acetaldehyde catabolic process [GO:0046187]; cellular response to DNA damage stimulus [GO:0006974]; response to ethanol [GO:0045471]</t>
  </si>
  <si>
    <t>adhP</t>
  </si>
  <si>
    <t>P39451</t>
  </si>
  <si>
    <t>GO:0006154; GO:0004000; GO:0006974; GO:0005829; GO:0046101; GO:0043103; GO:0046103; GO:0015950; GO:0032261; GO:0009168; GO:0008270</t>
  </si>
  <si>
    <t>cytosol [GO:0005829]; adenosine deaminase activity [GO:0004000]; zinc ion binding [GO:0008270]; adenosine catabolic process [GO:0006154]; cellular response to DNA damage stimulus [GO:0006974]; hypoxanthine biosynthetic process [GO:0046101]; hypoxanthine salvage [GO:0043103]; inosine biosynthetic process [GO:0046103]; purine nucleotide interconversion [GO:0015950]; purine nucleotide salvage [GO:0032261]; purine ribonucleoside monophosphate biosynthetic process [GO:0009168]</t>
  </si>
  <si>
    <t>add</t>
  </si>
  <si>
    <t>P22333</t>
  </si>
  <si>
    <t>GO:0006307; GO:0080111; GO:0003684; GO:0003908; GO:0043565; GO:0003700; GO:0006351; GO:0008270</t>
  </si>
  <si>
    <t>damaged DNA binding [GO:0003684]; methylated-DNA-[protein]-cysteine S-methyltransferase activity [GO:0003908]; sequence-specific DNA binding [GO:0043565]; sequence-specific DNA binding transcription factor activity [GO:0003700]; zinc ion binding [GO:0008270]; DNA dealkylation involved in DNA repair [GO:0006307]; DNA demethylation [GO:0080111]; transcription, DNA-templated [GO:0006351]</t>
  </si>
  <si>
    <t>ada</t>
  </si>
  <si>
    <t>P06134</t>
  </si>
  <si>
    <t>GO:0043957; GO:0005737; GO:0008270</t>
  </si>
  <si>
    <t>cytoplasm [GO:0005737]; acryloyl-CoA reductase (NADP+) activity [GO:0043957]; zinc ion binding [GO:0008270]</t>
  </si>
  <si>
    <t>acuI</t>
  </si>
  <si>
    <t>P26646</t>
  </si>
  <si>
    <t>GO:0005524; GO:0019413; GO:0008776; GO:0006083; GO:0006085; GO:0005829; GO:0000287; GO:0016020; GO:0019542; GO:0044011; GO:0008270</t>
  </si>
  <si>
    <t>cytosol [GO:0005829]; membrane [GO:0016020]; acetate kinase activity [GO:0008776]; ATP binding [GO:0005524]; magnesium ion binding [GO:0000287]; zinc ion binding [GO:0008270]; acetate biosynthetic process [GO:0019413]; acetate metabolic process [GO:0006083]; acetyl-CoA biosynthetic process [GO:0006085]; propionate biosynthetic process [GO:0019542]; single-species biofilm formation on inanimate substrate [GO:0044011]</t>
  </si>
  <si>
    <t>ackA</t>
  </si>
  <si>
    <t>P0A6A3</t>
  </si>
  <si>
    <t>GO:0005524; GO:0003677; GO:0009329; GO:0003989; GO:0005829; GO:0006633; GO:0042759; GO:0003729; GO:2001295; GO:0017148; GO:0008270</t>
  </si>
  <si>
    <t>acetate CoA-transferase complex [GO:0009329]; cytosol [GO:0005829]; acetyl-CoA carboxylase activity [GO:0003989]; ATP binding [GO:0005524]; DNA binding [GO:0003677]; mRNA binding [GO:0003729]; zinc ion binding [GO:0008270]; fatty acid biosynthetic process [GO:0006633]; long-chain fatty acid biosynthetic process [GO:0042759]; malonyl-CoA biosynthetic process [GO:2001295]; negative regulation of translation [GO:0017148]</t>
  </si>
  <si>
    <t>accD</t>
  </si>
  <si>
    <t>P0A9Q5</t>
  </si>
  <si>
    <t>Zn</t>
  </si>
  <si>
    <t>P16431</t>
  </si>
  <si>
    <t>hycE</t>
  </si>
  <si>
    <t>4 iron, 4 sulfur cluster binding [GO:0051539]; NAD binding [GO:0051287]; NADH dehydrogenase (ubiquinone) activity [GO:0008137]; nickel cation binding [GO:0016151]; quinone binding [GO:0048038]</t>
  </si>
  <si>
    <t>GO:0051539; GO:0051287; GO:0008137; GO:0016151; GO:0048038</t>
  </si>
  <si>
    <t>P77329</t>
  </si>
  <si>
    <t>hyfG</t>
  </si>
  <si>
    <t>P0AC81</t>
  </si>
  <si>
    <t>gloA</t>
  </si>
  <si>
    <t>cytosol [GO:0005829]; lactoylglutathione lyase activity [GO:0004462]; nickel cation binding [GO:0016151]; methylglyoxal catabolic process to D-lactate [GO:0019243]</t>
  </si>
  <si>
    <t>GO:0005829; GO:0004462; GO:0019243; GO:0016151</t>
  </si>
  <si>
    <t>P0ACD8</t>
  </si>
  <si>
    <t>hyaB</t>
  </si>
  <si>
    <t>membrane [GO:0016020]; plasma membrane [GO:0005886]; ferredoxin hydrogenase activity [GO:0008901]; hydrogenase (acceptor) activity [GO:0033748]; nickel cation binding [GO:0016151]</t>
  </si>
  <si>
    <t>GO:0008901; GO:0033748; GO:0016020; GO:0016151; GO:0005886</t>
  </si>
  <si>
    <t>P0ACE0</t>
  </si>
  <si>
    <t>hybC</t>
  </si>
  <si>
    <t>extrinsic component of periplasmic side of plasma membrane [GO:0031236]; ferredoxin hydrogenase activity [GO:0008901]; hydrogenase (acceptor) activity [GO:0033748]; nickel cation binding [GO:0016151]</t>
  </si>
  <si>
    <t>GO:0031236; GO:0008901; GO:0033748; GO:0016151</t>
  </si>
  <si>
    <t>P33590</t>
  </si>
  <si>
    <t>nikA</t>
  </si>
  <si>
    <t>ATP-binding cassette (ABC) transporter complex [GO:0043190]; outer membrane-bounded periplasmic space [GO:0030288]; periplasmic space [GO:0042597]; heme binding [GO:0020037]; nickel cation binding [GO:0016151]; transition metal ion binding [GO:0046914]; negative chemotaxis [GO:0050919]; nickel cation transport [GO:0015675]; transmembrane transport [GO:0055085]</t>
  </si>
  <si>
    <t>GO:0043190; GO:0020037; GO:0050919; GO:0016151; GO:0015675; GO:0030288; GO:0042597; GO:0046914; GO:0055085</t>
  </si>
  <si>
    <t>P0AFA9</t>
  </si>
  <si>
    <t>nikC</t>
  </si>
  <si>
    <t>integral component of membrane [GO:0016021]; plasma membrane [GO:0005886]; nickel cation binding [GO:0016151]; nickel cation transmembrane transporter activity [GO:0015099]; nickel cation transmembrane transport [GO:0035444]</t>
  </si>
  <si>
    <t>GO:0016021; GO:0016151; GO:0035444; GO:0015099; GO:0005886</t>
  </si>
  <si>
    <t>P33591</t>
  </si>
  <si>
    <t>nikB</t>
  </si>
  <si>
    <t>P33593</t>
  </si>
  <si>
    <t>nikD</t>
  </si>
  <si>
    <t>ATP-binding cassette (ABC) transporter complex [GO:0043190]; ATP binding [GO:0005524]; nickel cation binding [GO:0016151]; nickel-transporting ATPase activity [GO:0015413]</t>
  </si>
  <si>
    <t>GO:0005524; GO:0043190; GO:0016151; GO:0015413</t>
  </si>
  <si>
    <t>P33594</t>
  </si>
  <si>
    <t>nikE</t>
  </si>
  <si>
    <t>ATP-binding cassette (ABC) transporter complex [GO:0043190]; ATP binding [GO:0005524]; nickel cation binding [GO:0016151]; nickel-transporting ATPase activity [GO:0015413]; cellular response to DNA damage stimulus [GO:0006974]</t>
  </si>
  <si>
    <t>GO:0005524; GO:0043190; GO:0006974; GO:0016151; GO:0015413</t>
  </si>
  <si>
    <t>P0A6Z6</t>
  </si>
  <si>
    <t>nikR</t>
  </si>
  <si>
    <t>DNA binding [GO:0003677]; nickel cation binding [GO:0016151]; sequence-specific DNA binding transcription factor activity [GO:0003700]; regulation of transcription, DNA-templated [GO:0006355]; response to nickel cation [GO:0010045]; transcription, DNA-templated [GO:0006351]</t>
  </si>
  <si>
    <t>GO:0003677; GO:0016151; GO:0006355; GO:0010045; GO:0003700; GO:0006351</t>
  </si>
  <si>
    <t>P76469</t>
  </si>
  <si>
    <t>rhmA</t>
  </si>
  <si>
    <t>cytoplasm [GO:0005737]; aldehyde-lyase activity [GO:0016832]; magnesium ion binding [GO:0000287]; nickel cation binding [GO:0016151]; carbohydrate metabolic process [GO:0005975]; cellular aromatic compound metabolic process [GO:0006725]</t>
  </si>
  <si>
    <t>GO:0016832; GO:0005975; GO:0006725; GO:0005737; GO:0000287; GO:0016151</t>
  </si>
  <si>
    <t>Ni</t>
  </si>
  <si>
    <t>P31441</t>
  </si>
  <si>
    <t>adenine deaminase activity [GO:0000034]; catalase activity [GO:0004096]; ferrous iron binding [GO:0008198]; manganese ion binding [GO:0030145]; adenine catabolic process [GO:0006146]; hypoxanthine biosynthetic process [GO:0046101]; oxidation-reduction process [GO:0055114]</t>
  </si>
  <si>
    <t>GO:0006146; GO:0000034; GO:0004096; GO:0008198; GO:0046101; GO:0030145; GO:0055114</t>
  </si>
  <si>
    <t>P06720</t>
  </si>
  <si>
    <t>melA</t>
  </si>
  <si>
    <t>cytosol [GO:0005829]; alpha-galactosidase activity [GO:0004557]; manganese ion binding [GO:0030145]; NAD+ binding [GO:0070403]; oxidoreductase activity, acting on the CH-OH group of donors, NAD or NADP as acceptor [GO:0016616]; raffinose alpha-galactosidase activity [GO:0052692]; melibiose catabolic process [GO:0005995]</t>
  </si>
  <si>
    <t>GO:0070403; GO:0004557; GO:0005829; GO:0030145; GO:0005995; GO:0016616; GO:0052692</t>
  </si>
  <si>
    <t>P77425</t>
  </si>
  <si>
    <t>allC</t>
  </si>
  <si>
    <t>allantoate deiminase activity [GO:0047652]; manganese ion binding [GO:0030145]; allantoin assimilation pathway [GO:0009442]; purine nucleobase metabolic process [GO:0006144]</t>
  </si>
  <si>
    <t>GO:0047652; GO:0009442; GO:0030145; GO:0006144</t>
  </si>
  <si>
    <t>P75713</t>
  </si>
  <si>
    <t>allE</t>
  </si>
  <si>
    <t>cytoplasm [GO:0005737]; manganese ion binding [GO:0030145]; ureidoglycine aminohydrolase activity [GO:0071522]; purine nucleobase metabolic process [GO:0006144]</t>
  </si>
  <si>
    <t>GO:0005737; GO:0030145; GO:0006144; GO:0071522</t>
  </si>
  <si>
    <t>P68767</t>
  </si>
  <si>
    <t>pepA</t>
  </si>
  <si>
    <t>cytoplasm [GO:0005737]; aminopeptidase activity [GO:0004177]; DNA binding [GO:0003677]; DNA binding transcription antitermination factor activity [GO:0001073]; manganese ion binding [GO:0030145]; metalloexopeptidase activity [GO:0008235]; negative regulation of transcription, DNA-templated [GO:0045892]; peptide catabolic process [GO:0043171]; plasmid maintenance [GO:0006276]; plasmid recombination [GO:0042150]; transcription antitermination [GO:0031564]; transcription, DNA-templated [GO:0006351]</t>
  </si>
  <si>
    <t>GO:0003677; GO:0001073; GO:0004177; GO:0005737; GO:0030145; GO:0008235; GO:0045892; GO:0043171; GO:0006276; GO:0042150; GO:0031564; GO:0006351</t>
  </si>
  <si>
    <t>P15034</t>
  </si>
  <si>
    <t>pepP</t>
  </si>
  <si>
    <t>cytosol [GO:0005829]; aminopeptidase activity [GO:0004177]; manganese ion binding [GO:0030145]; metallopeptidase activity [GO:0008237]</t>
  </si>
  <si>
    <t>GO:0004177; GO:0005829; GO:0030145; GO:0008237</t>
  </si>
  <si>
    <t>P08202</t>
  </si>
  <si>
    <t>araA</t>
  </si>
  <si>
    <t>cytosol [GO:0005829]; L-arabinose isomerase activity [GO:0008733]; manganese ion binding [GO:0030145]; arabinose catabolic process [GO:0019568]; L-arabinose catabolic process to xylulose 5-phosphate [GO:0019569]</t>
  </si>
  <si>
    <t>GO:0019569; GO:0008733; GO:0019568; GO:0005829; GO:0030145</t>
  </si>
  <si>
    <t>P0A6J8</t>
  </si>
  <si>
    <t>ddlA</t>
  </si>
  <si>
    <t>cytosol [GO:0005829]; ATP binding [GO:0005524]; D-alanine-D-alanine ligase activity [GO:0008716]; magnesium ion binding [GO:0000287]; manganese ion binding [GO:0030145]; cell wall organization [GO:0071555]; peptidoglycan biosynthetic process [GO:0009252]; regulation of cell shape [GO:0008360]</t>
  </si>
  <si>
    <t>GO:0005524; GO:0008716; GO:0071555; GO:0005829; GO:0000287; GO:0030145; GO:0009252; GO:0008360</t>
  </si>
  <si>
    <t>P07862</t>
  </si>
  <si>
    <t>ddlB</t>
  </si>
  <si>
    <t>P0A6K6</t>
  </si>
  <si>
    <t>deoB</t>
  </si>
  <si>
    <t>cytosol [GO:0005829]; magnesium ion binding [GO:0000287]; manganese ion binding [GO:0030145]; phosphopentomutase activity [GO:0008973]; 5-phosphoribose 1-diphosphate biosynthetic process [GO:0006015]; cellular metabolic compound salvage [GO:0043094]; cellular response to DNA damage stimulus [GO:0006974]; deoxyribonucleotide catabolic process [GO:0009264]</t>
  </si>
  <si>
    <t>GO:0006015; GO:0043094; GO:0006974; GO:0005829; GO:0009264; GO:0000287; GO:0030145; GO:0008973</t>
  </si>
  <si>
    <t>P15723</t>
  </si>
  <si>
    <t>dgt</t>
  </si>
  <si>
    <t>cobalt ion binding [GO:0050897]; dGTPase activity [GO:0008832]; GTPase activity [GO:0003924]; magnesium ion binding [GO:0000287]; manganese ion binding [GO:0030145]; single-stranded DNA binding [GO:0003697]; dGTP catabolic process [GO:0006203]; GTP metabolic process [GO:0046039]; nucleobase-containing small molecule interconversion [GO:0015949]</t>
  </si>
  <si>
    <t>GO:0046039; GO:0003924; GO:0050897; GO:0006203; GO:0008832; GO:0000287; GO:0030145; GO:0015949; GO:0003697</t>
  </si>
  <si>
    <t>P45568</t>
  </si>
  <si>
    <t>dxr</t>
  </si>
  <si>
    <t>1-deoxy-D-xylulose-5-phosphate reductoisomerase activity [GO:0030604]; identical protein binding [GO:0042802]; manganese ion binding [GO:0030145]; metal ion binding [GO:0046872]; NADPH binding [GO:0070402]; isopentenyl diphosphate biosynthetic process, methylerythritol 4-phosphate pathway [GO:0019288]; terpenoid biosynthetic process [GO:0016114]; ubiquinone biosynthetic process [GO:0006744]</t>
  </si>
  <si>
    <t>GO:0030604; GO:0070402; GO:0042802; GO:0019288; GO:0030145; GO:0046872; GO:0016114; GO:0006744</t>
  </si>
  <si>
    <t>P69922</t>
  </si>
  <si>
    <t>fucI</t>
  </si>
  <si>
    <t>cytosol [GO:0005829]; arabinose isomerase activity [GO:0008790]; identical protein binding [GO:0042802]; L-fucose isomerase activity [GO:0008736]; manganese ion binding [GO:0030145]; D-arabinose catabolic process [GO:0019571]; L-fucose catabolic process [GO:0042355]</t>
  </si>
  <si>
    <t>GO:0019571; GO:0042355; GO:0008736; GO:0008790; GO:0005829; GO:0042802; GO:0030145</t>
  </si>
  <si>
    <t>P21437</t>
  </si>
  <si>
    <t>yggF</t>
  </si>
  <si>
    <t>fructose 1,6-bisphosphate 1-phosphatase activity [GO:0042132]; manganese ion binding [GO:0030145]; dephosphorylation [GO:0016311]; gluconeogenesis [GO:0006094]; glycerol metabolic process [GO:0006071]</t>
  </si>
  <si>
    <t>GO:0016311; GO:0042132; GO:0006094; GO:0006071; GO:0030145</t>
  </si>
  <si>
    <t>P0A9C9</t>
  </si>
  <si>
    <t>glpX</t>
  </si>
  <si>
    <t>cytoplasm [GO:0005737]; fructose 1,6-bisphosphate 1-phosphatase activity [GO:0042132]; manganese ion binding [GO:0030145]; dephosphorylation [GO:0016311]; gluconeogenesis [GO:0006094]; glycerol metabolic process [GO:0006071]</t>
  </si>
  <si>
    <t>GO:0005737; GO:0016311; GO:0042132; GO:0006094; GO:0006071; GO:0030145</t>
  </si>
  <si>
    <t>P32056</t>
  </si>
  <si>
    <t>GDP-glucosidase activity [GO:0047917]; GDP-mannose mannosyl hydrolase activity [GO:0008727]; magnesium ion binding [GO:0000287]; manganese ion binding [GO:0030145]; lipopolysaccharide biosynthetic process [GO:0009103]</t>
  </si>
  <si>
    <t>GO:0047917; GO:0008727; GO:0009103; GO:0000287; GO:0030145</t>
  </si>
  <si>
    <t>P37689</t>
  </si>
  <si>
    <t>cytoplasm [GO:0005737]; cytosol [GO:0005829]; 2,3-bisphosphoglycerate-independent phosphoglycerate mutase activity [GO:0046537]; manganese ion binding [GO:0030145]; glucose catabolic process [GO:0006007]; glycolytic process [GO:0006096]; response to oxidative stress [GO:0006979]</t>
  </si>
  <si>
    <t>GO:0046537; GO:0005737; GO:0005829; GO:0006007; GO:0006096; GO:0030145; GO:0006979</t>
  </si>
  <si>
    <t>P04425</t>
  </si>
  <si>
    <t>gshB</t>
  </si>
  <si>
    <t>cytosol [GO:0005829]; ATP binding [GO:0005524]; glutathione synthase activity [GO:0004363]; magnesium ion binding [GO:0000287]; manganese ion binding [GO:0030145]; glutathione biosynthetic process [GO:0006750]</t>
  </si>
  <si>
    <t>GO:0005524; GO:0005829; GO:0006750; GO:0004363; GO:0000287; GO:0030145</t>
  </si>
  <si>
    <t>P36553</t>
  </si>
  <si>
    <t>hemF</t>
  </si>
  <si>
    <t>cytoplasm [GO:0005737]; coproporphyrinogen oxidase activity [GO:0004109]; manganese ion binding [GO:0030145]; protein homodimerization activity [GO:0042803]; tetrapyrrole binding [GO:0046906]; heme biosynthetic process [GO:0006783]; protoporphyrinogen IX biosynthetic process [GO:0006782]</t>
  </si>
  <si>
    <t>GO:0004109; GO:0005737; GO:0006783; GO:0030145; GO:0042803; GO:0006782; GO:0046906</t>
  </si>
  <si>
    <t>P51020</t>
  </si>
  <si>
    <t>mhpE</t>
  </si>
  <si>
    <t>4-hydroxy-2-oxovalerate aldolase activity [GO:0008701]; manganese ion binding [GO:0030145]; 3-phenylpropionate catabolic process [GO:0019380]</t>
  </si>
  <si>
    <t>GO:0019380; GO:0008701; GO:0030145</t>
  </si>
  <si>
    <t>P30125</t>
  </si>
  <si>
    <t>leuB</t>
  </si>
  <si>
    <t>cytosol [GO:0005829]; 3-isopropylmalate dehydrogenase activity [GO:0003862]; magnesium ion binding [GO:0000287]; manganese ion binding [GO:0030145]; metal ion binding [GO:0046872]; NAD binding [GO:0051287]; cellular response to amino acid starvation [GO:0034198]; leucine biosynthetic process [GO:0009098]</t>
  </si>
  <si>
    <t>GO:0003862; GO:0051287; GO:0034198; GO:0005829; GO:0009098; GO:0000287; GO:0030145; GO:0046872</t>
  </si>
  <si>
    <t>P76558</t>
  </si>
  <si>
    <t>maeB</t>
  </si>
  <si>
    <t>cytosol [GO:0005829]; malate dehydrogenase (decarboxylating) (NAD+) activity [GO:0004471]; malate dehydrogenase (decarboxylating) (NADP+) activity [GO:0004473]; manganese ion binding [GO:0030145]; NAD binding [GO:0051287]; oxaloacetate decarboxylase activity [GO:0008948]; transferase activity, transferring acyl groups [GO:0016746]; malate metabolic process [GO:0006108]</t>
  </si>
  <si>
    <t>GO:0051287; GO:0005829; GO:0004471; GO:0004473; GO:0006108; GO:0030145; GO:0008948; GO:0016746</t>
  </si>
  <si>
    <t>P17109</t>
  </si>
  <si>
    <t>menD</t>
  </si>
  <si>
    <t>2-succinyl-5-enolpyruvyl-6-hydroxy-3-cyclohexene-1-carboxylic-acid synthase activity [GO:0070204]; magnesium ion binding [GO:0000287]; manganese ion binding [GO:0030145]; thiamine pyrophosphate binding [GO:0030976]; menaquinone biosynthetic process [GO:0009234]</t>
  </si>
  <si>
    <t>GO:0070204; GO:0000287; GO:0030145; GO:0009234; GO:0030976</t>
  </si>
  <si>
    <t>P77608</t>
  </si>
  <si>
    <t>mhpD</t>
  </si>
  <si>
    <t>cytoplasm [GO:0005737]; 2-oxopent-4-enoate hydratase activity [GO:0008684]; identical protein binding [GO:0042802]; manganese ion binding [GO:0030145]; 3-phenylpropionate catabolic process [GO:0019380]; aromatic compound catabolic process [GO:0019439]</t>
  </si>
  <si>
    <t>GO:0008684; GO:0019380; GO:0019439; GO:0005737; GO:0042802; GO:0030145</t>
  </si>
  <si>
    <t>P08337</t>
  </si>
  <si>
    <t>mutT</t>
  </si>
  <si>
    <t>8-oxo-7,8-dihydrodeoxyguanosine triphosphate pyrophosphatase activity [GO:0035539]; 8-oxo-7,8-dihydroguanosine triphosphate pyrophosphatase activity [GO:0008413]; 8-oxo-dGDP phosphatase activity [GO:0044715]; 8-oxo-GDP phosphatase activity [GO:0044716]; magnesium ion binding [GO:0000287]; manganese ion binding [GO:0030145]; DNA repair [GO:0006281]; DNA replication [GO:0006260]</t>
  </si>
  <si>
    <t>GO:0035539; GO:0008413; GO:0044716; GO:0044715; GO:0006281; GO:0006260; GO:0000287; GO:0030145</t>
  </si>
  <si>
    <t>P43337</t>
  </si>
  <si>
    <t>nudL</t>
  </si>
  <si>
    <t>hydrolase activity, acting on acid anhydrides, in phosphorus-containing anhydrides [GO:0016818]; magnesium ion binding [GO:0000287]; manganese ion binding [GO:0030145]; nucleoside diphosphate metabolic process [GO:0009132]</t>
  </si>
  <si>
    <t>GO:0016818; GO:0000287; GO:0030145; GO:0009132</t>
  </si>
  <si>
    <t>P37095</t>
  </si>
  <si>
    <t>pepB</t>
  </si>
  <si>
    <t>cytosol [GO:0005829]; aminopeptidase activity [GO:0004177]; identical protein binding [GO:0042802]; manganese ion binding [GO:0030145]; metalloexopeptidase activity [GO:0008235]; peptide catabolic process [GO:0043171]; proteolysis [GO:0006508]</t>
  </si>
  <si>
    <t>GO:0004177; GO:0005829; GO:0042802; GO:0030145; GO:0008235; GO:0043171; GO:0006508</t>
  </si>
  <si>
    <t>P21165</t>
  </si>
  <si>
    <t>pepQ</t>
  </si>
  <si>
    <t>cytosol [GO:0005829]; dipeptidase activity [GO:0016805]; manganese ion binding [GO:0030145]; metallodipeptidase activity [GO:0070573]; phosphoric triester hydrolase activity [GO:0016795]; peptide catabolic process [GO:0043171]</t>
  </si>
  <si>
    <t>GO:0005829; GO:0016805; GO:0030145; GO:0070573; GO:0043171; GO:0016795</t>
  </si>
  <si>
    <t>P16692</t>
  </si>
  <si>
    <t>phnP</t>
  </si>
  <si>
    <t>manganese ion binding [GO:0030145]; phosphoric diester hydrolase activity [GO:0008081]; organic phosphonate catabolic process [GO:0019700]</t>
  </si>
  <si>
    <t>GO:0030145; GO:0019700; GO:0008081</t>
  </si>
  <si>
    <t>P0A9K7</t>
  </si>
  <si>
    <t>phoU</t>
  </si>
  <si>
    <t>cytoplasm [GO:0005737]; extrinsic component of plasma membrane [GO:0019897]; magnesium ion binding [GO:0000287]; manganese ion binding [GO:0030145]; protein homodimerization activity [GO:0042803]; cellular phosphate ion homeostasis [GO:0030643]; cellular response to antibiotic [GO:0071236]; cellular response to heat [GO:0034605]; cellular response to pH [GO:0071467]; cellular response to phosphate starvation [GO:0016036]; cellular response to starvation [GO:0009267]; negative regulation of gene expression [GO:0010629]; negative regulation of ion transmembrane transporter activity [GO:0032413]; negative regulation of phosphate metabolic process [GO:0045936]; negative regulation of phosphate transmembrane transport [GO:2000186]; pathogenesis [GO:0009405]; phosphate ion transport [GO:0006817]; regulation of cell growth [GO:0001558]</t>
  </si>
  <si>
    <t>GO:0030643; GO:0071236; GO:0034605; GO:0071467; GO:0016036; GO:0009267; GO:0005737; GO:0019897; GO:0000287; GO:0030145; GO:0010629; GO:0032413; GO:0045936; GO:2000186; GO:0009405; GO:0006817; GO:0042803; GO:0001558</t>
  </si>
  <si>
    <t>P15640</t>
  </si>
  <si>
    <t>purD</t>
  </si>
  <si>
    <t>ATP binding [GO:0005524]; ATPase activity, coupled [GO:0042623]; magnesium ion binding [GO:0000287]; manganese ion binding [GO:0030145]; phosphoribosylamine-glycine ligase activity [GO:0004637]; 'de novo' IMP biosynthetic process [GO:0006189]; cellular response to DNA damage stimulus [GO:0006974]; purine nucleobase biosynthetic process [GO:0009113]; purine nucleotide biosynthetic process [GO:0006164]</t>
  </si>
  <si>
    <t>GO:0006189; GO:0005524; GO:0042623; GO:0006974; GO:0000287; GO:0030145; GO:0004637; GO:0009113; GO:0006164</t>
  </si>
  <si>
    <t>P32170</t>
  </si>
  <si>
    <t>rhaA</t>
  </si>
  <si>
    <t>cytoplasm [GO:0005737]; identical protein binding [GO:0042802]; L-rhamnose isomerase activity [GO:0008740]; manganese ion binding [GO:0030145]; L-lyxose metabolic process [GO:0019324]; rhamnose catabolic process [GO:0019301]</t>
  </si>
  <si>
    <t>GO:0019324; GO:0008740; GO:0005737; GO:0042802; GO:0030145; GO:0019301</t>
  </si>
  <si>
    <t>P0A7J0</t>
  </si>
  <si>
    <t>ribB</t>
  </si>
  <si>
    <t>cytosol [GO:0005829]; plasma membrane [GO:0005886]; 3,4-dihydroxy-2-butanone-4-phosphate synthase activity [GO:0008686]; identical protein binding [GO:0042802]; magnesium ion binding [GO:0000287]; manganese ion binding [GO:0030145]; riboflavin biosynthetic process [GO:0009231]</t>
  </si>
  <si>
    <t>GO:0008686; GO:0005829; GO:0042802; GO:0000287; GO:0030145; GO:0005886; GO:0009231</t>
  </si>
  <si>
    <t>P0C0U4</t>
  </si>
  <si>
    <t>rimK</t>
  </si>
  <si>
    <t>ATP binding [GO:0005524]; identical protein binding [GO:0042802]; magnesium ion binding [GO:0000287]; manganese ion binding [GO:0030145]; ribosomal S6-glutamic acid ligase activity [GO:0018169]; C-terminal protein amino acid modification [GO:0018410]; SOS response [GO:0009432]; translation [GO:0006412]</t>
  </si>
  <si>
    <t>GO:0005524; GO:0018410; GO:0009432; GO:0042802; GO:0000287; GO:0030145; GO:0018169; GO:0006412</t>
  </si>
  <si>
    <t>P37146</t>
  </si>
  <si>
    <t>nrdF</t>
  </si>
  <si>
    <t>cytoplasm [GO:0005737]; ribonucleoside-diphosphate reductase complex [GO:0005971]; iron ion binding [GO:0005506]; manganese ion binding [GO:0030145]; ribonucleoside-diphosphate reductase activity, thioredoxin disulfide as acceptor [GO:0004748]; deoxyribonucleoside diphosphate metabolic process [GO:0009186]; deoxyribonucleotide biosynthetic process [GO:0009263]; DNA replication [GO:0006260]</t>
  </si>
  <si>
    <t>GO:0006260; GO:0005737; GO:0009186; GO:0009263; GO:0005506; GO:0030145; GO:0004748; GO:0005971</t>
  </si>
  <si>
    <t>P77766</t>
  </si>
  <si>
    <t>yciV</t>
  </si>
  <si>
    <t>5'-3' exoribonuclease activity [GO:0004534]; DNA binding [GO:0003677]; DNA-directed DNA polymerase activity [GO:0003887]; manganese ion binding [GO:0030145]; nucleotidase activity [GO:0008252]; dephosphorylation [GO:0016311]; DNA replication [GO:0006260]; RNA phosphodiester bond hydrolysis, exonucleolytic [GO:0090503]</t>
  </si>
  <si>
    <t>GO:0004534; GO:0003677; GO:0006260; GO:0003887; GO:0090503; GO:0016311; GO:0030145; GO:0008252</t>
  </si>
  <si>
    <t>P10442</t>
  </si>
  <si>
    <t>rnhB</t>
  </si>
  <si>
    <t>cytoplasm [GO:0005737]; ribonuclease H2 complex [GO:0032299]; manganese ion binding [GO:0030145]; RNA binding [GO:0003723]; RNA-DNA hybrid ribonuclease activity [GO:0004523]; DNA replication, removal of RNA primer [GO:0043137]; mismatch repair [GO:0006298]; RNA phosphodiester bond hydrolysis, endonucleolytic [GO:0090502]</t>
  </si>
  <si>
    <t>GO:0043137; GO:0003723; GO:0090502; GO:0004523; GO:0005737; GO:0030145; GO:0006298; GO:0032299</t>
  </si>
  <si>
    <t>P46850</t>
  </si>
  <si>
    <t>rtcB</t>
  </si>
  <si>
    <t>DNA ligase activity [GO:0003909]; manganese ion binding [GO:0030145]; RNA ligase activity [GO:0008452]; cellular response to DNA damage stimulus [GO:0006974]; DNA ligation [GO:0006266]; DNA repair [GO:0006281]; RNA processing [GO:0006396]; RNA repair [GO:0042245]</t>
  </si>
  <si>
    <t>GO:0003909; GO:0006266; GO:0006281; GO:0008452; GO:0006396; GO:0042245; GO:0006974; GO:0030145</t>
  </si>
  <si>
    <t>P00448</t>
  </si>
  <si>
    <t>sodA</t>
  </si>
  <si>
    <t>cytoplasm [GO:0005737]; cytosol [GO:0005829]; antioxidant activity [GO:0016209]; DNA binding [GO:0003677]; manganese ion binding [GO:0030145]; metal ion binding [GO:0046872]; superoxide dismutase activity [GO:0004784]; cellular response to selenium ion [GO:0071291]; oxidation-reduction process [GO:0055114]; removal of superoxide radicals [GO:0019430]; response to acidic pH [GO:0010447]; response to heat [GO:0009408]; response to oxidative stress [GO:0006979]; superoxide metabolic process [GO:0006801]</t>
  </si>
  <si>
    <t>GO:0003677; GO:0016209; GO:0071291; GO:0005737; GO:0005829; GO:0030145; GO:0046872; GO:0055114; GO:0019430; GO:0010447; GO:0009408; GO:0006979; GO:0004784; GO:0006801</t>
  </si>
  <si>
    <t>P60651</t>
  </si>
  <si>
    <t>speB</t>
  </si>
  <si>
    <t>cytosol [GO:0005829]; agmatinase activity [GO:0008783]; manganese ion binding [GO:0030145]; putrescine biosynthetic process [GO:0009446]; putrescine biosynthetic process from arginine [GO:0033388]; spermidine biosynthetic process [GO:0008295]</t>
  </si>
  <si>
    <t>GO:0008783; GO:0005829; GO:0030145; GO:0009446; GO:0033388; GO:0008295</t>
  </si>
  <si>
    <t>P0A836</t>
  </si>
  <si>
    <t>sucC</t>
  </si>
  <si>
    <t>cytoplasm [GO:0005737]; cytosol [GO:0005829]; succinate-CoA ligase complex (ADP-forming) [GO:0009361]; ATP binding [GO:0005524]; magnesium ion binding [GO:0000287]; manganese ion binding [GO:0030145]; succinate-CoA ligase (ADP-forming) activity [GO:0004775]; tricarboxylic acid cycle [GO:0006099]</t>
  </si>
  <si>
    <t>GO:0005524; GO:0005737; GO:0005829; GO:0000287; GO:0030145; GO:0004775; GO:0009361; GO:0006099</t>
  </si>
  <si>
    <t>P0A840</t>
  </si>
  <si>
    <t>cytoplasm [GO:0005737]; 3'-nucleotidase activity [GO:0008254]; 5'-nucleotidase activity [GO:0008253]; exopolyphosphatase activity [GO:0004309]; manganese ion binding [GO:0030145]; nucleotide binding [GO:0000166]; dephosphorylation [GO:0016311]; UMP catabolic process [GO:0046050]</t>
  </si>
  <si>
    <t>GO:0008254; GO:0008253; GO:0046050; GO:0005737; GO:0016311; GO:0004309; GO:0030145; GO:0000166</t>
  </si>
  <si>
    <t>P27302</t>
  </si>
  <si>
    <t>tktA</t>
  </si>
  <si>
    <t>cytosol [GO:0005829]; manganese ion binding [GO:0030145]; thiamine pyrophosphate binding [GO:0030976]; transketolase activity [GO:0004802]; pentose-phosphate shunt, non-oxidative branch [GO:0009052]</t>
  </si>
  <si>
    <t>GO:0005829; GO:0030145; GO:0009052; GO:0030976; GO:0004802</t>
  </si>
  <si>
    <t>P39300</t>
  </si>
  <si>
    <t>ulaG</t>
  </si>
  <si>
    <t>cytoplasm [GO:0005737]; L-ascorbate 6-phosphate lactonase activity [GO:0035460]; manganese ion binding [GO:0030145]; L-ascorbic acid catabolic process [GO:0019854]</t>
  </si>
  <si>
    <t>GO:0035460; GO:0019854; GO:0005737; GO:0030145</t>
  </si>
  <si>
    <t>P24215</t>
  </si>
  <si>
    <t>uxuA</t>
  </si>
  <si>
    <t>ferrous iron binding [GO:0008198]; manganese ion binding [GO:0030145]; mannonate dehydratase activity [GO:0008927]; cellular response to DNA damage stimulus [GO:0006974]; D-glucuronate catabolic process [GO:0042840]</t>
  </si>
  <si>
    <t>GO:0042840; GO:0006974; GO:0008198; GO:0030145; GO:0008927</t>
  </si>
  <si>
    <t>P0AC78</t>
  </si>
  <si>
    <t>wecA</t>
  </si>
  <si>
    <t>Gram-negative-bacterium-type cell wall [GO:0009276]; integral component of membrane [GO:0016021]; integral component of plasma membrane [GO:0005887]; membrane [GO:0016020]; plasma membrane [GO:0005886]; drug binding [GO:0008144]; identical protein binding [GO:0042802]; magnesium ion binding [GO:0000287]; manganese ion binding [GO:0030145]; phospho-N-acetylmuramoyl-pentapeptide-transferase activity [GO:0008963]; phosphotransferase activity, for other substituted phosphate groups [GO:0016780]; transferase activity, transferring glycosyl groups [GO:0016757]; UDP-N-acetylglucosamine-undecaprenyl-phosphate N-acetylglucosaminephosphotransferase activity [GO:0036380]; cell wall macromolecule biosynthetic process [GO:0044038]; cell wall organization [GO:0071555]; enterobacterial common antigen biosynthetic process [GO:0009246]; lipopolysaccharide biosynthetic process [GO:0009103]; O antigen biosynthetic process [GO:0009243]</t>
  </si>
  <si>
    <t>GO:0009276; GO:0009243; GO:0036380; GO:0044038; GO:0071555; GO:0008144; GO:0009246; GO:0042802; GO:0016021; GO:0005887; GO:0009103; GO:0000287; GO:0030145; GO:0016020; GO:0008963; GO:0016780; GO:0005886; GO:0016757</t>
  </si>
  <si>
    <t>P77625</t>
  </si>
  <si>
    <t>yfbT</t>
  </si>
  <si>
    <t>cobalt ion binding [GO:0050897]; glycerol-3-phosphatase activity [GO:0043136]; magnesium ion binding [GO:0000287]; manganese ion binding [GO:0030145]; sugar-phosphatase activity [GO:0050308]; dephosphorylation [GO:0016311]</t>
  </si>
  <si>
    <t>GO:0050897; GO:0016311; GO:0043136; GO:0000287; GO:0030145; GO:0050308</t>
  </si>
  <si>
    <t>P31467</t>
  </si>
  <si>
    <t>yieH</t>
  </si>
  <si>
    <t>magnesium ion binding [GO:0000287]; manganese ion binding [GO:0030145]; phosphatase activity [GO:0016791]; dephosphorylation [GO:0016311]</t>
  </si>
  <si>
    <t>GO:0016311; GO:0000287; GO:0030145; GO:0016791</t>
  </si>
  <si>
    <t>P0A8Y3</t>
  </si>
  <si>
    <t>yihX</t>
  </si>
  <si>
    <t>glucose-1-phosphatase activity [GO:0008877]; magnesium ion binding [GO:0000287]; manganese ion binding [GO:0030145]; dephosphorylation [GO:0016311]</t>
  </si>
  <si>
    <t>GO:0016311; GO:0008877; GO:0000287; GO:0030145</t>
  </si>
  <si>
    <t>P0A8Y1</t>
  </si>
  <si>
    <t>yjjG</t>
  </si>
  <si>
    <t>cytoplasm [GO:0005737]; 5'-nucleotidase activity [GO:0008253]; manganese ion binding [GO:0030145]; nucleotide binding [GO:0000166]; phosphatase activity [GO:0016791]; dephosphorylation [GO:0016311]; pyrimidine nucleobase salvage [GO:0043100]; response to xenobiotic stimulus [GO:0009410]; thymine metabolic process [GO:0019859]</t>
  </si>
  <si>
    <t>GO:0008253; GO:0005737; GO:0016311; GO:0030145; GO:0000166; GO:0016791; GO:0043100; GO:0009410; GO:0019859</t>
  </si>
  <si>
    <t>P64636</t>
  </si>
  <si>
    <t>yrfG</t>
  </si>
  <si>
    <t>GMP 5'-nucleotidase activity [GO:0050484]; IMP 5'-nucleotidase activity [GO:0050483]; magnesium ion binding [GO:0000287]; manganese ion binding [GO:0030145]; purine nucleosidase activity [GO:0008477]; dephosphorylation [GO:0016311]</t>
  </si>
  <si>
    <t>GO:0050484; GO:0050483; GO:0016311; GO:0000287; GO:0030145; GO:0008477</t>
  </si>
  <si>
    <t>Mn</t>
  </si>
  <si>
    <t>P76491</t>
  </si>
  <si>
    <t>yfbR</t>
  </si>
  <si>
    <t>cytoplasm [GO:0005737]; cobalt ion binding [GO:0050897]; identical protein binding [GO:0042802]; nucleotidase activity [GO:0008252]; nucleotide binding [GO:0000166]; dephosphorylation [GO:0016311]; dUMP biosynthetic process [GO:0006226]; pyrimidine deoxyribonucleotide salvage [GO:0010139]</t>
  </si>
  <si>
    <t>GO:0050897; GO:0005737; GO:0006226; GO:0016311; GO:0042802; GO:0008252; GO:0000166; GO:0010139</t>
  </si>
  <si>
    <t>P76514</t>
  </si>
  <si>
    <t>yfdR</t>
  </si>
  <si>
    <t>cobalt ion binding [GO:0050897]; nucleotidase activity [GO:0008252]; dephosphorylation [GO:0016311]</t>
  </si>
  <si>
    <t>GO:0050897; GO:0016311; GO:0008252</t>
  </si>
  <si>
    <t>Co</t>
  </si>
  <si>
    <t>gene_ID</t>
  </si>
  <si>
    <t>UniProt_ID</t>
  </si>
  <si>
    <t>b1386</t>
  </si>
  <si>
    <t>b0123</t>
  </si>
  <si>
    <t>b0487</t>
  </si>
  <si>
    <t>b0575</t>
  </si>
  <si>
    <t>b0574</t>
  </si>
  <si>
    <t>b0572</t>
  </si>
  <si>
    <t>b0573</t>
  </si>
  <si>
    <t>b4137</t>
  </si>
  <si>
    <t>b1874</t>
  </si>
  <si>
    <t>b0432</t>
  </si>
  <si>
    <t>b0431</t>
  </si>
  <si>
    <t>b3017</t>
  </si>
  <si>
    <t>b3349</t>
  </si>
  <si>
    <t>b1646</t>
  </si>
  <si>
    <t>b2593</t>
  </si>
  <si>
    <t>b1841</t>
  </si>
  <si>
    <t/>
  </si>
  <si>
    <t>b2316</t>
  </si>
  <si>
    <t>b2296</t>
  </si>
  <si>
    <t>b3253</t>
  </si>
  <si>
    <t>b2213</t>
  </si>
  <si>
    <t>b1623</t>
  </si>
  <si>
    <t>b1478</t>
  </si>
  <si>
    <t>b4269</t>
  </si>
  <si>
    <t>b2925</t>
  </si>
  <si>
    <t>b0512</t>
  </si>
  <si>
    <t>b0867</t>
  </si>
  <si>
    <t>b0932</t>
  </si>
  <si>
    <t>b0061</t>
  </si>
  <si>
    <t>b3957</t>
  </si>
  <si>
    <t>b3389</t>
  </si>
  <si>
    <t>b1744</t>
  </si>
  <si>
    <t>b2494</t>
  </si>
  <si>
    <t>b0126</t>
  </si>
  <si>
    <t>b2143</t>
  </si>
  <si>
    <t>b0438</t>
  </si>
  <si>
    <t>b0337</t>
  </si>
  <si>
    <t>b2760</t>
  </si>
  <si>
    <t>b1449</t>
  </si>
  <si>
    <t>b0339</t>
  </si>
  <si>
    <t>b2472</t>
  </si>
  <si>
    <t>b1488</t>
  </si>
  <si>
    <t>b3287</t>
  </si>
  <si>
    <t>b0145</t>
  </si>
  <si>
    <t>b0116</t>
  </si>
  <si>
    <t>b3066</t>
  </si>
  <si>
    <t>b0015</t>
  </si>
  <si>
    <t>b0014</t>
  </si>
  <si>
    <t>b0170</t>
  </si>
  <si>
    <t>b2159</t>
  </si>
  <si>
    <t>b0714</t>
  </si>
  <si>
    <t>b2439</t>
  </si>
  <si>
    <t>b1891</t>
  </si>
  <si>
    <t>b3635</t>
  </si>
  <si>
    <t>b0356</t>
  </si>
  <si>
    <t>b3178</t>
  </si>
  <si>
    <t>b2800</t>
  </si>
  <si>
    <t>b0683</t>
  </si>
  <si>
    <t>b0758</t>
  </si>
  <si>
    <t>b2091</t>
  </si>
  <si>
    <t>b2096</t>
  </si>
  <si>
    <t>b2153</t>
  </si>
  <si>
    <t>b0212</t>
  </si>
  <si>
    <t>b3926</t>
  </si>
  <si>
    <t>b0144</t>
  </si>
  <si>
    <t>b2551</t>
  </si>
  <si>
    <t>b0222</t>
  </si>
  <si>
    <t>b0200</t>
  </si>
  <si>
    <t>b2883</t>
  </si>
  <si>
    <t>b1967</t>
  </si>
  <si>
    <t>b0369</t>
  </si>
  <si>
    <t>b2020</t>
  </si>
  <si>
    <t>b1829</t>
  </si>
  <si>
    <t>b2991</t>
  </si>
  <si>
    <t>b2726</t>
  </si>
  <si>
    <t>b2727</t>
  </si>
  <si>
    <t>b2712</t>
  </si>
  <si>
    <t>b4328</t>
  </si>
  <si>
    <t>b4267</t>
  </si>
  <si>
    <t>b4226</t>
  </si>
  <si>
    <t>b2746</t>
  </si>
  <si>
    <t>b3137</t>
  </si>
  <si>
    <t>b2843</t>
  </si>
  <si>
    <t>b1238</t>
  </si>
  <si>
    <t>b4358</t>
  </si>
  <si>
    <t>b0096</t>
  </si>
  <si>
    <t>b1613</t>
  </si>
  <si>
    <t>b3829</t>
  </si>
  <si>
    <t>b4019</t>
  </si>
  <si>
    <t>b0732</t>
  </si>
  <si>
    <t>b0826</t>
  </si>
  <si>
    <t>b1326</t>
  </si>
  <si>
    <t>b1778</t>
  </si>
  <si>
    <t>b0677</t>
  </si>
  <si>
    <t>b1119</t>
  </si>
  <si>
    <t>b3222</t>
  </si>
  <si>
    <t>b1120</t>
  </si>
  <si>
    <t>b4238</t>
  </si>
  <si>
    <t>b0413</t>
  </si>
  <si>
    <t>b3996</t>
  </si>
  <si>
    <t>b0052</t>
  </si>
  <si>
    <t>b2418</t>
  </si>
  <si>
    <t>b1636</t>
  </si>
  <si>
    <t>b0237</t>
  </si>
  <si>
    <t>b1127</t>
  </si>
  <si>
    <t>b3379</t>
  </si>
  <si>
    <t>b0383</t>
  </si>
  <si>
    <t>b3935</t>
  </si>
  <si>
    <t>b2297</t>
  </si>
  <si>
    <t>b2821</t>
  </si>
  <si>
    <t>b1062</t>
  </si>
  <si>
    <t>b4244</t>
  </si>
  <si>
    <t>b4051</t>
  </si>
  <si>
    <t>b0444</t>
  </si>
  <si>
    <t>b2765</t>
  </si>
  <si>
    <t>b2268</t>
  </si>
  <si>
    <t>b3822</t>
  </si>
  <si>
    <t>b1277</t>
  </si>
  <si>
    <t>b0414</t>
  </si>
  <si>
    <t>b3231</t>
  </si>
  <si>
    <t>b3317</t>
  </si>
  <si>
    <t>b3936</t>
  </si>
  <si>
    <t>b1822</t>
  </si>
  <si>
    <t>b1084</t>
  </si>
  <si>
    <t>b3295</t>
  </si>
  <si>
    <t>b3461</t>
  </si>
  <si>
    <t>b0169</t>
  </si>
  <si>
    <t>b1580</t>
  </si>
  <si>
    <t>b3583</t>
  </si>
  <si>
    <t>b2944</t>
  </si>
  <si>
    <t>b2697</t>
  </si>
  <si>
    <t>b0526</t>
  </si>
  <si>
    <t>b2400</t>
  </si>
  <si>
    <t>b0026</t>
  </si>
  <si>
    <t>b1719</t>
  </si>
  <si>
    <t>b2559</t>
  </si>
  <si>
    <t>b3616</t>
  </si>
  <si>
    <t>b3994</t>
  </si>
  <si>
    <t>b3992</t>
  </si>
  <si>
    <t>b2582</t>
  </si>
  <si>
    <t>b4198</t>
  </si>
  <si>
    <t>b4058</t>
  </si>
  <si>
    <t>b0101</t>
  </si>
  <si>
    <t>b0325</t>
  </si>
  <si>
    <t>b0608</t>
  </si>
  <si>
    <t>b0659</t>
  </si>
  <si>
    <t>b0803</t>
  </si>
  <si>
    <t>b1034</t>
  </si>
  <si>
    <t>b1313</t>
  </si>
  <si>
    <t>b4526</t>
  </si>
  <si>
    <t>b1535</t>
  </si>
  <si>
    <t>b1773</t>
  </si>
  <si>
    <t>b1774</t>
  </si>
  <si>
    <t>b1776</t>
  </si>
  <si>
    <t>b2122</t>
  </si>
  <si>
    <t>b2173</t>
  </si>
  <si>
    <t>b2300</t>
  </si>
  <si>
    <t>b4465</t>
  </si>
  <si>
    <t>b3039</t>
  </si>
  <si>
    <t>b2545</t>
  </si>
  <si>
    <t>b3011</t>
  </si>
  <si>
    <t>b3279</t>
  </si>
  <si>
    <t>b3283</t>
  </si>
  <si>
    <t>b1973</t>
  </si>
  <si>
    <t>b3292</t>
  </si>
  <si>
    <t>b4002</t>
  </si>
  <si>
    <t>b2721</t>
  </si>
  <si>
    <t>b2487</t>
  </si>
  <si>
    <t>b1651</t>
  </si>
  <si>
    <t>b0973</t>
  </si>
  <si>
    <t>b2994</t>
  </si>
  <si>
    <t>b3476</t>
  </si>
  <si>
    <t>b3478</t>
  </si>
  <si>
    <t>b3477</t>
  </si>
  <si>
    <t>b3479</t>
  </si>
  <si>
    <t>b3480</t>
  </si>
  <si>
    <t>b3481</t>
  </si>
  <si>
    <t>b2245</t>
  </si>
  <si>
    <t>b3665</t>
  </si>
  <si>
    <t>b4119</t>
  </si>
  <si>
    <t>b0516</t>
  </si>
  <si>
    <t>b0515</t>
  </si>
  <si>
    <t>b4260</t>
  </si>
  <si>
    <t>b2908</t>
  </si>
  <si>
    <t>b0062</t>
  </si>
  <si>
    <t>b0381</t>
  </si>
  <si>
    <t>b0092</t>
  </si>
  <si>
    <t>b4383</t>
  </si>
  <si>
    <t>b0160</t>
  </si>
  <si>
    <t>b0173</t>
  </si>
  <si>
    <t>b2802</t>
  </si>
  <si>
    <t>b2930</t>
  </si>
  <si>
    <t>b3925</t>
  </si>
  <si>
    <t>b2051</t>
  </si>
  <si>
    <t>b3612</t>
  </si>
  <si>
    <t>b2947</t>
  </si>
  <si>
    <t>b2436</t>
  </si>
  <si>
    <t>b0352</t>
  </si>
  <si>
    <t>b0073</t>
  </si>
  <si>
    <t>b2463</t>
  </si>
  <si>
    <t>b2264</t>
  </si>
  <si>
    <t>b0350</t>
  </si>
  <si>
    <t>b0099</t>
  </si>
  <si>
    <t>b1813</t>
  </si>
  <si>
    <t>b2523</t>
  </si>
  <si>
    <t>b3847</t>
  </si>
  <si>
    <t>b4092</t>
  </si>
  <si>
    <t>b3724</t>
  </si>
  <si>
    <t>b4005</t>
  </si>
  <si>
    <t>b3903</t>
  </si>
  <si>
    <t>b3041</t>
  </si>
  <si>
    <t>b0852</t>
  </si>
  <si>
    <t>b2676</t>
  </si>
  <si>
    <t>b1266</t>
  </si>
  <si>
    <t>b0183</t>
  </si>
  <si>
    <t>b3421</t>
  </si>
  <si>
    <t>b3908</t>
  </si>
  <si>
    <t>b2937</t>
  </si>
  <si>
    <t>b0728</t>
  </si>
  <si>
    <t>b2744</t>
  </si>
  <si>
    <t>b2935</t>
  </si>
  <si>
    <t>b4192</t>
  </si>
  <si>
    <t>b4322</t>
  </si>
  <si>
    <t>b3784</t>
  </si>
  <si>
    <t>b2293</t>
  </si>
  <si>
    <t>b3715</t>
  </si>
  <si>
    <t>b3885</t>
  </si>
  <si>
    <t>b4374</t>
  </si>
  <si>
    <t>b3399</t>
  </si>
  <si>
    <t>b2291</t>
  </si>
  <si>
    <t>b2361</t>
  </si>
  <si>
    <t>gene_name</t>
  </si>
  <si>
    <t>product_description</t>
  </si>
  <si>
    <t>GO_description</t>
  </si>
  <si>
    <t>GO_ID</t>
  </si>
  <si>
    <t>Cobalt (Co) binding proteins = 9 rows (GO:0050897)</t>
  </si>
  <si>
    <t>Copper (Cu) binding proteins = 16 rows (GO:0005507)</t>
  </si>
  <si>
    <t>Manganese (Mn) binding proteins = 56 rows (GO:0030145)</t>
  </si>
  <si>
    <t>Nickel (Ni) binding proteins = 17 rows (GO:0016151)</t>
  </si>
  <si>
    <t>Zinc (Zn) binding proteins = 152 rows (GO:0008270)</t>
  </si>
  <si>
    <t>Hg_t10</t>
  </si>
  <si>
    <t>Hg_t30</t>
  </si>
  <si>
    <t>Hg_t60</t>
  </si>
  <si>
    <t>PMA_t10</t>
  </si>
  <si>
    <t>PMA_t30</t>
  </si>
  <si>
    <t>PMA_t60</t>
  </si>
  <si>
    <t>5'-nucleotidase; only canonical deoxyribonucleosides used as substrates</t>
  </si>
  <si>
    <t>n.s.</t>
  </si>
  <si>
    <t>Allantoinase: allantoin for anaerobic nitrogen; tetrameric</t>
  </si>
  <si>
    <t>Acetylornithine deacetylase</t>
  </si>
  <si>
    <t>N-succinyl-diaminopimelate desuccinylase, DAP/lysine biosynthesis, contains Zn(2+)/Co(2+)</t>
  </si>
  <si>
    <t>Deoxyguanosine 5'-triphosphate triphosphohydrolase; dGTPase</t>
  </si>
  <si>
    <t>4-hydroxythreonine-4-phosphate dehydrogenase; fourth step in pyridoxal 5-phosphate biosynthesis; isoniazid resistance; requires divalent cations and NAD(P)+</t>
  </si>
  <si>
    <t>FKBP-type peptidyl-prolyl cis-trans isomerase; metal ion regulated; overexpression causes filamentation; required to stabilize E lysis protein of bacteriophage phiX174</t>
  </si>
  <si>
    <t>Sugar phosphatase; physiological role unknown; in vitro substrates include: fructose-1-P, fructose-6-P, glucose 6-P, ribose-5-P; selectively hydrolyzes beta-D-glucose-1-P; HAD2</t>
  </si>
  <si>
    <t>Function unknown, CPS-53/KpLE1 prophage</t>
  </si>
  <si>
    <t>Copper amine oxidase; tyramine oxidase; Cu(II) and topaquinone cofactors; homodimer</t>
  </si>
  <si>
    <t>Multicopper oxidase (laccase), confers copper tolerance; oxidizes model substrate dimethoxyphenol; in vitro ferroxidase and phenoloxidase activities; regulated by copper-responsive CueR activator</t>
  </si>
  <si>
    <t>Activator of copper-responsive regulon genes cueO and copA; MerR homolog</t>
  </si>
  <si>
    <t>Silver and copper efflux, membrane transporter; overexpression confers low level fosfomycin resistance; confers copper and silver resistance</t>
  </si>
  <si>
    <t>Silver and copper efflux, membrane fusion protein; confers copper and silver resistance</t>
  </si>
  <si>
    <t>Silver and copper efflux, OMF lipoprotein component; outer membrane factor (OMF) of a tripartate efflux pump; confers copper and silver resistance; required for invasion of brain microvascular endothelial cells in strain K1</t>
  </si>
  <si>
    <t>Silver- and cuprous copper-binding protein, periplasmic; efflux metallochaperone; confers copper and silver resistance; CusF binds both Cu(I) and Ag(I) with high affinity, but does not bind Cu(II)</t>
  </si>
  <si>
    <t>Copper sensitivity, binds Cu(II); possible role in cytochrome c maturation; trimeric</t>
  </si>
  <si>
    <t>Copper homeostasis protein</t>
  </si>
  <si>
    <t>Cytochrome o oxidase subunit II, lipoprotein; also called cytochrome bo(3) ubiquinol oxidase subunit II</t>
  </si>
  <si>
    <t>Cytochrome o oxidase subunit I, quinone-binding domain; cytochrome bo(3) ubiquinol oxidase subunit I</t>
  </si>
  <si>
    <t>Septal ring component that protects the divisome from stress; multicopy suppressor of ftsI(Ts)</t>
  </si>
  <si>
    <t>Superoxide dismutase, Cu, Zn, periplasmic; mutants are sensitive to exogenous hydrogen peroxide in early stationary phase</t>
  </si>
  <si>
    <t>Function unknown, UPF0124 family</t>
  </si>
  <si>
    <t>CopC family protein, function unknown</t>
  </si>
  <si>
    <t>adeD</t>
  </si>
  <si>
    <t>Cryptic (or inducer-unknown) adenine deaminase; can be activated by hns mutation or IS elements; adenine aminohydrolase</t>
  </si>
  <si>
    <t>alpha-Galactosidase</t>
  </si>
  <si>
    <t>Allantoate amidohydrolase: allantoin for anaerobic nitrogen</t>
  </si>
  <si>
    <t>Function unknown, allantoin- and glyoxylate-inducible anaerobically</t>
  </si>
  <si>
    <t>Multifunctional Aminopeptidase A; transcriptional regulator of carAB; DNA-binding role in site-specific recombination mediating ColE1 plasmid multimer resolution; homohexameric</t>
  </si>
  <si>
    <t>Proline aminopeptidase, homotetrameric; Aminopeptidase P</t>
  </si>
  <si>
    <t>L-Arabinose isomerase; first step in arabinose catabolism; converts L-arabinose to L-ribulose</t>
  </si>
  <si>
    <t>D-alanine:D-alanine ligase A, ADP-forming</t>
  </si>
  <si>
    <t>D-alanine:D-alanine ligase B, ADP-forming</t>
  </si>
  <si>
    <t>Phosphopentomutase; deoxyribouratase</t>
  </si>
  <si>
    <t>1-deoxy-D-xylulose 5-phosphate (DXP) reductoisomerase, NAPDH-dependent; also called 2-C-methyl-D-erythritol 4-phosphate (MEP) synthase; alternative nonmevalonate (DXP) pathway for terpenoid biosynthesis; dimeric</t>
  </si>
  <si>
    <t>ATP-dependent membrane protease, complexed with HflCK; regulates lysogeny; mutants are defective in cell growth, septum formation and phage lambda development; mutants rescued by divalent cations; binds Zn(II); hexameric</t>
  </si>
  <si>
    <t>L-Fucose isomerase</t>
  </si>
  <si>
    <t>Fructose 1,6 bisphosphatase activity</t>
  </si>
  <si>
    <t>Fructose 1,6 bisphosphatase; induced by glycerol, in glpFKX operon, not required for growth on glycerol</t>
  </si>
  <si>
    <t>wcaH</t>
  </si>
  <si>
    <t>GDP-mannose mannosyl hydrolase; homodimeric</t>
  </si>
  <si>
    <t>gpmM</t>
  </si>
  <si>
    <t>Phosphoglycerate mutase, Mn-dependent, cofactor-independent; iPGM; monomeric</t>
  </si>
  <si>
    <t>Glutathione synthase; homotetrameric</t>
  </si>
  <si>
    <t>Coproporphyrinogen III oxidase, oxygen-dependent; stimulated by manganese; dimeric</t>
  </si>
  <si>
    <t>Histidinol dehydrogenase</t>
  </si>
  <si>
    <t>4-Hydroxy-2-oxovalerate aldolase; utilizes MHP</t>
  </si>
  <si>
    <t>2-C-methyl-D-erythritol 2,4-cyclodiphosphate (MECP) synthase; alternative nonmevalonate (DXP) pathway for terpenoid biosynthesis; essential gene; trimeric</t>
  </si>
  <si>
    <t>3-isopropylmalate dehydrogenase, NAD(+)-dependent</t>
  </si>
  <si>
    <t>Malic enzyme, NADP-dependent; NADP-ME</t>
  </si>
  <si>
    <t>SEPHCHC synthase, menaquinone biosynthesis; 2-succinyl-5-enolpyruvyl-6-hydroxy-3-cyclohexene-1-carboxylate synthase</t>
  </si>
  <si>
    <t>2-keto-4-pentenoate hydratase; utilizes MHP</t>
  </si>
  <si>
    <t>8-oxo-dGTPase, antimutator; prevents AT-to-GC transversions; dGTP pyrophosphohydrolase</t>
  </si>
  <si>
    <t>NADH pyrophosphatase</t>
  </si>
  <si>
    <t>Predicted CoA pyrophosphohydrolase, function unknown</t>
  </si>
  <si>
    <t>Peptidase B; broad specificity aminopeptidase</t>
  </si>
  <si>
    <t>Proline dipeptidase; prolidase; Xaa-Pro dipeptidase</t>
  </si>
  <si>
    <t>5-phospho-alpha-D-ribosyl 1,2-cyclic phosphate phosphodiesterase; phosphonate catabolism</t>
  </si>
  <si>
    <t>Negative regulator of pho regulon; may have additional role in phosphate metabolism</t>
  </si>
  <si>
    <t>Phosphoribosylamine-glycine ligase, purine synthesis; phosphoribosylglycinamide synthase; glycinamide ribonucleotide synthase (GARS)</t>
  </si>
  <si>
    <t>L-Rhamnose isomerase</t>
  </si>
  <si>
    <t>3,4-dihydroxy-2-butanone 4-phosphate synthase; riboflavin biosynthesis; acid-inducible; homodimeric</t>
  </si>
  <si>
    <t>Ribosomal protein S6 modification, C-terminal glutmate addition; polyglutamate synthase</t>
  </si>
  <si>
    <t>Ribonucleoside-diphosphate reductase 2, beta subunit; class Ib aerobic ribonucleotide reductase</t>
  </si>
  <si>
    <t>Function unknown, PHP family</t>
  </si>
  <si>
    <t>Degrades RNA of DNA-RNA hybrids; RNase HII; nicks DNA 5' to misincorporated ribonucleotides</t>
  </si>
  <si>
    <t>RNA ligase</t>
  </si>
  <si>
    <t>Superoxide dismutase, Mn</t>
  </si>
  <si>
    <t>Agmatinase; agmatine ureohydrolase</t>
  </si>
  <si>
    <t>Succinyl CoA synthase beta-subunit; acid-inducible</t>
  </si>
  <si>
    <t>umpG</t>
  </si>
  <si>
    <t>Nucleotidase, 5- or 3'-monophosphates; purine, pyrimidine, ribo- and deoxyribonucleotides all effectively hydrolyzed; short chain exopolyphosphatase</t>
  </si>
  <si>
    <t>Threonine dehydrogenase</t>
  </si>
  <si>
    <t>Transketolase A; binds Zn(II)</t>
  </si>
  <si>
    <t>L-ascorbate-6-phosphate lactonase, involved in the utilization of L-ascorbate by anaerobic fermentation; has phosphodiesterase activity</t>
  </si>
  <si>
    <t>D-Mannonate dehydratase (hydrolase); Fe(2)-requiring; glucuronate branch of hexuronate pathway</t>
  </si>
  <si>
    <t>UDP-GlcNAc:undecaprenylphosphate GlcNAc-1-P transferase; ECA and O-antigen synthesis, tunicamycin sensitivity</t>
  </si>
  <si>
    <t>Phosphoenolpyruvate and 6-phosphogluconate phosphatase; weak phosphoramidase; physiological role unknown; HAD3</t>
  </si>
  <si>
    <t>alpha-D-Glucose-1-P phosphatase, anomer-specific; physiological role unknown; HAD4</t>
  </si>
  <si>
    <t>Noncanonical pyrimidine nucleotide house-cleaning phosphatase; dUMP phosphatase activity</t>
  </si>
  <si>
    <t>GMP/IMP nucleotidase; physiological role unknown; HAD8</t>
  </si>
  <si>
    <t>Accessory protein required for the maturation of hydrogenases 1 and 2; may be involved in nickel incorporation</t>
  </si>
  <si>
    <t>Hydrogenase 3 large subunit, [NiFe] cluster; heterodimer</t>
  </si>
  <si>
    <t>Putative hydrogenase 4 component G; membrane protein of Hyf electron transfer complex of FHL system</t>
  </si>
  <si>
    <t>Hydrogenase 3 accessory protein required for activity; zinc metalloproein</t>
  </si>
  <si>
    <t>Required for metallocenter assembly in Hydrogenases 1,2,3; guanine-nucleotide-binding protein; Ni donor for Hyd-3 large subunit; homodimeric</t>
  </si>
  <si>
    <t>Glyoxalase I, lactoylglutathione lyase, Ni(2+) cofactor; inactivated by zinc; dimeric</t>
  </si>
  <si>
    <t>Hydrogenase 1 large subunit [NiFe], periplasmic</t>
  </si>
  <si>
    <t>Hydrogenase 2 [Ni Fe] large subunit, periplasmic</t>
  </si>
  <si>
    <t>Nickel-binding, heme-binding protein, periplasmic</t>
  </si>
  <si>
    <t>Nickel transport system permease</t>
  </si>
  <si>
    <t>Nickel transport ATP-binding protein</t>
  </si>
  <si>
    <t>Nickel-responsive regulator of the nik operon; homodimer</t>
  </si>
  <si>
    <t>2-keto-3-deoxy-L-rhamnonate aldolase</t>
  </si>
  <si>
    <t>rRNA maturation factor; metal-binding heat shock protein needed for 42C translation; UPF0054 family; required for optimal 30S subunit activity</t>
  </si>
  <si>
    <t>Acetyl-CoA carboxylase, carboxyltransferase beta subunit</t>
  </si>
  <si>
    <t>Acetate kinase, produces acetyl phosphate; mutants are fluoroacetate resistant; creBC regulon; binds Zn(II)</t>
  </si>
  <si>
    <t>Putative acryloyl-CoA reductase</t>
  </si>
  <si>
    <t>O6-methylguanine-DNA methyltransferase, transcription factor; inducible; DNA repair against methylating and alkylating agents; binds Zn(II)</t>
  </si>
  <si>
    <t>Adenosine deaminase</t>
  </si>
  <si>
    <t>Ethanol-active dehydrogenase/acetaldehyde-active reductase</t>
  </si>
  <si>
    <t>Predicted alcohol dehydrogenase, Zn-dependent and NAD(P)-binding</t>
  </si>
  <si>
    <t>Fructose 1,6-bisphosphate aldolase, class II; binds Zn(II); homodimeric</t>
  </si>
  <si>
    <t>1,6-anhydro-N-acetylmuramyl-L-alanine amidase, Zn-dependent; verified OM lipoprotein</t>
  </si>
  <si>
    <t>Aminopeptidase N</t>
  </si>
  <si>
    <t>L-ribulose-5-phosphate 4-epimerase</t>
  </si>
  <si>
    <t>3-Dehydroquinate synthase</t>
  </si>
  <si>
    <t>Succinylglutamate desuccinylase, arginine catabolism</t>
  </si>
  <si>
    <t>Periplasmic predicted metalloprotease, required for LoiP localization</t>
  </si>
  <si>
    <t>Carbonic anhydrase, beta class</t>
  </si>
  <si>
    <t>Cytidine deaminase; 2-deoxycytidine deaminase; mutants are 5-fluorodeoxycytidine resistant; binds Zn(II)</t>
  </si>
  <si>
    <t>ATPase subunit of ClpXP protease; ClpXP degrades ssrA-tagged proteins; molecular chaperone</t>
  </si>
  <si>
    <t>Cytosine/isoguanine deaminase</t>
  </si>
  <si>
    <t>CRISPR RNA (crRNA) containing Cascade antiviral complex</t>
  </si>
  <si>
    <t>Curcumin/dihydrocurcumin reductase, NADPH-dependent</t>
  </si>
  <si>
    <t>D-Ala-D-Ala dipeptidase</t>
  </si>
  <si>
    <t>Peptide deformylase; N-formylmethionylaminoacyl-tRNA deformylase</t>
  </si>
  <si>
    <t>RNAP-binding protein modulating ppGpp and iNTP regulation; reduces open complex half-life on rRNA promoters; removes transcriptional roadblocks to replication</t>
  </si>
  <si>
    <t>lpd</t>
  </si>
  <si>
    <t>Lipoamide dehydrogenase, NADH-dependent; E3 component of pyruvate and 2-oxoglutarate dehydrogenase complexes; also functions as glycine cleavage system L protein; binds Zn(II)</t>
  </si>
  <si>
    <t>Primase for DNA replication; primer synthesis for leading- and lagging-strand synthesis; binds Zn(II)</t>
  </si>
  <si>
    <t>DnaK co-chaperone HSP40; DNA-binding protein; stress-related DNA biosynthesis, responsive to heat shock; binds Zn(II)</t>
  </si>
  <si>
    <t>Hsp70 molecular chaperone, heat-inducible; bichaperone with ClpB for protein disaggregation</t>
  </si>
  <si>
    <t>EF-Ts, Elongation Factor-Translation, stable; exchanges GDP for GTP in EF-Tu-GDP complex; binds Zn(II); subunit of RNA phage Q beta replicase</t>
  </si>
  <si>
    <t>AP endodeoxyribonuclease IV; member of soxRS regulon; endonuclease IV</t>
  </si>
  <si>
    <t>DNA glycosylase/apurinic lyase, deoxyinosine-specific; endonuclease VIII</t>
  </si>
  <si>
    <t>Ethanolamine catabolic microcompartment shell protein; forms a 2-dimensional protein membrane</t>
  </si>
  <si>
    <t>Transcriptional activator of flagellar class II operons; forms heterotetramer with FlhD; CsrA regulon; may be allosteric effector of FlhD</t>
  </si>
  <si>
    <t>Formamidopyrimidine-DNA glycosylase/AP lyase; 5'-terminal deoxyribophosphodiesterase; DNA repair; GC to TA; binds Zn(II)</t>
  </si>
  <si>
    <t>Glutathione-dependent formaldehyde dehydrogenase</t>
  </si>
  <si>
    <t>L-fuculose-1-phosphate aldolase</t>
  </si>
  <si>
    <t>Ferric iron uptake global transcriptional repressor; activated by Fe+2; zinc metalloprotein</t>
  </si>
  <si>
    <t>Galactose-1-phosphate uridylyltransferase; Rob regulon, repressed</t>
  </si>
  <si>
    <t>Galactitol-1-phosphate dehydrogenase</t>
  </si>
  <si>
    <t>D-Tagatose-1,6-bisphosphate aldolase, class II; requires GatZ subunit for full activity and stability</t>
  </si>
  <si>
    <t>GTP cyclohydrolase I</t>
  </si>
  <si>
    <t>Glyoxalase II, hydroxyacylglutathione hydrolase, Zn(2+) cofactor</t>
  </si>
  <si>
    <t>Glycerol kinase</t>
  </si>
  <si>
    <t>Glutamyl-queuosine tRNA(Asp) synthase</t>
  </si>
  <si>
    <t>Serine hydroxymethyltransferase; binds Zn(II)</t>
  </si>
  <si>
    <t>Phosphoheptose isomerase; D-sedoheptulose 7-phosphate isomerase; GDP-heptose biosynthesis; T-phage resistance</t>
  </si>
  <si>
    <t>Heptose 1,7-bisphosphate phosphatase; LPS biosynthesis; HAD20</t>
  </si>
  <si>
    <t>Guanine deaminase</t>
  </si>
  <si>
    <t>Glyoxalase III and molecular chaperone Hsp31, heat-inducible; weak aminopeptidase activity; homodimeric</t>
  </si>
  <si>
    <t>5-Aminolevulinate dehydratase; also known as porphobilinogen synthase; binds Zn(II)</t>
  </si>
  <si>
    <t>Zinc metalloprotease HtpX, membrane-bound; cleaves SecY in vivo and in vitro; self-cleaves; M48 family</t>
  </si>
  <si>
    <t>Hydrogenases 1,2,3 accessory protein; required for CN ligand synthesis at the metallocenter; HypF carbamoyltransferase activity forms thiocarbamate at terminal Cys of HypE; monomeric</t>
  </si>
  <si>
    <t>Isoaspartyl dipeptidase</t>
  </si>
  <si>
    <t>L-Idonate 5-dehydrogenase</t>
  </si>
  <si>
    <t>Inorganic pyrophosphatase; binds Zn(II); homohexameric, dimer of trimers</t>
  </si>
  <si>
    <t>Ketose 1,6-bisphosphate aldolase, class II; D-tagatose 1,6-bisphosphate aldolase; requires KbaZ subunit for full activity and stability</t>
  </si>
  <si>
    <t>4-deoxy-L-threo-5-hexosulose-uronate ketol-isomerase; 5-keto-4-deoxyuronate isomerase</t>
  </si>
  <si>
    <t>Deoxythymidine kinase</t>
  </si>
  <si>
    <t>L-galactonate oxidoreductase; L-galactonate catabolism</t>
  </si>
  <si>
    <t>Lipid A synthesis, UDP-3-O-(R-3-hydroxymyristoyl)-N-acetylglucosamine deacetylase; zinc metalloamidase; cell envelope and cell separation</t>
  </si>
  <si>
    <t>Mannose-6-phosphate isomerase</t>
  </si>
  <si>
    <t>Methionine synthase, cobalamin-independent; 5-methyltetrahydropteroyltriglutamate-homocysteine methyltransferase; binds Zn(II)</t>
  </si>
  <si>
    <t>Methionine synthase, cobalamin-dependent; 5-methyltetrahydrofolate-homocysteine methyltransferase; binds Zn(II)</t>
  </si>
  <si>
    <t>alpha-Mannosidase, 2-O-alpha-mannosyl-D-glycerate catabolism</t>
  </si>
  <si>
    <t>Molybdopterin-synthase sulfurylase; adenylation of MoaD C-terminus; chlorate resistance; zinc-containing enyzyme</t>
  </si>
  <si>
    <t>Murein peptide amidase A; murein tripeptide hydrolysis, cleaves glutamyl-DAP bond</t>
  </si>
  <si>
    <t>Methionine sulfoxide reductase B; specific for met-R-(o) diastereoisomers within proteins; mutant is cadmium sensitive; free met-R-(o) is inefficiently reduced by MsrB</t>
  </si>
  <si>
    <t>N-acetylglucosamine-6-phosphate deacetylase</t>
  </si>
  <si>
    <t>N-Acetyl-D-glucosamine kinase; phosphorylates GlcNAc in the cytoplasm</t>
  </si>
  <si>
    <t>N-acetyl-D-mannosamine (ManNAc) kinase</t>
  </si>
  <si>
    <t>Protein lysine deacetylase, NAD(+)-dependent; chemotaxis regulator; sirituin homolog; known in vivo substrates include acetyl-CoA synthase (Acs) and CheY; deacetylation of K609 activates Acs; acetylation and deacetylation of CheY affects chemotaxis</t>
  </si>
  <si>
    <t>Ribonucleoside-triphosphate reductase; class III anaerobic ribonucleotide reductase</t>
  </si>
  <si>
    <t>Nrd regulon repressor</t>
  </si>
  <si>
    <t>B6-vitamer kinase; pyridoxine (PN)/pyridoxal (PL)/pyridoxamine (PM) kinase</t>
  </si>
  <si>
    <t>Pyridoxamine kinase</t>
  </si>
  <si>
    <t>Peptidase D, Xaa-His dipeptidase</t>
  </si>
  <si>
    <t>Peptidase T, aminotripeptidase; anaerobically induced, biofilm-induced, cell-density induced</t>
  </si>
  <si>
    <t>Predicted phosphotriesterase; substrate unknown</t>
  </si>
  <si>
    <t>Alkaline phosphatase, periplasmic; binds Zn(II); dimeric</t>
  </si>
  <si>
    <t>Primosome factor Y, also called protein n'; ATP-dependent DNA helicase activity required for recA-dependent stable DNA replication mode; also involved in double-strand break repair</t>
  </si>
  <si>
    <t>Phosphate acetyltransferase, produces acetyl phosphate; creBC regulon; alkali-inducible; binds Zn(II)</t>
  </si>
  <si>
    <t>Protease III, periplasmic; zinc metalloprotease, protease Pi, pitrilysin; perhaps some specificity for 10 to 30 residue peptides</t>
  </si>
  <si>
    <t>Dihydroorotase, the third step in pyrimidine biosynthesis; dimeric; Zn(II) metalloenzyme, binuclear metal center</t>
  </si>
  <si>
    <t>Aspartate carbamoyltransferase, regulatory subunit; aspartate transcarbamylase; ATCase; aspartate transcarbamoylase</t>
  </si>
  <si>
    <t>Quinone oxidoreductase A, NADPH dependent</t>
  </si>
  <si>
    <t>7-cyano-7-deazaguanine (preQ0) synthase; queuosine biosynthesis</t>
  </si>
  <si>
    <t>6-carboxy-5,6,7,8-tetrahydropterin synthase; queuosine biosynthesis</t>
  </si>
  <si>
    <t>RNase BN, tRNA processing enzyme; matures phage T4 proline, serine and isoleucine tRNAs; zinc phosphodiesterase activity</t>
  </si>
  <si>
    <t>DNA helicase involved in recombination, replication, repair; ATP-dependent; monomeric</t>
  </si>
  <si>
    <t>GTP cyclohydrolase II, riboflavin biosynthesis</t>
  </si>
  <si>
    <t>Bifunctional enzyme for second and third steps in riboflavin biosynthesis; 2,5-diamino-6-ribosylamino-4(3H)-pyrimidinone 5'-phosphate deaminase; ribosyl reductase</t>
  </si>
  <si>
    <t>50S ribosomal subunit protein L13; binds Zn(II)</t>
  </si>
  <si>
    <t>50S ribosomal subunit protein L2; binds Zn(II)</t>
  </si>
  <si>
    <t>50S ribosomal subunit protein L31</t>
  </si>
  <si>
    <t>23S rRNA m(1)G745 methyltransferase, SAM-dependent; mutant has slow growth rate, slow chain elongation rate, and viomycin resistance</t>
  </si>
  <si>
    <t>RNase E; component of RNA degradosome; mRNA turnover; 5S and 16S RNA maturation</t>
  </si>
  <si>
    <t>RNA polymerase, alpha subunit; binds Zn(II)</t>
  </si>
  <si>
    <t>RNA polymerase subunit, sigma 32, heat shock transcription</t>
  </si>
  <si>
    <t>30S ribosomal subunit protein S2; binds Zn(II)</t>
  </si>
  <si>
    <t>Function unknown, transcribed with rspA, starvation induced</t>
  </si>
  <si>
    <t>L-ribulose 5-phosphate 4-epimerase; required for the aerobic utilization of L-ascorbate</t>
  </si>
  <si>
    <t>yggI</t>
  </si>
  <si>
    <t>Function unknown</t>
  </si>
  <si>
    <t>Alanine--tRNA ligase</t>
  </si>
  <si>
    <t>Cysteine--tRNA ligase; binds Zn(II)</t>
  </si>
  <si>
    <t>Glutamate--tRNA ligase</t>
  </si>
  <si>
    <t>Isoleucine--tRNA ligase</t>
  </si>
  <si>
    <t>Threonine--tRNA ligase, autogenously regulated; binds Zn(II)</t>
  </si>
  <si>
    <t>A34-tRNA adenosine deaminase; point mutation confers resistance to HokC(Gef)-mediated cell killing; essential gene; homodimeric</t>
  </si>
  <si>
    <t>Hydroxymethylpyrimidine synthesis, for thiamine biosynthesis; requires SAM and an iron-sulfiur cluster</t>
  </si>
  <si>
    <t>Adenylyltransferase, modifies ThiS C-terminus; ThiS-thiocarboxylate (ThiS-COSH) synthesis; thiamin-thiazole moiety synthesis; complexes with ThiS</t>
  </si>
  <si>
    <t>Thioredoxin 2, zinc-binding; Trx2</t>
  </si>
  <si>
    <t>L-ribulose 5-phosphate 4-epimerase; involved in the utilization of L-ascorbate by anaerobic fermentation</t>
  </si>
  <si>
    <t>Excision nuclease subunit A; nucleotide excision repair of UV damage to DNA; LexA regulon; binds Zn(II)</t>
  </si>
  <si>
    <t>DNA gyrase inhibitor; Zn(2+)-binding protein</t>
  </si>
  <si>
    <t>Predicted oxidoreductase, function unknown</t>
  </si>
  <si>
    <t>Function unknown, DksA-type zinc finger protein</t>
  </si>
  <si>
    <t>Alkaline phosphatase; required for swarming phenotype; chaperoned by YcdY</t>
  </si>
  <si>
    <t>Function unknown, alcohol dehydrogenase homolog</t>
  </si>
  <si>
    <t>Metallothionein, function unknown, Rac prophage</t>
  </si>
  <si>
    <t>dgcZ</t>
  </si>
  <si>
    <t>Diguanylate cyclase, required for pgaD induction</t>
  </si>
  <si>
    <t>Putative sugar 1,6-bisphosphate aldolase, function unknown</t>
  </si>
  <si>
    <t>Putative alcohol dehydrogenase, function unknown; Zn-type</t>
  </si>
  <si>
    <t>Pseudogene reconstruction</t>
  </si>
  <si>
    <t>Zn-stimulated GTPase involved in zinc homeostasis; mutants are cadmium and EDTA sensitive; Zn(2+) binding protein</t>
  </si>
  <si>
    <t>Phosphodiesterase, function unknown; has activity on model substrate bis-pNPP</t>
  </si>
  <si>
    <t>Predicted dehydrogenase, function unknown</t>
  </si>
  <si>
    <t>Predicted dioxygenase, LigB family, function unknown</t>
  </si>
  <si>
    <t>Aldehyde reductase, NADPH-dependent; protects against lipid oxidation and glyoxal toxixity; furfural reductase; contains Zn; homodimer</t>
  </si>
  <si>
    <t>Function unknown, low abundance protein</t>
  </si>
  <si>
    <t>Periplasmic zinc and cadmium binding protein; induced by zinc, cadmium or peroxide; Zur, SoxS and Fur regulated</t>
  </si>
  <si>
    <t>Zn-responsive activator of zntA transcription</t>
  </si>
  <si>
    <t>Zn-dependent periplasmic chaperone</t>
  </si>
  <si>
    <t>count: up-regulated</t>
  </si>
  <si>
    <t>% of total up-regulated</t>
  </si>
  <si>
    <t>count: down-regulated</t>
  </si>
  <si>
    <t>% of total down-regulated</t>
  </si>
  <si>
    <t>count: no-change</t>
  </si>
  <si>
    <t>% of total with no-change</t>
  </si>
  <si>
    <t>total gene count</t>
  </si>
  <si>
    <t>gene_id</t>
  </si>
  <si>
    <t>num_Cys_Sites</t>
  </si>
  <si>
    <t>P25516</t>
  </si>
  <si>
    <t>b1276</t>
  </si>
  <si>
    <t>acnA</t>
  </si>
  <si>
    <t>Aconitase A, stationary phase induced; iron-sulfur cluster; apo-enzyme binds mRNA for negative translational autoregulation; negatively regulated by ryhB RNA as part of indirect positive regulation by Fur</t>
  </si>
  <si>
    <t>GO:0051539; GO:0003994; GO:0009061; GO:0005737; GO:0006097; GO:0005506; GO:0003730; GO:0003729; GO:0046872; GO:0006979; GO:0006099</t>
  </si>
  <si>
    <t>cytoplasm [GO:0005737]; 4 iron, 4 sulfur cluster binding [GO:0051539]; aconitate hydratase activity [GO:0003994]; iron ion binding [GO:0005506]; metal ion binding [GO:0046872]; mRNA 3'-UTR binding [GO:0003730]; mRNA binding [GO:0003729]; anaerobic respiration [GO:0009061]; glyoxylate cycle [GO:0006097]; response to oxidative stress [GO:0006979]; tricarboxylic acid cycle [GO:0006099]</t>
  </si>
  <si>
    <t>P36683</t>
  </si>
  <si>
    <t>b0118</t>
  </si>
  <si>
    <t>acnB</t>
  </si>
  <si>
    <t>Aconitase B; 2-methylaconitate hydratase; apo-enzyme binds mRNA for negative translational autoregulation; iron-sulfur cluster; monomeric</t>
  </si>
  <si>
    <t>GO:0047456; GO:0051539; GO:0003994; GO:0005829; GO:0006097; GO:0003730; GO:0003729; GO:0046872; GO:0019629; GO:0006417; GO:0006099</t>
  </si>
  <si>
    <t>cytosol [GO:0005829]; 2-methylisocitrate dehydratase activity [GO:0047456]; 4 iron, 4 sulfur cluster binding [GO:0051539]; aconitate hydratase activity [GO:0003994]; metal ion binding [GO:0046872]; mRNA 3'-UTR binding [GO:0003730]; mRNA binding [GO:0003729]; glyoxylate cycle [GO:0006097]; propionate catabolic process, 2-methylcitrate cycle [GO:0019629]; regulation of translation [GO:0006417]; tricarboxylic acid cycle [GO:0006099]</t>
  </si>
  <si>
    <t>P37127</t>
  </si>
  <si>
    <t>b2468</t>
  </si>
  <si>
    <t>aegA</t>
  </si>
  <si>
    <t>Predicted oxidoreductase, Fe-S subunit; induced by anaerobiosis, repressed by NO3; ygfT paralog</t>
  </si>
  <si>
    <t>GO:0051539; GO:0005737; GO:0006537; GO:0046872; GO:0016491; GO:0016639</t>
  </si>
  <si>
    <t>cytoplasm [GO:0005737]; 4 iron, 4 sulfur cluster binding [GO:0051539]; metal ion binding [GO:0046872]; oxidoreductase activity [GO:0016491]; oxidoreductase activity, acting on the CH-NH2 group of donors, NAD or NADP as acceptor [GO:0016639]; glutamate biosynthetic process [GO:0006537]</t>
  </si>
  <si>
    <t>P05050</t>
  </si>
  <si>
    <t>b2212</t>
  </si>
  <si>
    <t>alkB</t>
  </si>
  <si>
    <t>Alkylated DNA repair enzyme; alpha-ketoglutarate- and Fe(II)-dependent dioxygenase; releases replication blocks by oxidative demethylation of 1-methyladenine and 3-methylcytosine residues in ssDNA and dsDNA</t>
  </si>
  <si>
    <t>GO:0006307; GO:0080111; GO:0006281; GO:0043734; GO:0042245; GO:0051747; GO:0051213; GO:0008198; GO:0035515; GO:0070989; GO:0035552; GO:0035553</t>
  </si>
  <si>
    <t>cytosine C-5 DNA demethylase activity [GO:0051747]; dioxygenase activity [GO:0051213]; DNA-N1-methyladenine dioxygenase activity [GO:0043734]; ferrous iron binding [GO:0008198]; oxidative RNA demethylase activity [GO:0035515]; DNA dealkylation involved in DNA repair [GO:0006307]; DNA demethylation [GO:0080111]; DNA repair [GO:0006281]; oxidative demethylation [GO:0070989]; oxidative single-stranded DNA demethylation [GO:0035552]; oxidative single-stranded RNA demethylation [GO:0035553]; RNA repair [GO:0042245]</t>
  </si>
  <si>
    <t>P25550</t>
  </si>
  <si>
    <t>b3800</t>
  </si>
  <si>
    <t>aslB</t>
  </si>
  <si>
    <t>Predicted sulfatase-maturating enzyme; suppresses gpp mutants; Radical SAM enzyme</t>
  </si>
  <si>
    <t>GO:0051539; GO:0046872; GO:0016491; GO:0051604</t>
  </si>
  <si>
    <t>4 iron, 4 sulfur cluster binding [GO:0051539]; metal ion binding [GO:0046872]; oxidoreductase activity [GO:0016491]; protein maturation [GO:0051604]</t>
  </si>
  <si>
    <t>P0AE56</t>
  </si>
  <si>
    <t>b3337</t>
  </si>
  <si>
    <t>bfd</t>
  </si>
  <si>
    <t>Bacterioferritin-associated ferredoxin; predicted redox component complexing with Bfr in iron storage and mobility [2Fe-2S]</t>
  </si>
  <si>
    <t>GO:0051537; GO:0046872; GO:0055114</t>
  </si>
  <si>
    <t>2 iron, 2 sulfur cluster binding [GO:0051537]; metal ion binding [GO:0046872]; oxidation-reduction process [GO:0055114]</t>
  </si>
  <si>
    <t>P0ABD3</t>
  </si>
  <si>
    <t>b3336</t>
  </si>
  <si>
    <t>bfr</t>
  </si>
  <si>
    <t>Bacterioferritin; negatively regulated by ryhB RNA as part of indirect positive regulation by Fur; 24-mer</t>
  </si>
  <si>
    <t>GO:0005829; GO:0008199; GO:0004322; GO:0020037; GO:0042802; GO:0006880; GO:0005506; GO:0006826; GO:0016020; GO:0016491</t>
  </si>
  <si>
    <t>cytosol [GO:0005829]; membrane [GO:0016020]; ferric iron binding [GO:0008199]; ferroxidase activity [GO:0004322]; heme binding [GO:0020037]; identical protein binding [GO:0042802]; iron ion binding [GO:0005506]; oxidoreductase activity [GO:0016491]; intracellular sequestering of iron ion [GO:0006880]; iron ion transport [GO:0006826]</t>
  </si>
  <si>
    <t>P12996</t>
  </si>
  <si>
    <t>b0775</t>
  </si>
  <si>
    <t>bioB</t>
  </si>
  <si>
    <t>Biotin synthase; dethiobiotin to biotin pathway; iron-sulfur enzyme</t>
  </si>
  <si>
    <t>GO:0051537; GO:0051539; GO:0009102; GO:0004076; GO:0005506</t>
  </si>
  <si>
    <t>2 iron, 2 sulfur cluster binding [GO:0051537]; 4 iron, 4 sulfur cluster binding [GO:0051539]; biotin synthase activity [GO:0004076]; iron ion binding [GO:0005506]; biotin biosynthetic process [GO:0009102]</t>
  </si>
  <si>
    <t>P31456</t>
  </si>
  <si>
    <t>b3690</t>
  </si>
  <si>
    <t>cbrA</t>
  </si>
  <si>
    <t>Colicin M resistance protein; FAD-binding protein, predicted polyisoprenoid oxidoreductase</t>
  </si>
  <si>
    <t>GO:0051539; GO:0030153; GO:0004174; GO:0050660; GO:0055114</t>
  </si>
  <si>
    <t>4 iron, 4 sulfur cluster binding [GO:0051539]; electron-transferring-flavoprotein dehydrogenase activity [GO:0004174]; flavin adenine dinucleotide binding [GO:0050660]; bacteriocin immunity [GO:0030153]; oxidation-reduction process [GO:0055114]</t>
  </si>
  <si>
    <t>P0ABM1</t>
  </si>
  <si>
    <t>b2199</t>
  </si>
  <si>
    <t>ccmC</t>
  </si>
  <si>
    <t>Heme export ABC transporter permease; CcmABCD transporter complex; delivers heme to and interacts with CcmE</t>
  </si>
  <si>
    <t>GO:0017004; GO:0020037; GO:0015232; GO:0016021; GO:0005886</t>
  </si>
  <si>
    <t>integral component of membrane [GO:0016021]; plasma membrane [GO:0005886]; heme binding [GO:0020037]; heme transporter activity [GO:0015232]; cytochrome complex assembly [GO:0017004]</t>
  </si>
  <si>
    <t>P69490</t>
  </si>
  <si>
    <t>b2197</t>
  </si>
  <si>
    <t>ccmE</t>
  </si>
  <si>
    <t>Heme chaperone, membrane-anchored, periplasmic</t>
  </si>
  <si>
    <t>GO:0017004; GO:0020037; GO:0016021; GO:0031237; GO:0046872; GO:0017003</t>
  </si>
  <si>
    <t>integral component of membrane [GO:0016021]; intrinsic component of periplasmic side of plasma membrane [GO:0031237]; heme binding [GO:0020037]; metal ion binding [GO:0046872]; cytochrome complex assembly [GO:0017004]; protein-heme linkage [GO:0017003]</t>
  </si>
  <si>
    <t>P33927</t>
  </si>
  <si>
    <t>b2196</t>
  </si>
  <si>
    <t>ccmF</t>
  </si>
  <si>
    <t>Heme lyase, with CcmH, required for transfer of heme to apocytochrome from heme-CcmE</t>
  </si>
  <si>
    <t>P0AEW4</t>
  </si>
  <si>
    <t>b3032</t>
  </si>
  <si>
    <t>cpdA</t>
  </si>
  <si>
    <t>3',5' cAMP phosphodiesterase; mutants have elevated cAMP levels</t>
  </si>
  <si>
    <t>GO:0004115; GO:0008198; GO:0008152; GO:0000166</t>
  </si>
  <si>
    <t>3',5'-cyclic-AMP phosphodiesterase activity [GO:0004115]; ferrous iron binding [GO:0008198]; nucleotide binding [GO:0000166]; metabolic process [GO:0008152]</t>
  </si>
  <si>
    <t>P76621</t>
  </si>
  <si>
    <t>b2659</t>
  </si>
  <si>
    <t>csiD</t>
  </si>
  <si>
    <t>Carbon starvation induced gene, function unknown; first gene in csiD-lhgO-gabDTP operon; tetrameric; structural homolog of 2-oxoglutarate Fe(II)-dependent oxygenases</t>
  </si>
  <si>
    <t>GO:0005506</t>
  </si>
  <si>
    <t>iron ion binding [GO:0005506]</t>
  </si>
  <si>
    <t>P27838</t>
  </si>
  <si>
    <t>b3807</t>
  </si>
  <si>
    <t>cyaY</t>
  </si>
  <si>
    <t>Iron-dependent inhibitor of iron-sulfur cluster formation; binds IcsS; iron sensor; iron-binding and oxidizing protein, frataxin</t>
  </si>
  <si>
    <t>GO:0005737; GO:0005829; GO:0008199; GO:0008198; GO:0016226; GO:0006461</t>
  </si>
  <si>
    <t>cytoplasm [GO:0005737]; cytosol [GO:0005829]; ferric iron binding [GO:0008199]; ferrous iron binding [GO:0008198]; iron-sulfur cluster assembly [GO:0016226]; protein complex assembly [GO:0006461]</t>
  </si>
  <si>
    <t>P0ABE5</t>
  </si>
  <si>
    <t>b1418</t>
  </si>
  <si>
    <t>cybB</t>
  </si>
  <si>
    <t>Cytochrome b561</t>
  </si>
  <si>
    <t>GO:0020037; GO:0016021; GO:0046872; GO:0005886; GO:0022904</t>
  </si>
  <si>
    <t>integral component of membrane [GO:0016021]; plasma membrane [GO:0005886]; heme binding [GO:0020037]; metal ion binding [GO:0046872]; respiratory electron transport chain [GO:0022904]</t>
  </si>
  <si>
    <t>P0ABJ9</t>
  </si>
  <si>
    <t>b0733</t>
  </si>
  <si>
    <t>cydA</t>
  </si>
  <si>
    <t>Cytochrome d (bd-I) terminal oxidase subunit I; upregulated in biofilms and microaerobic conditions; aerobically repressed by H-NS; anaerobically repressed by Fnr</t>
  </si>
  <si>
    <t>GO:0019646; GO:0070069; GO:0009055; GO:0020037; GO:0005887; GO:0016020; GO:0046872; GO:0006119; GO:0016679; GO:0016682; GO:0005886</t>
  </si>
  <si>
    <t>cytochrome complex [GO:0070069]; integral component of plasma membrane [GO:0005887]; membrane [GO:0016020]; plasma membrane [GO:0005886]; electron carrier activity [GO:0009055]; heme binding [GO:0020037]; metal ion binding [GO:0046872]; oxidoreductase activity, acting on diphenols and related substances as donors [GO:0016679]; oxidoreductase activity, acting on diphenols and related substances as donors, oxygen as acceptor [GO:0016682]; aerobic electron transport chain [GO:0019646]; oxidative phosphorylation [GO:0006119]</t>
  </si>
  <si>
    <t>P0ABK2</t>
  </si>
  <si>
    <t>b0734</t>
  </si>
  <si>
    <t>cydB</t>
  </si>
  <si>
    <t>Cytochrome d (bd-I) terminal oxidase subunit II; upregulated in biofilms and microaerobic conditions; aerobically repressed by H-NS; anaerobically repressed by Fnr</t>
  </si>
  <si>
    <t>GO:0019646; GO:0070069; GO:0009055; GO:0020037; GO:0005887; GO:0016020; GO:0046872; GO:0006119; GO:0016682</t>
  </si>
  <si>
    <t>cytochrome complex [GO:0070069]; integral component of plasma membrane [GO:0005887]; membrane [GO:0016020]; electron carrier activity [GO:0009055]; heme binding [GO:0020037]; metal ion binding [GO:0046872]; oxidoreductase activity, acting on diphenols and related substances as donors, oxygen as acceptor [GO:0016682]; aerobic electron transport chain [GO:0019646]; oxidative phosphorylation [GO:0006119]</t>
  </si>
  <si>
    <t>GO:0019646; GO:0005507; GO:0009486; GO:0009319; GO:0004129; GO:0009055; GO:0015990; GO:0020037; GO:0015078; GO:0005887; GO:0005506; GO:0016682; GO:0015453; GO:0070469; GO:0048039</t>
  </si>
  <si>
    <t>cytochrome o ubiquinol oxidase complex [GO:0009319]; integral component of plasma membrane [GO:0005887]; respiratory chain [GO:0070469]; copper ion binding [GO:0005507]; cytochrome bo3 ubiquinol oxidase activity [GO:0009486]; cytochrome-c oxidase activity [GO:0004129]; electron carrier activity [GO:0009055]; heme binding [GO:0020037]; hydrogen ion transmembrane transporter activity [GO:0015078]; iron ion binding [GO:0005506]; oxidoreductase activity, acting on diphenols and related substances as donors, oxygen as acceptor [GO:0016682]; oxidoreduction-driven active transmembrane transporter activity [GO:0015453]; ubiquinone binding [GO:0048039]; aerobic electron transport chain [GO:0019646]; electron transport coupled proton transport [GO:0015990]</t>
  </si>
  <si>
    <t>P17846</t>
  </si>
  <si>
    <t>b2763</t>
  </si>
  <si>
    <t>cysI</t>
  </si>
  <si>
    <t>Sulfite reductase [NADPH] hemoprotein beta-component; has 4Fe-4S iron-sulfur center</t>
  </si>
  <si>
    <t>GO:0051539; GO:0050661; GO:0019344; GO:0020037; GO:0070814; GO:0046872; GO:0000103; GO:0004783; GO:0009337</t>
  </si>
  <si>
    <t>sulfite reductase complex (NADPH) [GO:0009337]; 4 iron, 4 sulfur cluster binding [GO:0051539]; heme binding [GO:0020037]; metal ion binding [GO:0046872]; NADP binding [GO:0050661]; sulfite reductase (NADPH) activity [GO:0004783]; cysteine biosynthetic process [GO:0019344]; hydrogen sulfide biosynthetic process [GO:0070814]; sulfate assimilation [GO:0000103]</t>
  </si>
  <si>
    <t>P38038</t>
  </si>
  <si>
    <t>b2764</t>
  </si>
  <si>
    <t>cysJ</t>
  </si>
  <si>
    <t>Sulfite reductase [NADPH] flavoprotein alpha-component; binds FMN and FAD</t>
  </si>
  <si>
    <t>GO:0010181; GO:0003958; GO:0019344; GO:0050660; GO:0070814; GO:0005506; GO:0016709; GO:0042602; GO:0000103; GO:0004783; GO:0009337</t>
  </si>
  <si>
    <t>sulfite reductase complex (NADPH) [GO:0009337]; flavin adenine dinucleotide binding [GO:0050660]; FMN binding [GO:0010181]; iron ion binding [GO:0005506]; NADPH-hemoprotein reductase activity [GO:0003958]; oxidoreductase activity, acting on paired donors, with incorporation or reduction of molecular oxygen, NAD(P)H as one donor, and incorporation of one atom of oxygen [GO:0016709]; riboflavin reductase (NADPH) activity [GO:0042602]; sulfite reductase (NADPH) activity [GO:0004783]; cysteine biosynthetic process [GO:0019344]; hydrogen sulfide biosynthetic process [GO:0070814]; sulfate assimilation [GO:0000103]</t>
  </si>
  <si>
    <t>GO:0031365; GO:0043686; GO:0008198; GO:0016787; GO:0042586; GO:0018206; GO:0043022; GO:0006412; GO:0008270</t>
  </si>
  <si>
    <t>ferrous iron binding [GO:0008198]; hydrolase activity [GO:0016787]; peptide deformylase activity [GO:0042586]; ribosome binding [GO:0043022]; zinc ion binding [GO:0008270]; co-translational protein modification [GO:0043686]; N-terminal protein amino acid modification [GO:0031365]; peptidyl-methionine modification [GO:0018206]; translation [GO:0006412]</t>
  </si>
  <si>
    <t>P27296</t>
  </si>
  <si>
    <t>b0799</t>
  </si>
  <si>
    <t>dinG</t>
  </si>
  <si>
    <t>ATP-dependent DNA helicase; putative repair and recombination enzyme, monomeric</t>
  </si>
  <si>
    <t>GO:0051539; GO:0005524; GO:0004003; GO:0033680; GO:0016887; GO:0003677; GO:0032508; GO:0003678; GO:0006310; GO:0006281; GO:0009432; GO:0046872</t>
  </si>
  <si>
    <t>4 iron, 4 sulfur cluster binding [GO:0051539]; ATP binding [GO:0005524]; ATP-dependent DNA helicase activity [GO:0004003]; ATP-dependent DNA/RNA helicase activity [GO:0033680]; ATPase activity [GO:0016887]; DNA binding [GO:0003677]; DNA helicase activity [GO:0003678]; metal ion binding [GO:0046872]; DNA duplex unwinding [GO:0032508]; DNA recombination [GO:0006310]; DNA repair [GO:0006281]; SOS response [GO:0009432]</t>
  </si>
  <si>
    <t>P18775</t>
  </si>
  <si>
    <t>b0894</t>
  </si>
  <si>
    <t>dmsA</t>
  </si>
  <si>
    <t>DMSO reductase subunit A, anaerobic, periplasmic</t>
  </si>
  <si>
    <t>GO:0051539; GO:0003954; GO:0009061; GO:0009389; GO:0009390; GO:0009055; GO:0005506; GO:0030151; GO:0030288; GO:0005886</t>
  </si>
  <si>
    <t>dimethyl sulfoxide reductase complex [GO:0009390]; outer membrane-bounded periplasmic space [GO:0030288]; plasma membrane [GO:0005886]; 4 iron, 4 sulfur cluster binding [GO:0051539]; dimethyl sulfoxide reductase activity [GO:0009389]; electron carrier activity [GO:0009055]; iron ion binding [GO:0005506]; molybdenum ion binding [GO:0030151]; NADH dehydrogenase activity [GO:0003954]; anaerobic respiration [GO:0009061]</t>
  </si>
  <si>
    <t>P18776</t>
  </si>
  <si>
    <t>b0895</t>
  </si>
  <si>
    <t>dmsB</t>
  </si>
  <si>
    <t>DMSO reductase subunit B; apparent Fe-S binding subunit; anaerobic</t>
  </si>
  <si>
    <t>GO:0051539; GO:0009061; GO:0009390; GO:0009055; GO:0005506; GO:0016020; GO:0016491</t>
  </si>
  <si>
    <t>dimethyl sulfoxide reductase complex [GO:0009390]; membrane [GO:0016020]; 4 iron, 4 sulfur cluster binding [GO:0051539]; electron carrier activity [GO:0009055]; iron ion binding [GO:0005506]; oxidoreductase activity [GO:0016491]; anaerobic respiration [GO:0009061]</t>
  </si>
  <si>
    <t>P0AA89</t>
  </si>
  <si>
    <t>b1490</t>
  </si>
  <si>
    <t>dosC</t>
  </si>
  <si>
    <t>Diguanylate cyclase, binds oxygen, positive biofilm regulator; cold- and stationary phase-induced</t>
  </si>
  <si>
    <t>GO:0005525; GO:0052621; GO:0020037; GO:0005506; GO:0019825; GO:0015671; GO:0006355; GO:0006351</t>
  </si>
  <si>
    <t>diguanylate cyclase activity [GO:0052621]; GTP binding [GO:0005525]; heme binding [GO:0020037]; iron ion binding [GO:0005506]; oxygen binding [GO:0019825]; oxygen transport [GO:0015671]; regulation of transcription, DNA-templated [GO:0006355]; transcription, DNA-templated [GO:0006351]</t>
  </si>
  <si>
    <t>P76129</t>
  </si>
  <si>
    <t>b1489</t>
  </si>
  <si>
    <t>dosP</t>
  </si>
  <si>
    <t>Heme-regulated oxygen sensor, c-di-GMP phosphodiesterase; biofilm regulator; may have weak cAMP PDE activity; cold- and stationary phase-inducible; dimeric; dual domain protein; defective cyclase domain</t>
  </si>
  <si>
    <t>GO:0071111; GO:0020037; GO:0000287; GO:0019826; GO:0000155; GO:0006355; GO:0006351</t>
  </si>
  <si>
    <t>cyclic-guanylate-specific phosphodiesterase activity [GO:0071111]; heme binding [GO:0020037]; magnesium ion binding [GO:0000287]; oxygen sensor activity [GO:0019826]; phosphorelay sensor kinase activity [GO:0000155]; regulation of transcription, DNA-templated [GO:0006355]; transcription, DNA-templated [GO:0006351]</t>
  </si>
  <si>
    <t>P0ABT2</t>
  </si>
  <si>
    <t>b0812</t>
  </si>
  <si>
    <t>dps</t>
  </si>
  <si>
    <t>Stress-induced Fe-binding and storage protein; forms biocrystals with DNA; copper homeostatsis</t>
  </si>
  <si>
    <t>GO:0003677; GO:0006879; GO:0030261; GO:0005737; GO:0008199; GO:0016020; GO:0009295; GO:0016722; GO:0042594</t>
  </si>
  <si>
    <t>cytoplasm [GO:0005737]; membrane [GO:0016020]; nucleoid [GO:0009295]; DNA binding [GO:0003677]; ferric iron binding [GO:0008199]; oxidoreductase activity, oxidizing metal ions [GO:0016722]; cellular iron ion homeostasis [GO:0006879]; chromosome condensation [GO:0030261]; response to starvation [GO:0042594]</t>
  </si>
  <si>
    <t>P31545</t>
  </si>
  <si>
    <t>b1019</t>
  </si>
  <si>
    <t>efeB</t>
  </si>
  <si>
    <t>Deferrrochelatase, periplasmic; inactive acid inducible low-pH ferrous ion transporter EfeUOB; periplasmic acid peroxidase; heme cofactor</t>
  </si>
  <si>
    <t>GO:0006974; GO:0015684; GO:0020037; GO:0033212; GO:0046872; GO:0016675; GO:0042597; GO:0004601</t>
  </si>
  <si>
    <t>periplasmic space [GO:0042597]; heme binding [GO:0020037]; metal ion binding [GO:0046872]; oxidoreductase activity, acting on a heme group of donors [GO:0016675]; peroxidase activity [GO:0004601]; cellular response to DNA damage stimulus [GO:0006974]; ferrous iron transport [GO:0015684]; iron assimilation [GO:0033212]</t>
  </si>
  <si>
    <t>P39280</t>
  </si>
  <si>
    <t>b4146</t>
  </si>
  <si>
    <t>epmB</t>
  </si>
  <si>
    <t>Required for lysylation of EF-P Lys34; weak lysine 2,3-aminomutase activity; required for EF-P-mediated translation of polyprolines</t>
  </si>
  <si>
    <t>GO:0051539; GO:0016869; GO:0046872</t>
  </si>
  <si>
    <t>4 iron, 4 sulfur cluster binding [GO:0051539]; intramolecular transferase activity, transferring amino groups [GO:0016869]; metal ion binding [GO:0046872]</t>
  </si>
  <si>
    <t>P0ACC3</t>
  </si>
  <si>
    <t>b0156</t>
  </si>
  <si>
    <t>erpA</t>
  </si>
  <si>
    <t>Iron-sulfur cluster insertion protein; A-type Fe-S protein; essential for respiratory growth</t>
  </si>
  <si>
    <t>GO:0051537; GO:0051539; GO:0009060; GO:0009061; GO:0005506; GO:0016226; GO:0051604; GO:0005198</t>
  </si>
  <si>
    <t>2 iron, 2 sulfur cluster binding [GO:0051537]; 4 iron, 4 sulfur cluster binding [GO:0051539]; iron ion binding [GO:0005506]; structural molecule activity [GO:0005198]; aerobic respiration [GO:0009060]; anaerobic respiration [GO:0009061]; iron-sulfur cluster assembly [GO:0016226]; protein maturation [GO:0051604]</t>
  </si>
  <si>
    <t>P42593</t>
  </si>
  <si>
    <t>b3081</t>
  </si>
  <si>
    <t>fadH</t>
  </si>
  <si>
    <t>2,4-dienoyl CoA reductase, NADPH-dependent</t>
  </si>
  <si>
    <t>GO:0008670; GO:0051539; GO:0010181; GO:0046872</t>
  </si>
  <si>
    <t>2,4-dienoyl-CoA reductase (NADPH) activity [GO:0008670]; 4 iron, 4 sulfur cluster binding [GO:0051539]; FMN binding [GO:0010181]; metal ion binding [GO:0046872]</t>
  </si>
  <si>
    <t>P13024</t>
  </si>
  <si>
    <t>b3891</t>
  </si>
  <si>
    <t>fdhE</t>
  </si>
  <si>
    <t>Redox enzyme maturation protein (REMP) for FdnG/FdoG; required for formate dehydrogenase activity; probable cytoplasmic protein</t>
  </si>
  <si>
    <t>GO:0005737; GO:0008199; GO:0051604</t>
  </si>
  <si>
    <t>cytoplasm [GO:0005737]; ferric iron binding [GO:0008199]; protein maturation [GO:0051604]</t>
  </si>
  <si>
    <t>P07658</t>
  </si>
  <si>
    <t>b4079</t>
  </si>
  <si>
    <t>fdhF</t>
  </si>
  <si>
    <t>Formate dehydrogenase H, selenopeptide; molybdate-dependent, sulfur-dependent; part of FHL-1 and FHL-2 (formate hydrogenlyase) complexes</t>
  </si>
  <si>
    <t>GO:0051539; GO:0003954; GO:0005829; GO:0009055; GO:0008863; GO:0015944; GO:0030151</t>
  </si>
  <si>
    <t>cytosol [GO:0005829]; 4 iron, 4 sulfur cluster binding [GO:0051539]; electron carrier activity [GO:0009055]; formate dehydrogenase (NAD+) activity [GO:0008863]; molybdenum ion binding [GO:0030151]; NADH dehydrogenase activity [GO:0003954]; formate oxidation [GO:0015944]</t>
  </si>
  <si>
    <t>P0AAJ3</t>
  </si>
  <si>
    <t>b1475</t>
  </si>
  <si>
    <t>fdnH</t>
  </si>
  <si>
    <t>Formate dehydrogenase-N, Fe-S subunit, anaerobic; FDH-N; periplasmic</t>
  </si>
  <si>
    <t>GO:0051539; GO:0009061; GO:0045333; GO:0009055; GO:0008863; GO:0009326; GO:0016021; GO:0016020; GO:0046872; GO:0005886</t>
  </si>
  <si>
    <t>formate dehydrogenase complex [GO:0009326]; integral component of membrane [GO:0016021]; membrane [GO:0016020]; plasma membrane [GO:0005886]; 4 iron, 4 sulfur cluster binding [GO:0051539]; electron carrier activity [GO:0009055]; formate dehydrogenase (NAD+) activity [GO:0008863]; metal ion binding [GO:0046872]; anaerobic respiration [GO:0009061]; cellular respiration [GO:0045333]</t>
  </si>
  <si>
    <t>P0AAJ5</t>
  </si>
  <si>
    <t>b3893</t>
  </si>
  <si>
    <t>fdoH</t>
  </si>
  <si>
    <t>Formate dehydrogenase-O Fe-S subunit, aerobic</t>
  </si>
  <si>
    <t>GO:0051539; GO:0009061; GO:0045333; GO:0009055; GO:0008863; GO:0016021; GO:0016020; GO:0046872; GO:0016491; GO:0005886</t>
  </si>
  <si>
    <t>integral component of membrane [GO:0016021]; membrane [GO:0016020]; plasma membrane [GO:0005886]; 4 iron, 4 sulfur cluster binding [GO:0051539]; electron carrier activity [GO:0009055]; formate dehydrogenase (NAD+) activity [GO:0008863]; metal ion binding [GO:0046872]; oxidoreductase activity [GO:0016491]; anaerobic respiration [GO:0009061]; cellular respiration [GO:0045333]</t>
  </si>
  <si>
    <t>P0A9R4</t>
  </si>
  <si>
    <t>b2525</t>
  </si>
  <si>
    <t>fdx</t>
  </si>
  <si>
    <t>Ferredoxin, an iron-sulfur protein; involved in assembly of other Fe-S clusters</t>
  </si>
  <si>
    <t>GO:0051537; GO:0009055; GO:0016226; GO:0046872; GO:0055114</t>
  </si>
  <si>
    <t>2 iron, 2 sulfur cluster binding [GO:0051537]; electron carrier activity [GO:0009055]; metal ion binding [GO:0046872]; iron-sulfur cluster assembly [GO:0016226]; oxidation-reduction process [GO:0055114]</t>
  </si>
  <si>
    <t>P13036</t>
  </si>
  <si>
    <t>b4291</t>
  </si>
  <si>
    <t>fecA</t>
  </si>
  <si>
    <t>Outer membrane ferric citrate receptor; ferric citrate uptake, TonB-dependent; signals FecR to activate FecI</t>
  </si>
  <si>
    <t>GO:0009279; GO:0015091; GO:0015682; GO:0016021; GO:0005506; GO:0055072; GO:0004872; GO:0015891</t>
  </si>
  <si>
    <t>cell outer membrane [GO:0009279]; integral component of membrane [GO:0016021]; ferric iron transmembrane transporter activity [GO:0015091]; iron ion binding [GO:0005506]; receptor activity [GO:0004872]; ferric iron transport [GO:0015682]; iron ion homeostasis [GO:0055072]; siderophore transport [GO:0015891]</t>
  </si>
  <si>
    <t>P64638</t>
  </si>
  <si>
    <t>b3410</t>
  </si>
  <si>
    <t>feoC</t>
  </si>
  <si>
    <t>Ferrous iron uptake, required for full FeoB activity; putative Fe?S cluster redox or iron sensing transcriptional regulator</t>
  </si>
  <si>
    <t>GO:0005506; GO:0051536</t>
  </si>
  <si>
    <t>iron ion binding [GO:0005506]; iron-sulfur cluster binding [GO:0051536]</t>
  </si>
  <si>
    <t>P05825</t>
  </si>
  <si>
    <t>b0584</t>
  </si>
  <si>
    <t>fepA</t>
  </si>
  <si>
    <t>Ferrienterobactin outer membrane receptor</t>
  </si>
  <si>
    <t>GO:0042912; GO:0042914; GO:0015620; GO:0015685; GO:0045203; GO:0005506; GO:0055072; GO:0022834; GO:0004872; GO:0055085</t>
  </si>
  <si>
    <t>integral component of cell outer membrane [GO:0045203]; colicin transmembrane transporter activity [GO:0042912]; ferric-enterobactin transmembrane transporter activity [GO:0015620]; iron ion binding [GO:0005506]; ligand-gated channel activity [GO:0022834]; receptor activity [GO:0004872]; colicin transport [GO:0042914]; ferric-enterobactin transport [GO:0015685]; iron ion homeostasis [GO:0055072]; transmembrane transport [GO:0055085]</t>
  </si>
  <si>
    <t>P13039</t>
  </si>
  <si>
    <t>b0585</t>
  </si>
  <si>
    <t>fes</t>
  </si>
  <si>
    <t>Enterochelin esterase</t>
  </si>
  <si>
    <t>GO:0005737; GO:0046214; GO:0008849; GO:0005506; GO:0055072; GO:0006826</t>
  </si>
  <si>
    <t>cytoplasm [GO:0005737]; enterochelin esterase activity [GO:0008849]; iron ion binding [GO:0005506]; enterobactin catabolic process [GO:0046214]; iron ion homeostasis [GO:0055072]; iron ion transport [GO:0006826]</t>
  </si>
  <si>
    <t>P06971</t>
  </si>
  <si>
    <t>b0150</t>
  </si>
  <si>
    <t>fhuA</t>
  </si>
  <si>
    <t>Outer membrane transporter for ferrichrome-iron; interacts with TonB; receptor for microcin J25, colicin M, and phages T1, T5, phi80; transports albomycin and rifamycin</t>
  </si>
  <si>
    <t>GO:0009279; GO:0048037; GO:0016021; GO:0006811; GO:0005506; GO:0055072; GO:0004872; GO:0015891; GO:0015643; GO:0046790</t>
  </si>
  <si>
    <t>cell outer membrane [GO:0009279]; integral component of membrane [GO:0016021]; cofactor binding [GO:0048037]; iron ion binding [GO:0005506]; receptor activity [GO:0004872]; toxic substance binding [GO:0015643]; virion binding [GO:0046790]; ion transport [GO:0006811]; iron ion homeostasis [GO:0055072]; siderophore transport [GO:0015891]</t>
  </si>
  <si>
    <t>P16869</t>
  </si>
  <si>
    <t>b1102</t>
  </si>
  <si>
    <t>fhuE</t>
  </si>
  <si>
    <t>Outer membrane receptor for ferric-rhodotorulic acid; also receptor for ferric siderophores coprogen and ferrioxamine B</t>
  </si>
  <si>
    <t>GO:0009279; GO:0016021; GO:0006811; GO:0005506; GO:0055072; GO:0004872; GO:0015891</t>
  </si>
  <si>
    <t>cell outer membrane [GO:0009279]; integral component of membrane [GO:0016021]; iron ion binding [GO:0005506]; receptor activity [GO:0004872]; ion transport [GO:0006811]; iron ion homeostasis [GO:0055072]; siderophore transport [GO:0015891]</t>
  </si>
  <si>
    <t>P39405</t>
  </si>
  <si>
    <t>b4367</t>
  </si>
  <si>
    <t>fhuF</t>
  </si>
  <si>
    <t>Siderophore-iron reductase; releases iron from hydroxamate-type siderophores; cytoplasmic</t>
  </si>
  <si>
    <t>GO:0051537; GO:0005829; GO:0033212; GO:0046872; GO:0005886</t>
  </si>
  <si>
    <t>cytosol [GO:0005829]; plasma membrane [GO:0005886]; 2 iron, 2 sulfur cluster binding [GO:0051537]; metal ion binding [GO:0046872]; iron assimilation [GO:0033212]</t>
  </si>
  <si>
    <t>P75780</t>
  </si>
  <si>
    <t>b0805</t>
  </si>
  <si>
    <t>fiu</t>
  </si>
  <si>
    <t>TonB-dependent ferric iron outer membrane transporter; siderophore receptor for ferri-dihydroxybenzoylserine, ferri-dihydroxybenzoate and other catecholate siderophores; surface receptor for colicins G, H, and E492</t>
  </si>
  <si>
    <t>GO:0009279; GO:0016021; GO:0006811; GO:0005506; GO:0055072; GO:0042884; GO:0004872; GO:0015891</t>
  </si>
  <si>
    <t>cell outer membrane [GO:0009279]; integral component of membrane [GO:0016021]; iron ion binding [GO:0005506]; receptor activity [GO:0004872]; ion transport [GO:0006811]; iron ion homeostasis [GO:0055072]; microcin transport [GO:0042884]; siderophore transport [GO:0015891]</t>
  </si>
  <si>
    <t>P68644</t>
  </si>
  <si>
    <t>b0043</t>
  </si>
  <si>
    <t>fixC</t>
  </si>
  <si>
    <t>Predicted flavoprotein oxidoreductase; may be involved in anaerobic carnitine reduction; predicted FAD-binding domain; function unknown</t>
  </si>
  <si>
    <t>GO:0009437; GO:0004174; GO:0050660; GO:0051536</t>
  </si>
  <si>
    <t>electron-transferring-flavoprotein dehydrogenase activity [GO:0004174]; flavin adenine dinucleotide binding [GO:0050660]; iron-sulfur cluster binding [GO:0051536]; carnitine metabolic process [GO:0009437]</t>
  </si>
  <si>
    <t>P68646</t>
  </si>
  <si>
    <t>b0044</t>
  </si>
  <si>
    <t>fixX</t>
  </si>
  <si>
    <t>Related to carnitine metabolism</t>
  </si>
  <si>
    <t>GO:0051539; GO:0005506; GO:0055114</t>
  </si>
  <si>
    <t>4 iron, 4 sulfur cluster binding [GO:0051539]; iron ion binding [GO:0005506]; oxidation-reduction process [GO:0055114]</t>
  </si>
  <si>
    <t>P0A9E5</t>
  </si>
  <si>
    <t>b1334</t>
  </si>
  <si>
    <t>fnr</t>
  </si>
  <si>
    <t>Global transcription factor for anaerobic growth; [4FE-4S] cluster; homodimeric</t>
  </si>
  <si>
    <t>GO:0051539; GO:0003677; GO:0009061; GO:0005737; GO:0051536; GO:0046872; GO:0006355; GO:0071731; GO:0003700; GO:0006351</t>
  </si>
  <si>
    <t>cytoplasm [GO:0005737]; 4 iron, 4 sulfur cluster binding [GO:0051539]; DNA binding [GO:0003677]; iron-sulfur cluster binding [GO:0051536]; metal ion binding [GO:0046872]; sequence-specific DNA binding transcription factor activity [GO:0003700]; anaerobic respiration [GO:0009061]; regulation of transcription, DNA-templated [GO:0006355]; response to nitric oxide [GO:0071731]; transcription, DNA-templated [GO:0006351]</t>
  </si>
  <si>
    <t>P0AC47</t>
  </si>
  <si>
    <t>b4153</t>
  </si>
  <si>
    <t>frdB</t>
  </si>
  <si>
    <t>Fumarate reductase iron-sulfur protein subunit</t>
  </si>
  <si>
    <t>GO:0051537; GO:0051538; GO:0051539; GO:0009061; GO:0044780; GO:0071973; GO:0005737; GO:0009055; GO:0006113; GO:0016020; GO:0046872; GO:0008177; GO:0006099</t>
  </si>
  <si>
    <t>cytoplasm [GO:0005737]; membrane [GO:0016020]; 2 iron, 2 sulfur cluster binding [GO:0051537]; 3 iron, 4 sulfur cluster binding [GO:0051538]; 4 iron, 4 sulfur cluster binding [GO:0051539]; electron carrier activity [GO:0009055]; metal ion binding [GO:0046872]; succinate dehydrogenase (ubiquinone) activity [GO:0008177]; anaerobic respiration [GO:0009061]; bacterial-type flagellum assembly [GO:0044780]; bacterial-type flagellum-dependent cell motility [GO:0071973]; fermentation [GO:0006113]; tricarboxylic acid cycle [GO:0006099]</t>
  </si>
  <si>
    <t>P0A998</t>
  </si>
  <si>
    <t>b1905</t>
  </si>
  <si>
    <t>ftnA</t>
  </si>
  <si>
    <t>Ferritin, major cytoplasmic iron storage protein</t>
  </si>
  <si>
    <t>GO:0006974; GO:0005829; GO:0008199; GO:0004322; GO:0042802; GO:0006880; GO:0006826; GO:0006979</t>
  </si>
  <si>
    <t>cytosol [GO:0005829]; ferric iron binding [GO:0008199]; ferroxidase activity [GO:0004322]; identical protein binding [GO:0042802]; cellular response to DNA damage stimulus [GO:0006974]; intracellular sequestering of iron ion [GO:0006880]; iron ion transport [GO:0006826]; response to oxidative stress [GO:0006979]</t>
  </si>
  <si>
    <t>P0A9A2</t>
  </si>
  <si>
    <t>b1902</t>
  </si>
  <si>
    <t>ftnB</t>
  </si>
  <si>
    <t>Ferritin B, probable ferrous iron reservoir; ferritin-like protein; required for oxidatively damaged aconitase iron-sulfur cluster repair and virulence in Salmonella; apparently missing an active ferroxidase center</t>
  </si>
  <si>
    <t>GO:0006879; GO:0005737; GO:0008199</t>
  </si>
  <si>
    <t>cytoplasm [GO:0005737]; ferric iron binding [GO:0008199]; cellular iron ion homeostasis [GO:0006879]</t>
  </si>
  <si>
    <t>P0A9S1</t>
  </si>
  <si>
    <t>b2799</t>
  </si>
  <si>
    <t>fucO</t>
  </si>
  <si>
    <t>L-1,2-Propanediol oxidoreductase</t>
  </si>
  <si>
    <t>GO:0042355; GO:0008198; GO:0042846; GO:0008912; GO:0051143; GO:0019301</t>
  </si>
  <si>
    <t>ferrous iron binding [GO:0008198]; lactaldehyde reductase activity [GO:0008912]; glycol catabolic process [GO:0042846]; L-fucose catabolic process [GO:0042355]; propanediol metabolic process [GO:0051143]; rhamnose catabolic process [GO:0019301]</t>
  </si>
  <si>
    <t>P0AC33</t>
  </si>
  <si>
    <t>b1612</t>
  </si>
  <si>
    <t>fumA</t>
  </si>
  <si>
    <t>Fumarase A, aerobic; negatively regulated by ryhB RNA as part of indirect positive regulation by Fur</t>
  </si>
  <si>
    <t>GO:0051539; GO:0005829; GO:0004333; GO:0042802; GO:0046872; GO:0050163; GO:0006099</t>
  </si>
  <si>
    <t>cytosol [GO:0005829]; 4 iron, 4 sulfur cluster binding [GO:0051539]; fumarate hydratase activity [GO:0004333]; identical protein binding [GO:0042802]; metal ion binding [GO:0046872]; oxaloacetate tautomerase activity [GO:0050163]; tricarboxylic acid cycle [GO:0006099]</t>
  </si>
  <si>
    <t>P14407</t>
  </si>
  <si>
    <t>b4122</t>
  </si>
  <si>
    <t>fumB</t>
  </si>
  <si>
    <t>Fumarase B, anaerobic</t>
  </si>
  <si>
    <t>GO:0051539; GO:0047808; GO:0006974; GO:0005829; GO:0004333; GO:0046872; GO:0006099</t>
  </si>
  <si>
    <t>cytosol [GO:0005829]; 4 iron, 4 sulfur cluster binding [GO:0051539]; D(-)-tartrate dehydratase activity [GO:0047808]; fumarate hydratase activity [GO:0004333]; metal ion binding [GO:0046872]; cellular response to DNA damage stimulus [GO:0006974]; tricarboxylic acid cycle [GO:0006099]</t>
  </si>
  <si>
    <t>GO:0008108; GO:0046835; GO:0008198; GO:0004335; GO:0033499; GO:0008270</t>
  </si>
  <si>
    <t>ferrous iron binding [GO:0008198]; galactokinase activity [GO:0004335]; UDP-glucose:hexose-1-phosphate uridylyltransferase activity [GO:0008108]; zinc ion binding [GO:0008270]; carbohydrate phosphorylation [GO:0046835]; galactose catabolic process via UDP-galactose [GO:0033499]</t>
  </si>
  <si>
    <t>P52074</t>
  </si>
  <si>
    <t>b4467</t>
  </si>
  <si>
    <t>glcF</t>
  </si>
  <si>
    <t>Glycolate oxidase 4Fe-4S iron-sulfur cluster subunit</t>
  </si>
  <si>
    <t>GO:0051539; GO:0046296; GO:0019154; GO:0046872</t>
  </si>
  <si>
    <t>4 iron, 4 sulfur cluster binding [GO:0051539]; glycolate dehydrogenase activity [GO:0019154]; metal ion binding [GO:0046872]; glycolate catabolic process [GO:0046296]</t>
  </si>
  <si>
    <t>P0A996</t>
  </si>
  <si>
    <t>b2243</t>
  </si>
  <si>
    <t>glpC</t>
  </si>
  <si>
    <t>Anaerobic glycerol-3-phosphate dehydrogenase subunit C; 4Fe-4S iron-sulfur cluster and membrane anchor</t>
  </si>
  <si>
    <t>GO:0051539; GO:0022900; GO:0019563; GO:0051536; GO:0046872; GO:0005886; GO:0006810</t>
  </si>
  <si>
    <t>plasma membrane [GO:0005886]; 4 iron, 4 sulfur cluster binding [GO:0051539]; iron-sulfur cluster binding [GO:0051536]; metal ion binding [GO:0046872]; electron transport chain [GO:0022900]; glycerol catabolic process [GO:0019563]; transport [GO:0006810]</t>
  </si>
  <si>
    <t>P09831</t>
  </si>
  <si>
    <t>b3212</t>
  </si>
  <si>
    <t>gltB</t>
  </si>
  <si>
    <t>Glutamate synthase, large subunit</t>
  </si>
  <si>
    <t>GO:0051538; GO:0097054; GO:0019676; GO:0005737; GO:0006537; GO:0004355; GO:0046872</t>
  </si>
  <si>
    <t>cytoplasm [GO:0005737]; 3 iron, 4 sulfur cluster binding [GO:0051538]; glutamate synthase (NADPH) activity [GO:0004355]; metal ion binding [GO:0046872]; ammonia assimilation cycle [GO:0019676]; glutamate biosynthetic process [GO:0006537]; L-glutamate biosynthetic process [GO:0097054]</t>
  </si>
  <si>
    <t>P09832</t>
  </si>
  <si>
    <t>b3213</t>
  </si>
  <si>
    <t>gltD</t>
  </si>
  <si>
    <t>Glutamate synthase, small subunit</t>
  </si>
  <si>
    <t>GO:0051539; GO:0097054; GO:0005737; GO:0050660; GO:0006537; GO:0004355; GO:0046872</t>
  </si>
  <si>
    <t>cytoplasm [GO:0005737]; 4 iron, 4 sulfur cluster binding [GO:0051539]; flavin adenine dinucleotide binding [GO:0050660]; glutamate synthase (NADPH) activity [GO:0004355]; metal ion binding [GO:0046872]; glutamate biosynthetic process [GO:0006537]; L-glutamate biosynthetic process [GO:0097054]</t>
  </si>
  <si>
    <t>P0AC69</t>
  </si>
  <si>
    <t>b1654</t>
  </si>
  <si>
    <t>grxD</t>
  </si>
  <si>
    <t>Monothiol glutaredoxin Grx4 with CGFS motif; substrate for thioredoxin reductase; mutants are hypersensitive to iron depletion</t>
  </si>
  <si>
    <t>GO:0051537; GO:0045454; GO:0005737; GO:0009055; GO:0046872; GO:0015035</t>
  </si>
  <si>
    <t>cytoplasm [GO:0005737]; 2 iron, 2 sulfur cluster binding [GO:0051537]; electron carrier activity [GO:0009055]; metal ion binding [GO:0046872]; protein disulfide oxidoreductase activity [GO:0015035]; cell redox homeostasis [GO:0045454]</t>
  </si>
  <si>
    <t>P0ABW0</t>
  </si>
  <si>
    <t>b2540</t>
  </si>
  <si>
    <t>hcaC</t>
  </si>
  <si>
    <t>3-Phenylpropionate/cinnamic acid dioxygenase, ferredoxin subunit; hca genes catabolize 3-phenylpropionate and cinnamic acid, feeding the products into the the mhp pathway</t>
  </si>
  <si>
    <t>GO:0051537; GO:0019380; GO:0008695; GO:0051536; GO:0046872</t>
  </si>
  <si>
    <t>2 iron, 2 sulfur cluster binding [GO:0051537]; 3-phenylpropionate dioxygenase activity [GO:0008695]; iron-sulfur cluster binding [GO:0051536]; metal ion binding [GO:0046872]; 3-phenylpropionate catabolic process [GO:0019380]</t>
  </si>
  <si>
    <t>P0ABR5</t>
  </si>
  <si>
    <t>b2538</t>
  </si>
  <si>
    <t>hcaE</t>
  </si>
  <si>
    <t>3-Phenylpropionate/cinnamic acid dioxygenase, alpha subunit; hca genes catabolize 3-phenylpropionate and cinnamic acid, feeding the products into the the mhp pathway</t>
  </si>
  <si>
    <t>GO:0051537; GO:0019380; GO:0008695; GO:0005506</t>
  </si>
  <si>
    <t>2 iron, 2 sulfur cluster binding [GO:0051537]; 3-phenylpropionate dioxygenase activity [GO:0008695]; iron ion binding [GO:0005506]; 3-phenylpropionate catabolic process [GO:0019380]</t>
  </si>
  <si>
    <t>P75825</t>
  </si>
  <si>
    <t>b0873</t>
  </si>
  <si>
    <t>hcp</t>
  </si>
  <si>
    <t xml:space="preserve">Hydroxylamine reductase, hybrid-cluster [2Fe-2S] protein </t>
  </si>
  <si>
    <t>GO:0051537; GO:0005737; GO:0050418; GO:0046872; GO:0006807; GO:0055114; GO:0016491; GO:0004601; GO:0042542</t>
  </si>
  <si>
    <t>cytoplasm [GO:0005737]; 2 iron, 2 sulfur cluster binding [GO:0051537]; hydroxylamine reductase activity [GO:0050418]; metal ion binding [GO:0046872]; oxidoreductase activity [GO:0016491]; peroxidase activity [GO:0004601]; nitrogen compound metabolic process [GO:0006807]; oxidation-reduction process [GO:0055114]; response to hydrogen peroxide [GO:0042542]</t>
  </si>
  <si>
    <t>P75824</t>
  </si>
  <si>
    <t>b0872</t>
  </si>
  <si>
    <t>hcr</t>
  </si>
  <si>
    <t>Hydrid-cluster protein oxidoreductase; FAD and [2Fe-2S] cofactors, NADH as electron donor</t>
  </si>
  <si>
    <t>GO:0051537; GO:0009055; GO:0046872; GO:0016491</t>
  </si>
  <si>
    <t>2 iron, 2 sulfur cluster binding [GO:0051537]; electron carrier activity [GO:0009055]; metal ion binding [GO:0046872]; oxidoreductase activity [GO:0016491]</t>
  </si>
  <si>
    <t>P32131</t>
  </si>
  <si>
    <t>b3867</t>
  </si>
  <si>
    <t>hemN</t>
  </si>
  <si>
    <t>Coproporphyrinogen III oxidase, oxygen-independent, required for cytochrome B and cytochrome C synthesis during anaerobic growth</t>
  </si>
  <si>
    <t>GO:0051539; GO:0051989; GO:0004109; GO:0005737; GO:0046872; GO:0006782</t>
  </si>
  <si>
    <t>cytoplasm [GO:0005737]; 4 iron, 4 sulfur cluster binding [GO:0051539]; coproporphyrinogen dehydrogenase activity [GO:0051989]; coproporphyrinogen oxidase activity [GO:0004109]; metal ion binding [GO:0046872]; protoporphyrinogen IX biosynthetic process [GO:0006782]</t>
  </si>
  <si>
    <t>P24232</t>
  </si>
  <si>
    <t>b2552</t>
  </si>
  <si>
    <t>hmp</t>
  </si>
  <si>
    <t>Flavohemoglobin; nitric oxide dioxygenase; dihydropteridine reductase; GSNO and nitrite reductase; has alkylhydroperoxide reductase activity, possibly involved in the repair of lipid membrane oxidative damage</t>
  </si>
  <si>
    <t>GO:0071949; GO:0005737; GO:0005504; GO:0020037; GO:0032843; GO:0005506; GO:0008941; GO:0019825; GO:0005344; GO:0051409; GO:0009636</t>
  </si>
  <si>
    <t>cytoplasm [GO:0005737]; FAD binding [GO:0071949]; fatty acid binding [GO:0005504]; heme binding [GO:0020037]; hydroperoxide reductase activity [GO:0032843]; iron ion binding [GO:0005506]; nitric oxide dioxygenase activity [GO:0008941]; oxygen binding [GO:0019825]; oxygen transporter activity [GO:0005344]; response to nitrosative stress [GO:0051409]; response to toxic substance [GO:0009636]</t>
  </si>
  <si>
    <t>P69739</t>
  </si>
  <si>
    <t>b0972</t>
  </si>
  <si>
    <t>hyaA</t>
  </si>
  <si>
    <t>Hydrogenase 1 small subunit [NiFe], periplasmic</t>
  </si>
  <si>
    <t>GO:0051538; GO:0051539; GO:0008901; GO:0009375; GO:0033748; GO:0016021; GO:0046872; GO:0005886</t>
  </si>
  <si>
    <t>ferredoxin hydrogenase complex [GO:0009375]; integral component of membrane [GO:0016021]; plasma membrane [GO:0005886]; 3 iron, 4 sulfur cluster binding [GO:0051538]; 4 iron, 4 sulfur cluster binding [GO:0051539]; ferredoxin hydrogenase activity [GO:0008901]; hydrogenase (acceptor) activity [GO:0033748]; metal ion binding [GO:0046872]</t>
  </si>
  <si>
    <t>P0AAM1</t>
  </si>
  <si>
    <t>b0974</t>
  </si>
  <si>
    <t>hyaC</t>
  </si>
  <si>
    <t>Hydrogenase 1 b-type cytochrome subunit</t>
  </si>
  <si>
    <t>GO:0009055; GO:0016021; GO:0005506; GO:0005886; GO:0022904; GO:0006810</t>
  </si>
  <si>
    <t>integral component of membrane [GO:0016021]; plasma membrane [GO:0005886]; electron carrier activity [GO:0009055]; iron ion binding [GO:0005506]; respiratory electron transport chain [GO:0022904]; transport [GO:0006810]</t>
  </si>
  <si>
    <t>P0AAJ8</t>
  </si>
  <si>
    <t>b2996</t>
  </si>
  <si>
    <t>hybA</t>
  </si>
  <si>
    <t>Hydrogenase 2 component, periplasmic; possibly electron acceptor for hydrogenase 2 small subunit; probably binds 4 4Fe-4S clusters</t>
  </si>
  <si>
    <t>GO:0051539; GO:0005737; GO:0046872; GO:0016491; GO:0042597</t>
  </si>
  <si>
    <t>cytoplasm [GO:0005737]; periplasmic space [GO:0042597]; 4 iron, 4 sulfur cluster binding [GO:0051539]; metal ion binding [GO:0046872]; oxidoreductase activity [GO:0016491]</t>
  </si>
  <si>
    <t>P69741</t>
  </si>
  <si>
    <t>b2997</t>
  </si>
  <si>
    <t>hybO</t>
  </si>
  <si>
    <t>Hydrogenase 2 [Ni, Fe], small subunit, periplasmic</t>
  </si>
  <si>
    <t>GO:0051538; GO:0051539; GO:0008901; GO:0009375; GO:0033748; GO:0016020; GO:0046872; GO:0042597; GO:0005886</t>
  </si>
  <si>
    <t>ferredoxin hydrogenase complex [GO:0009375]; membrane [GO:0016020]; periplasmic space [GO:0042597]; plasma membrane [GO:0005886]; 3 iron, 4 sulfur cluster binding [GO:0051538]; 4 iron, 4 sulfur cluster binding [GO:0051539]; ferredoxin hydrogenase activity [GO:0008901]; hydrogenase (acceptor) activity [GO:0033748]; metal ion binding [GO:0046872]</t>
  </si>
  <si>
    <t>P0AAK1</t>
  </si>
  <si>
    <t>b2724</t>
  </si>
  <si>
    <t>hycB</t>
  </si>
  <si>
    <t>Formate hydrogenlyase complex iron-sulfur protein</t>
  </si>
  <si>
    <t>GO:0051539; GO:0009061; GO:0009055; GO:0016020; GO:0046872; GO:0016491</t>
  </si>
  <si>
    <t>membrane [GO:0016020]; 4 iron, 4 sulfur cluster binding [GO:0051539]; electron carrier activity [GO:0009055]; metal ion binding [GO:0046872]; oxidoreductase activity [GO:0016491]; anaerobic respiration [GO:0009061]</t>
  </si>
  <si>
    <t>P16432</t>
  </si>
  <si>
    <t>b2720</t>
  </si>
  <si>
    <t>hycF</t>
  </si>
  <si>
    <t>GO:0051539; GO:0046872; GO:0055114</t>
  </si>
  <si>
    <t>4 iron, 4 sulfur cluster binding [GO:0051539]; metal ion binding [GO:0046872]; oxidation-reduction process [GO:0055114]</t>
  </si>
  <si>
    <t>P16433</t>
  </si>
  <si>
    <t>b2719</t>
  </si>
  <si>
    <t>hycG</t>
  </si>
  <si>
    <t>Hydrogenase 3 small subunit</t>
  </si>
  <si>
    <t>GO:0051539; GO:0008137; GO:0046872; GO:0048038</t>
  </si>
  <si>
    <t>4 iron, 4 sulfur cluster binding [GO:0051539]; metal ion binding [GO:0046872]; NADH dehydrogenase (ubiquinone) activity [GO:0008137]; quinone binding [GO:0048038]</t>
  </si>
  <si>
    <t>P0AAK4</t>
  </si>
  <si>
    <t>b2713</t>
  </si>
  <si>
    <t>hydN</t>
  </si>
  <si>
    <t>Iron-sulfur protein required for Hyd-3 activity</t>
  </si>
  <si>
    <t>P23481</t>
  </si>
  <si>
    <t>b2481</t>
  </si>
  <si>
    <t>hyfA</t>
  </si>
  <si>
    <t>Hydrogenase 4 component A, ferrodexin-like</t>
  </si>
  <si>
    <t>P77423</t>
  </si>
  <si>
    <t>b2488</t>
  </si>
  <si>
    <t>hyfH</t>
  </si>
  <si>
    <t>Hydrogenase 4 component H; membrane protein of Hyf electron transfer complex of FHL system</t>
  </si>
  <si>
    <t>P77668</t>
  </si>
  <si>
    <t>b2489</t>
  </si>
  <si>
    <t>hyfI</t>
  </si>
  <si>
    <t>Hydrogenase 4 component I; membrane protein of Hyf electron transfer complex of FHL system</t>
  </si>
  <si>
    <t>P0AAM3</t>
  </si>
  <si>
    <t>b2728</t>
  </si>
  <si>
    <t>hypC</t>
  </si>
  <si>
    <t>Hydrogenase 3 chaperone-type protein; required for Hyd-3 metallocenter assembly, binds HycE subunit</t>
  </si>
  <si>
    <t>GO:1902670; GO:0042802; GO:0005506; GO:0051604</t>
  </si>
  <si>
    <t>carbon dioxide binding [GO:1902670]; identical protein binding [GO:0042802]; iron ion binding [GO:0005506]; protein maturation [GO:0051604]</t>
  </si>
  <si>
    <t>P24192</t>
  </si>
  <si>
    <t>b2729</t>
  </si>
  <si>
    <t>hypD</t>
  </si>
  <si>
    <t>Hydrogenases 1,2,3 accessory protein; required for metallocenter assembly</t>
  </si>
  <si>
    <t>GO:0051539; GO:0070025; GO:0006464; GO:0005506; GO:0051604</t>
  </si>
  <si>
    <t>4 iron, 4 sulfur cluster binding [GO:0051539]; carbon monoxide binding [GO:0070025]; iron ion binding [GO:0005506]; cellular protein modification process [GO:0006464]; protein maturation [GO:0051604]</t>
  </si>
  <si>
    <t>P05791</t>
  </si>
  <si>
    <t>b3771</t>
  </si>
  <si>
    <t>ilvD</t>
  </si>
  <si>
    <t>Dihydroxyacid dehydratase; homodimeric</t>
  </si>
  <si>
    <t>GO:0051539; GO:0004160; GO:0051536; GO:0009097; GO:0046872; GO:0009099</t>
  </si>
  <si>
    <t>4 iron, 4 sulfur cluster binding [GO:0051539]; dihydroxy-acid dehydratase activity [GO:0004160]; iron-sulfur cluster binding [GO:0051536]; metal ion binding [GO:0046872]; isoleucine biosynthetic process [GO:0009097]; valine biosynthetic process [GO:0009099]</t>
  </si>
  <si>
    <t>P0AAC8</t>
  </si>
  <si>
    <t>b2528</t>
  </si>
  <si>
    <t>iscA</t>
  </si>
  <si>
    <t>Recruit and deliver Fe for Fe-S cluster assembly in IscU; possibly an alternative scaffold for Fe-S cluster assembly</t>
  </si>
  <si>
    <t>GO:0051537; GO:0008198; GO:0034986; GO:0016226; GO:0005198</t>
  </si>
  <si>
    <t>2 iron, 2 sulfur cluster binding [GO:0051537]; ferrous iron binding [GO:0008198]; iron chaperone activity [GO:0034986]; structural molecule activity [GO:0005198]; iron-sulfur cluster assembly [GO:0016226]</t>
  </si>
  <si>
    <t>P0AGK8</t>
  </si>
  <si>
    <t>b2531</t>
  </si>
  <si>
    <t>iscR</t>
  </si>
  <si>
    <t>Transcriptional repressor for isc operon; contains Fe-S cluster; binds RNA in vitro</t>
  </si>
  <si>
    <t>GO:0051537; GO:0003690; GO:0005506; GO:0006355; GO:0003700; GO:0006351</t>
  </si>
  <si>
    <t>2 iron, 2 sulfur cluster binding [GO:0051537]; double-stranded DNA binding [GO:0003690]; iron ion binding [GO:0005506]; sequence-specific DNA binding transcription factor activity [GO:0003700]; regulation of transcription, DNA-templated [GO:0006355]; transcription, DNA-templated [GO:0006351]</t>
  </si>
  <si>
    <t>P0A6B7</t>
  </si>
  <si>
    <t>b2530</t>
  </si>
  <si>
    <t>iscS</t>
  </si>
  <si>
    <t>Cysteine desulfurase, PLP-dependent; used in synthesis of Fe-S clusters and 4-thiouridine; ThiI transpersulfidase; TusA transpersulfidase; YnjE transpersulfidase; MoaD transpersulfidase; pyridoxal phosphate cofactor linked to Lys206</t>
  </si>
  <si>
    <t>GO:0051537; GO:0044571; GO:0031071; GO:0006534; GO:0005737; GO:0016226; GO:0046872; GO:0018131; GO:0030170; GO:0009000; GO:0097163; GO:0031119; GO:0006810</t>
  </si>
  <si>
    <t>cytoplasm [GO:0005737]; 2 iron, 2 sulfur cluster binding [GO:0051537]; cysteine desulfurase activity [GO:0031071]; metal ion binding [GO:0046872]; pyridoxal phosphate binding [GO:0030170]; selenocysteine lyase activity [GO:0009000]; sulfur carrier activity [GO:0097163]; [2Fe-2S] cluster assembly [GO:0044571]; cysteine metabolic process [GO:0006534]; iron-sulfur cluster assembly [GO:0016226]; oxazole or thiazole biosynthetic process [GO:0018131]; transport [GO:0006810]; tRNA pseudouridine synthesis [GO:0031119]</t>
  </si>
  <si>
    <t>P0ACD4</t>
  </si>
  <si>
    <t>b2529</t>
  </si>
  <si>
    <t>iscU</t>
  </si>
  <si>
    <t>Iron-sulfur cluster assembly scaffold protein</t>
  </si>
  <si>
    <t>GO:0051537; GO:0051539; GO:0044571; GO:0006879; GO:0005737; GO:0008198; GO:0042802; GO:0016226; GO:0036455; GO:0097428</t>
  </si>
  <si>
    <t>cytoplasm [GO:0005737]; 2 iron, 2 sulfur cluster binding [GO:0051537]; 4 iron, 4 sulfur cluster binding [GO:0051539]; ferrous iron binding [GO:0008198]; identical protein binding [GO:0042802]; iron-sulfur transferase activity [GO:0036455]; [2Fe-2S] cluster assembly [GO:0044571]; cellular iron ion homeostasis [GO:0006879]; iron-sulfur cluster assembly [GO:0016226]; protein maturation by iron-sulfur cluster transfer [GO:0097428]</t>
  </si>
  <si>
    <t>P0C0L9</t>
  </si>
  <si>
    <t>b2524</t>
  </si>
  <si>
    <t>iscX</t>
  </si>
  <si>
    <t>Iron binding protein associated with IscS; putative molecular adaptor of IscS function; monomeric</t>
  </si>
  <si>
    <t>GO:0005506; GO:0016226</t>
  </si>
  <si>
    <t>iron ion binding [GO:0005506]; iron-sulfur cluster assembly [GO:0016226]</t>
  </si>
  <si>
    <t>P62620</t>
  </si>
  <si>
    <t>b2515</t>
  </si>
  <si>
    <t>ispG</t>
  </si>
  <si>
    <t>1-hydroxy-2-methyl-2-(E)-butenyl 4-diphosphate synthase; alternative nonmevalonate (DXP) pathway for terpenoid biosynthesis; [4Fe-4S] protein</t>
  </si>
  <si>
    <t>GO:0051539; GO:0046429; GO:0005506; GO:0019288; GO:0046872; GO:0016114; GO:0006744</t>
  </si>
  <si>
    <t>4 iron, 4 sulfur cluster binding [GO:0051539]; 4-hydroxy-3-methylbut-2-en-1-yl diphosphate synthase activity [GO:0046429]; iron ion binding [GO:0005506]; metal ion binding [GO:0046872]; isopentenyl diphosphate biosynthetic process, methylerythritol 4-phosphate pathway [GO:0019288]; terpenoid biosynthetic process [GO:0016114]; ubiquinone biosynthetic process [GO:0006744]</t>
  </si>
  <si>
    <t>P62623</t>
  </si>
  <si>
    <t>b0029</t>
  </si>
  <si>
    <t>ispH</t>
  </si>
  <si>
    <t>4-hydroxy-3-methylbut-2-enyl diphosphate reductase; last, branched, step of isopentenyl diphosphate (IPP) and dimethylallyl diphosphate (DMAPP) synthesis from 1-hydroxy-2-methyl-2-(E)-butenyl 4-diphosphate; alternative nonmevalonate (DXP) pathway for terp</t>
  </si>
  <si>
    <t>GO:0051538; GO:0051745; GO:0050992; GO:0042380; GO:0019288; GO:0046872; GO:0046677; GO:0016114; GO:0006744</t>
  </si>
  <si>
    <t>3 iron, 4 sulfur cluster binding [GO:0051538]; 4-hydroxy-3-methylbut-2-en-1-yl diphosphate reductase activity [GO:0051745]; hydroxymethylbutenyl pyrophosphate reductase activity [GO:0042380]; metal ion binding [GO:0046872]; dimethylallyl diphosphate biosynthetic process [GO:0050992]; isopentenyl diphosphate biosynthetic process, methylerythritol 4-phosphate pathway [GO:0019288]; response to antibiotic [GO:0046677]; terpenoid biosynthetic process [GO:0016114]; ubiquinone biosynthetic process [GO:0006744]</t>
  </si>
  <si>
    <t>P21179</t>
  </si>
  <si>
    <t>b1732</t>
  </si>
  <si>
    <t>katE</t>
  </si>
  <si>
    <t>Catalase HPII, heme d-containing; hydroperoxidase II; response to oxidative stress; chromate resistance</t>
  </si>
  <si>
    <t>GO:0004096; GO:0006974; GO:0005737; GO:0005829; GO:0020037; GO:0042744; GO:0006972; GO:0042802; GO:0005506; GO:0006979</t>
  </si>
  <si>
    <t>cytoplasm [GO:0005737]; cytosol [GO:0005829]; catalase activity [GO:0004096]; heme binding [GO:0020037]; identical protein binding [GO:0042802]; iron ion binding [GO:0005506]; cellular response to DNA damage stimulus [GO:0006974]; hydrogen peroxide catabolic process [GO:0042744]; hyperosmotic response [GO:0006972]; response to oxidative stress [GO:0006979]</t>
  </si>
  <si>
    <t>P13029</t>
  </si>
  <si>
    <t>b3942</t>
  </si>
  <si>
    <t>katG</t>
  </si>
  <si>
    <t>Catalase-peroxidase HPI, heme b-containing; hydroperoxidase I</t>
  </si>
  <si>
    <t>GO:0004096; GO:0070301; GO:0005829; GO:0020037; GO:0042744; GO:0042802; GO:0046872; GO:0016491; GO:0004601; GO:0006979</t>
  </si>
  <si>
    <t>cytosol [GO:0005829]; catalase activity [GO:0004096]; heme binding [GO:0020037]; identical protein binding [GO:0042802]; metal ion binding [GO:0046872]; oxidoreductase activity [GO:0016491]; peroxidase activity [GO:0004601]; cellular response to hydrogen peroxide [GO:0070301]; hydrogen peroxide catabolic process [GO:0042744]; response to oxidative stress [GO:0006979]</t>
  </si>
  <si>
    <t>P0A6A6</t>
  </si>
  <si>
    <t>b0072</t>
  </si>
  <si>
    <t>leuC</t>
  </si>
  <si>
    <t>3-isopropylmalate dehydratase large subunit; also called alpha-isopropylmalate isomerase</t>
  </si>
  <si>
    <t>GO:0003861; GO:0051539; GO:0016836; GO:0016866; GO:0009098; GO:0046872</t>
  </si>
  <si>
    <t>3-isopropylmalate dehydratase activity [GO:0003861]; 4 iron, 4 sulfur cluster binding [GO:0051539]; hydro-lyase activity [GO:0016836]; intramolecular transferase activity [GO:0016866]; metal ion binding [GO:0046872]; leucine biosynthetic process [GO:0009098]</t>
  </si>
  <si>
    <t>P60716</t>
  </si>
  <si>
    <t>b0628</t>
  </si>
  <si>
    <t>lipA</t>
  </si>
  <si>
    <t>Lipoyl synthase, iron-sulfur protein; SAM-dependent chemistry</t>
  </si>
  <si>
    <t>GO:0051539; GO:0003826; GO:0005737; GO:0009107; GO:0016992; GO:0046872; GO:0055114; GO:0009249</t>
  </si>
  <si>
    <t>cytoplasm [GO:0005737]; 4 iron, 4 sulfur cluster binding [GO:0051539]; alpha-ketoacid dehydrogenase activity [GO:0003826]; lipoate synthase activity [GO:0016992]; metal ion binding [GO:0046872]; lipoate biosynthetic process [GO:0009107]; oxidation-reduction process [GO:0055114]; protein lipoylation [GO:0009249]</t>
  </si>
  <si>
    <t>P45578</t>
  </si>
  <si>
    <t>b2687</t>
  </si>
  <si>
    <t>luxS</t>
  </si>
  <si>
    <t>S-ribosylhomocysteine lyase, autoinducer 2 (AI-2) synthesis; functions in quorum sensing; acid-inducible</t>
  </si>
  <si>
    <t>GO:0019284; GO:0043768; GO:0010699; GO:0005506</t>
  </si>
  <si>
    <t>iron ion binding [GO:0005506]; S-ribosylhomocysteine lyase activity [GO:0043768]; cell-cell signaling involved in quorum sensing [GO:0010699]; L-methionine biosynthetic process from S-adenosylmethionine [GO:0019284]</t>
  </si>
  <si>
    <t>P0AE18</t>
  </si>
  <si>
    <t>b0168</t>
  </si>
  <si>
    <t>map</t>
  </si>
  <si>
    <t>Methionine aminopeptidase</t>
  </si>
  <si>
    <t>GO:0005829; GO:0008198; GO:0070006; GO:0070084</t>
  </si>
  <si>
    <t>cytosol [GO:0005829]; ferrous iron binding [GO:0008198]; metalloaminopeptidase activity [GO:0070006]; protein initiator methionine removal [GO:0070084]</t>
  </si>
  <si>
    <t>P0ABR9</t>
  </si>
  <si>
    <t>b0348</t>
  </si>
  <si>
    <t>mhpB</t>
  </si>
  <si>
    <t>3-(2,3-Dihydroxyphenyl)propionate dioxygenase; utilizes MHP</t>
  </si>
  <si>
    <t>GO:0019622; GO:0047070; GO:0019380; GO:0008198; GO:0046271</t>
  </si>
  <si>
    <t>3-carboxyethylcatechol 2,3-dioxygenase activity [GO:0047070]; ferrous iron binding [GO:0008198]; 3-(3-hydroxy)phenylpropionate catabolic process [GO:0019622]; 3-phenylpropionate catabolic process [GO:0019380]; phenylpropanoid catabolic process [GO:0046271]</t>
  </si>
  <si>
    <t>P0AEI1</t>
  </si>
  <si>
    <t>b0661</t>
  </si>
  <si>
    <t>miaB</t>
  </si>
  <si>
    <t>tRNA-i(6)A37 methylthiotransferase; contains an iron-sulfur center, SAM-dependent</t>
  </si>
  <si>
    <t>GO:0051539; GO:0035597; GO:0005737; GO:0005506; GO:0030488; GO:0035600</t>
  </si>
  <si>
    <t>cytoplasm [GO:0005737]; 4 iron, 4 sulfur cluster binding [GO:0051539]; iron ion binding [GO:0005506]; N6-isopentenyladenosine methylthiotransferase activity [GO:0035597]; tRNA methylation [GO:0030488]; tRNA methylthiolation [GO:0035600]</t>
  </si>
  <si>
    <t>P30745</t>
  </si>
  <si>
    <t>b0781</t>
  </si>
  <si>
    <t>moaA</t>
  </si>
  <si>
    <t>MPT synthesis; chlorate resistance protein A</t>
  </si>
  <si>
    <t>GO:0051539; GO:0005525; GO:0006777; GO:0061597; GO:0046872; GO:0019008; GO:0009408</t>
  </si>
  <si>
    <t>molybdopterin synthase complex [GO:0019008]; 4 iron, 4 sulfur cluster binding [GO:0051539]; cyclic pyranopterin monophosphate synthase activity [GO:0061597]; GTP binding [GO:0005525]; metal ion binding [GO:0046872]; Mo-molybdopterin cofactor biosynthetic process [GO:0006777]; response to heat [GO:0009408]</t>
  </si>
  <si>
    <t>P17802</t>
  </si>
  <si>
    <t>b2961</t>
  </si>
  <si>
    <t>mutY</t>
  </si>
  <si>
    <t>Adenine DNA glycosylase, G-A mismatched DNA repair; 2-hydroxyadenine glycosylase</t>
  </si>
  <si>
    <t>GO:0051539; GO:0019104; GO:0003677; GO:0006284; GO:0016787; GO:0046872</t>
  </si>
  <si>
    <t>4 iron, 4 sulfur cluster binding [GO:0051539]; DNA binding [GO:0003677]; DNA N-glycosylase activity [GO:0019104]; hydrolase activity [GO:0016787]; metal ion binding [GO:0046872]; base-excision repair [GO:0006284]</t>
  </si>
  <si>
    <t>P11458</t>
  </si>
  <si>
    <t>b0750</t>
  </si>
  <si>
    <t>nadA</t>
  </si>
  <si>
    <t>Quinolinate synthase, [4Fe-4S] cluster subunit, A protein</t>
  </si>
  <si>
    <t>GO:0034628; GO:0051539; GO:0005737; GO:0046872; GO:0019805; GO:0008987; GO:0016765</t>
  </si>
  <si>
    <t>cytoplasm [GO:0005737]; 4 iron, 4 sulfur cluster binding [GO:0051539]; metal ion binding [GO:0046872]; quinolinate synthetase A activity [GO:0008987]; transferase activity, transferring alkyl or aryl (other than methyl) groups [GO:0016765]; 'de novo' NAD biosynthetic process from aspartate [GO:0034628]; quinolinate biosynthetic process [GO:0019805]</t>
  </si>
  <si>
    <t>P33937</t>
  </si>
  <si>
    <t>b2206</t>
  </si>
  <si>
    <t>napA</t>
  </si>
  <si>
    <t>Nitrate reductase, periplasmic</t>
  </si>
  <si>
    <t>GO:0051539; GO:0006777; GO:0003954; GO:0009061; GO:0009055; GO:0005506; GO:0030151; GO:0042128; GO:0008940; GO:0030288; GO:0042597</t>
  </si>
  <si>
    <t>outer membrane-bounded periplasmic space [GO:0030288]; periplasmic space [GO:0042597]; 4 iron, 4 sulfur cluster binding [GO:0051539]; electron carrier activity [GO:0009055]; iron ion binding [GO:0005506]; molybdenum ion binding [GO:0030151]; NADH dehydrogenase activity [GO:0003954]; nitrate reductase activity [GO:0008940]; anaerobic respiration [GO:0009061]; Mo-molybdopterin cofactor biosynthetic process [GO:0006777]; nitrate assimilation [GO:0042128]</t>
  </si>
  <si>
    <t>P0ABL5</t>
  </si>
  <si>
    <t>b2202</t>
  </si>
  <si>
    <t>napC</t>
  </si>
  <si>
    <t>Quinol dehydrogenase, electron source for NapAB; membrane-bound; bound hemes</t>
  </si>
  <si>
    <t>GO:0009061; GO:0019333; GO:0009055; GO:0020037; GO:0016021; GO:0046872; GO:0005886</t>
  </si>
  <si>
    <t>integral component of membrane [GO:0016021]; plasma membrane [GO:0005886]; electron carrier activity [GO:0009055]; heme binding [GO:0020037]; metal ion binding [GO:0046872]; anaerobic respiration [GO:0009061]; denitrification pathway [GO:0019333]</t>
  </si>
  <si>
    <t>P0AAL0</t>
  </si>
  <si>
    <t>b2208</t>
  </si>
  <si>
    <t>napF</t>
  </si>
  <si>
    <t>Required for NapAB nitrate-dependent growth with ubiquinone; not essential for electron transfer from ubiquinol or menaquinol to NapAB (Brondijk, 2002); may have energy-conservng role in ubiquinol oxidation; non-haem, iron-sulfur protein</t>
  </si>
  <si>
    <t>GO:0051539; GO:0005737; GO:0009055; GO:0005506; GO:0055114; GO:0006979</t>
  </si>
  <si>
    <t>cytoplasm [GO:0005737]; 4 iron, 4 sulfur cluster binding [GO:0051539]; electron carrier activity [GO:0009055]; iron ion binding [GO:0005506]; oxidation-reduction process [GO:0055114]; response to oxidative stress [GO:0006979]</t>
  </si>
  <si>
    <t>P0AAL3</t>
  </si>
  <si>
    <t>b2205</t>
  </si>
  <si>
    <t>napG</t>
  </si>
  <si>
    <t>Quinol dehydrogenase, periplasmic protein; mediates electron transfer from ubiquinol/naphthoquinone to NapAB, via NapC; non-haem, iron-sulfur protein</t>
  </si>
  <si>
    <t>P33934</t>
  </si>
  <si>
    <t>b2204</t>
  </si>
  <si>
    <t>napH</t>
  </si>
  <si>
    <t>Quinol dehydrogenase, membrane protein; polyferredoxin; mediates electron transfer from ubiquinol/naphthoquinone to NapAB, via NapC; non-haem, iron-sulfur protein</t>
  </si>
  <si>
    <t>GO:0051539; GO:0016021; GO:0005506; GO:0016020; GO:0055114; GO:0005886</t>
  </si>
  <si>
    <t>integral component of membrane [GO:0016021]; membrane [GO:0016020]; plasma membrane [GO:0005886]; 4 iron, 4 sulfur cluster binding [GO:0051539]; iron ion binding [GO:0005506]; oxidation-reduction process [GO:0055114]</t>
  </si>
  <si>
    <t>P09152</t>
  </si>
  <si>
    <t>b1224</t>
  </si>
  <si>
    <t>narG</t>
  </si>
  <si>
    <t>Nitrate reductase I (NRA), alpha subunit</t>
  </si>
  <si>
    <t>GO:0051539; GO:0003954; GO:0009061; GO:0017004; GO:0009055; GO:0031224; GO:0016020; GO:0030151; GO:0042128; GO:0008940; GO:0009325; GO:0005886</t>
  </si>
  <si>
    <t>intrinsic component of membrane [GO:0031224]; membrane [GO:0016020]; nitrate reductase complex [GO:0009325]; plasma membrane [GO:0005886]; 4 iron, 4 sulfur cluster binding [GO:0051539]; electron carrier activity [GO:0009055]; molybdenum ion binding [GO:0030151]; NADH dehydrogenase activity [GO:0003954]; nitrate reductase activity [GO:0008940]; anaerobic respiration [GO:0009061]; cytochrome complex assembly [GO:0017004]; nitrate assimilation [GO:0042128]</t>
  </si>
  <si>
    <t>P11349</t>
  </si>
  <si>
    <t>b1225</t>
  </si>
  <si>
    <t>narH</t>
  </si>
  <si>
    <t>Nitrate reductase I (NRA), beta subunit</t>
  </si>
  <si>
    <t>GO:0051538; GO:0051539; GO:0009061; GO:0017004; GO:0005737; GO:0009055; GO:0031224; GO:0016020; GO:0046872; GO:0042128; GO:0008940; GO:0009325; GO:0016491; GO:0005886</t>
  </si>
  <si>
    <t>cytoplasm [GO:0005737]; intrinsic component of membrane [GO:0031224]; membrane [GO:0016020]; nitrate reductase complex [GO:0009325]; plasma membrane [GO:0005886]; 3 iron, 4 sulfur cluster binding [GO:0051538]; 4 iron, 4 sulfur cluster binding [GO:0051539]; electron carrier activity [GO:0009055]; metal ion binding [GO:0046872]; nitrate reductase activity [GO:0008940]; oxidoreductase activity [GO:0016491]; anaerobic respiration [GO:0009061]; cytochrome complex assembly [GO:0017004]; nitrate assimilation [GO:0042128]</t>
  </si>
  <si>
    <t>P19318</t>
  </si>
  <si>
    <t>b1467</t>
  </si>
  <si>
    <t>narY</t>
  </si>
  <si>
    <t>Nitrate reductase II (NRZ), beta subunit</t>
  </si>
  <si>
    <t>GO:0051538; GO:0051539; GO:0009061; GO:0006974; GO:0005737; GO:0009055; GO:0016020; GO:0046872; GO:0042128; GO:0008940; GO:0009325; GO:0016491; GO:0005886</t>
  </si>
  <si>
    <t>cytoplasm [GO:0005737]; membrane [GO:0016020]; nitrate reductase complex [GO:0009325]; plasma membrane [GO:0005886]; 3 iron, 4 sulfur cluster binding [GO:0051538]; 4 iron, 4 sulfur cluster binding [GO:0051539]; electron carrier activity [GO:0009055]; metal ion binding [GO:0046872]; nitrate reductase activity [GO:0008940]; oxidoreductase activity [GO:0016491]; anaerobic respiration [GO:0009061]; cellular response to DNA damage stimulus [GO:0006974]; nitrate assimilation [GO:0042128]</t>
  </si>
  <si>
    <t>P19319</t>
  </si>
  <si>
    <t>b1468</t>
  </si>
  <si>
    <t>narZ</t>
  </si>
  <si>
    <t>Nitrate reductase II (NRZ), alpha subunit</t>
  </si>
  <si>
    <t>GO:0051539; GO:0003954; GO:0009061; GO:0009055; GO:0051536; GO:0016020; GO:0030151; GO:0042128; GO:0008940; GO:0009325; GO:0005886</t>
  </si>
  <si>
    <t>membrane [GO:0016020]; nitrate reductase complex [GO:0009325]; plasma membrane [GO:0005886]; 4 iron, 4 sulfur cluster binding [GO:0051539]; electron carrier activity [GO:0009055]; iron-sulfur cluster binding [GO:0051536]; molybdenum ion binding [GO:0030151]; NADH dehydrogenase activity [GO:0003954]; nitrate reductase activity [GO:0008940]; anaerobic respiration [GO:0009061]; nitrate assimilation [GO:0042128]</t>
  </si>
  <si>
    <t>P63020</t>
  </si>
  <si>
    <t>b3414</t>
  </si>
  <si>
    <t>nfuA</t>
  </si>
  <si>
    <t>Fe/S biogenesis protein; possible scaffold/chaperone for damaged Fe/S proteins</t>
  </si>
  <si>
    <t>GO:0051539; GO:0015976; GO:0010106; GO:0005506; GO:0016226; GO:0097428; GO:0006979</t>
  </si>
  <si>
    <t>4 iron, 4 sulfur cluster binding [GO:0051539]; iron ion binding [GO:0005506]; carbon utilization [GO:0015976]; cellular response to iron ion starvation [GO:0010106]; iron-sulfur cluster assembly [GO:0016226]; protein maturation by iron-sulfur cluster transfer [GO:0097428]; response to oxidative stress [GO:0006979]</t>
  </si>
  <si>
    <t>GO:0043190; GO:0020037; GO:0050919; GO:0016151; GO:0015675; GO:0042597; GO:0046914; GO:0055085</t>
  </si>
  <si>
    <t>ATP-binding cassette (ABC) transporter complex [GO:0043190]; periplasmic space [GO:0042597]; heme binding [GO:0020037]; nickel cation binding [GO:0016151]; transition metal ion binding [GO:0046914]; negative chemotaxis [GO:0050919]; nickel cation transport [GO:0015675]; transmembrane transport [GO:0055085]</t>
  </si>
  <si>
    <t>P08201</t>
  </si>
  <si>
    <t>b3365</t>
  </si>
  <si>
    <t>nirB</t>
  </si>
  <si>
    <t>Nitrite reductase [NAD(P)H] subunit</t>
  </si>
  <si>
    <t>GO:0051539; GO:0050661; GO:0009061; GO:0050660; GO:0020037; GO:0051536; GO:0046872; GO:0042128; GO:0008942; GO:0009344</t>
  </si>
  <si>
    <t>nitrite reductase complex [NAD(P)H] [GO:0009344]; 4 iron, 4 sulfur cluster binding [GO:0051539]; flavin adenine dinucleotide binding [GO:0050660]; heme binding [GO:0020037]; iron-sulfur cluster binding [GO:0051536]; metal ion binding [GO:0046872]; NADP binding [GO:0050661]; nitrite reductase [NAD(P)H] activity [GO:0008942]; anaerobic respiration [GO:0009061]; nitrate assimilation [GO:0042128]</t>
  </si>
  <si>
    <t>P0A9I8</t>
  </si>
  <si>
    <t>b3366</t>
  </si>
  <si>
    <t>nirD</t>
  </si>
  <si>
    <t>GO:0051537; GO:0009061; GO:0005737; GO:0042128; GO:0008942; GO:0009344</t>
  </si>
  <si>
    <t>cytoplasm [GO:0005737]; nitrite reductase complex [NAD(P)H] [GO:0009344]; 2 iron, 2 sulfur cluster binding [GO:0051537]; nitrite reductase [NAD(P)H] activity [GO:0008942]; anaerobic respiration [GO:0009061]; nitrate assimilation [GO:0042128]</t>
  </si>
  <si>
    <t>Q46877</t>
  </si>
  <si>
    <t>b2710</t>
  </si>
  <si>
    <t>norV</t>
  </si>
  <si>
    <t>Anaerobic nitric oxide reductase flavorubredoxin</t>
  </si>
  <si>
    <t>GO:0010181; GO:0005737; GO:0009055; GO:0005506; GO:0016966; GO:0055114</t>
  </si>
  <si>
    <t>cytoplasm [GO:0005737]; electron carrier activity [GO:0009055]; FMN binding [GO:0010181]; iron ion binding [GO:0005506]; nitric oxide reductase activity [GO:0016966]; oxidation-reduction process [GO:0055114]</t>
  </si>
  <si>
    <t>P69924</t>
  </si>
  <si>
    <t>b2235</t>
  </si>
  <si>
    <t>nrdB</t>
  </si>
  <si>
    <t>Ribonucleoside-diphosphate reductase 1, beta subunit; class Ia aerobic ribonucleotide reductase; B2 protein, R2 subunit</t>
  </si>
  <si>
    <t>GO:0006260; GO:0005737; GO:0005829; GO:0009186; GO:0009263; GO:0042802; GO:0005506; GO:0015949; GO:0004748; GO:0005971</t>
  </si>
  <si>
    <t>cytoplasm [GO:0005737]; cytosol [GO:0005829]; ribonucleoside-diphosphate reductase complex [GO:0005971]; identical protein binding [GO:0042802]; iron ion binding [GO:0005506]; ribonucleoside-diphosphate reductase activity, thioredoxin disulfide as acceptor [GO:0004748]; deoxyribonucleoside diphosphate metabolic process [GO:0009186]; deoxyribonucleotide biosynthetic process [GO:0009263]; DNA replication [GO:0006260]; nucleobase-containing small molecule interconversion [GO:0015949]</t>
  </si>
  <si>
    <t>P0A9N8</t>
  </si>
  <si>
    <t>b4237</t>
  </si>
  <si>
    <t>nrdG</t>
  </si>
  <si>
    <t>Ribonucleotide reductase activase, generating glycyl radical; contains iron; binds NrdD tightly</t>
  </si>
  <si>
    <t>GO:0051539; GO:0043365; GO:0031250; GO:0051536; GO:0046872; GO:0015949</t>
  </si>
  <si>
    <t>anaerobic ribonucleoside-triphosphate reductase complex [GO:0031250]; 4 iron, 4 sulfur cluster binding [GO:0051539]; [formate-C-acetyltransferase]-activating enzyme activity [GO:0043365]; iron-sulfur cluster binding [GO:0051536]; metal ion binding [GO:0046872]; nucleobase-containing small molecule interconversion [GO:0015949]</t>
  </si>
  <si>
    <t>P0ABK9</t>
  </si>
  <si>
    <t>b4070</t>
  </si>
  <si>
    <t>nrfA</t>
  </si>
  <si>
    <t>Cytochrome c nitrite reductase, cytochrome c552, periplasmic; formate-dependent; required for NO synthesis</t>
  </si>
  <si>
    <t>GO:0019645; GO:0005509; GO:0020037; GO:0005506; GO:0042128; GO:0016966; GO:0042279; GO:0030288</t>
  </si>
  <si>
    <t>outer membrane-bounded periplasmic space [GO:0030288]; calcium ion binding [GO:0005509]; heme binding [GO:0020037]; iron ion binding [GO:0005506]; nitric oxide reductase activity [GO:0016966]; nitrite reductase (cytochrome, ammonia-forming) activity [GO:0042279]; anaerobic electron transport chain [GO:0019645]; nitrate assimilation [GO:0042128]</t>
  </si>
  <si>
    <t>P0ABL1</t>
  </si>
  <si>
    <t>b4071</t>
  </si>
  <si>
    <t>nrfB</t>
  </si>
  <si>
    <t>Cytochrome c nitrite reductase, pentaheme cytochrome, periplasmic; formate-dependent; required for NO synthesis</t>
  </si>
  <si>
    <t>GO:0019645; GO:0009055; GO:0020037; GO:0046872; GO:0042279; GO:0006807; GO:0030288</t>
  </si>
  <si>
    <t>outer membrane-bounded periplasmic space [GO:0030288]; electron carrier activity [GO:0009055]; heme binding [GO:0020037]; metal ion binding [GO:0046872]; nitrite reductase (cytochrome, ammonia-forming) activity [GO:0042279]; anaerobic electron transport chain [GO:0019645]; nitrogen compound metabolic process [GO:0006807]</t>
  </si>
  <si>
    <t>P0AAK7</t>
  </si>
  <si>
    <t>b4072</t>
  </si>
  <si>
    <t>nrfC</t>
  </si>
  <si>
    <t>Formate-dependent nitrite reduction; nonheme FE-S protein, ferredoxin-like</t>
  </si>
  <si>
    <t>GO:0051539; GO:0005737; GO:0046872; GO:0042279</t>
  </si>
  <si>
    <t>cytoplasm [GO:0005737]; 4 iron, 4 sulfur cluster binding [GO:0051539]; metal ion binding [GO:0046872]; nitrite reductase (cytochrome, ammonia-forming) activity [GO:0042279]</t>
  </si>
  <si>
    <t>P32710</t>
  </si>
  <si>
    <t>b4074</t>
  </si>
  <si>
    <t>nrfE</t>
  </si>
  <si>
    <t>Required for NrfA maturation; NrfEFG heme lyase complex; formate-dependent nitrite reduction</t>
  </si>
  <si>
    <t>GO:0018378; GO:0020037; GO:0015232; GO:0016021; GO:0005886</t>
  </si>
  <si>
    <t>integral component of membrane [GO:0016021]; plasma membrane [GO:0005886]; heme binding [GO:0020037]; heme transporter activity [GO:0015232]; cytochrome c-heme linkage via heme-L-cysteine [GO:0018378]</t>
  </si>
  <si>
    <t>P0AF63</t>
  </si>
  <si>
    <t>b4178</t>
  </si>
  <si>
    <t>nsrR</t>
  </si>
  <si>
    <t>Nitric oxide-sensitive repressor; regulates hmp, ygbA, ytfE, tehA and hcp-hcr</t>
  </si>
  <si>
    <t>GO:0051537; GO:0003677; GO:0003690; GO:0005506; GO:0051536; GO:0045892; GO:0032993; GO:0006355; GO:0003700; GO:0006351</t>
  </si>
  <si>
    <t>protein-DNA complex [GO:0032993]; 2 iron, 2 sulfur cluster binding [GO:0051537]; DNA binding [GO:0003677]; double-stranded DNA binding [GO:0003690]; iron ion binding [GO:0005506]; iron-sulfur cluster binding [GO:0051536]; sequence-specific DNA binding transcription factor activity [GO:0003700]; negative regulation of transcription, DNA-templated [GO:0045892]; regulation of transcription, DNA-templated [GO:0006355]; transcription, DNA-templated [GO:0006351]</t>
  </si>
  <si>
    <t>P0AB83</t>
  </si>
  <si>
    <t>b1633</t>
  </si>
  <si>
    <t>nth</t>
  </si>
  <si>
    <t>Endonuclease III, DNA glycosylase/apyrimidinic (AP) lyase</t>
  </si>
  <si>
    <t>GO:0051539; GO:0019104; GO:0003677; GO:0003906; GO:0006284; GO:0046872</t>
  </si>
  <si>
    <t>4 iron, 4 sulfur cluster binding [GO:0051539]; DNA binding [GO:0003677]; DNA N-glycosylase activity [GO:0019104]; DNA-(apurinic or apyrimidinic site) lyase activity [GO:0003906]; metal ion binding [GO:0046872]; base-excision repair [GO:0006284]</t>
  </si>
  <si>
    <t>P0AFC7</t>
  </si>
  <si>
    <t>b2287</t>
  </si>
  <si>
    <t>nuoB</t>
  </si>
  <si>
    <t>NADH:ubiquinone oxidoreductase subunit B, complex I; NADH dehydrogenase I</t>
  </si>
  <si>
    <t>GO:0051539; GO:0008137; GO:0030964; GO:0009060; GO:0015990; GO:0005506; GO:0016020; GO:0005886; GO:0045272; GO:0048038</t>
  </si>
  <si>
    <t>membrane [GO:0016020]; NADH dehydrogenase complex [GO:0030964]; plasma membrane [GO:0005886]; plasma membrane respiratory chain complex I [GO:0045272]; 4 iron, 4 sulfur cluster binding [GO:0051539]; iron ion binding [GO:0005506]; NADH dehydrogenase (ubiquinone) activity [GO:0008137]; quinone binding [GO:0048038]; aerobic respiration [GO:0009060]; electron transport coupled proton transport [GO:0015990]</t>
  </si>
  <si>
    <t>P0AFD1</t>
  </si>
  <si>
    <t>b2285</t>
  </si>
  <si>
    <t>nuoE</t>
  </si>
  <si>
    <t>NADH:ubiquinone oxidoreductase subunit E, complex I; NADH dehydrogenase I</t>
  </si>
  <si>
    <t>GO:0051537; GO:0008137; GO:0030964; GO:0009055; GO:0046872; GO:0005886; GO:0045272; GO:0048038; GO:0022904</t>
  </si>
  <si>
    <t>NADH dehydrogenase complex [GO:0030964]; plasma membrane [GO:0005886]; plasma membrane respiratory chain complex I [GO:0045272]; 2 iron, 2 sulfur cluster binding [GO:0051537]; electron carrier activity [GO:0009055]; metal ion binding [GO:0046872]; NADH dehydrogenase (ubiquinone) activity [GO:0008137]; quinone binding [GO:0048038]; respiratory electron transport chain [GO:0022904]</t>
  </si>
  <si>
    <t>P31979</t>
  </si>
  <si>
    <t>b2284</t>
  </si>
  <si>
    <t>nuoF</t>
  </si>
  <si>
    <t>NADH:ubiquinone oxidoreductase subunit F, complex I; NADH dehydrogenase I</t>
  </si>
  <si>
    <t>GO:0051539; GO:0010181; GO:0051287; GO:0008137; GO:0030964; GO:0009060; GO:0046872; GO:0005886; GO:0045272; GO:0048038</t>
  </si>
  <si>
    <t>NADH dehydrogenase complex [GO:0030964]; plasma membrane [GO:0005886]; plasma membrane respiratory chain complex I [GO:0045272]; 4 iron, 4 sulfur cluster binding [GO:0051539]; FMN binding [GO:0010181]; metal ion binding [GO:0046872]; NAD binding [GO:0051287]; NADH dehydrogenase (ubiquinone) activity [GO:0008137]; quinone binding [GO:0048038]; aerobic respiration [GO:0009060]</t>
  </si>
  <si>
    <t>P33602</t>
  </si>
  <si>
    <t>b2283</t>
  </si>
  <si>
    <t>nuoG</t>
  </si>
  <si>
    <t>NADH:ubiquinone oxidoreductase subunit G, complex I; NADH dehydrogenase I</t>
  </si>
  <si>
    <t>GO:0051537; GO:0051539; GO:0042773; GO:0008137; GO:0030964; GO:0009060; GO:0009055; GO:0030151; GO:0005886; GO:0045272; GO:0048038</t>
  </si>
  <si>
    <t>NADH dehydrogenase complex [GO:0030964]; plasma membrane [GO:0005886]; plasma membrane respiratory chain complex I [GO:0045272]; 2 iron, 2 sulfur cluster binding [GO:0051537]; 4 iron, 4 sulfur cluster binding [GO:0051539]; electron carrier activity [GO:0009055]; molybdenum ion binding [GO:0030151]; NADH dehydrogenase (ubiquinone) activity [GO:0008137]; quinone binding [GO:0048038]; aerobic respiration [GO:0009060]; ATP synthesis coupled electron transport [GO:0042773]</t>
  </si>
  <si>
    <t>P0AFD6</t>
  </si>
  <si>
    <t>b2281</t>
  </si>
  <si>
    <t>nuoI</t>
  </si>
  <si>
    <t>NADH:ubiquinone oxidoreductase subunit I, complex I; NADH dehydrogenase I</t>
  </si>
  <si>
    <t>GO:0051539; GO:0050136; GO:0030964; GO:0009060; GO:0005506; GO:0005886; GO:0045272; GO:0048038</t>
  </si>
  <si>
    <t>NADH dehydrogenase complex [GO:0030964]; plasma membrane [GO:0005886]; plasma membrane respiratory chain complex I [GO:0045272]; 4 iron, 4 sulfur cluster binding [GO:0051539]; iron ion binding [GO:0005506]; NADH dehydrogenase (quinone) activity [GO:0050136]; quinone binding [GO:0048038]; aerobic respiration [GO:0009060]</t>
  </si>
  <si>
    <t>P76081</t>
  </si>
  <si>
    <t>b1392</t>
  </si>
  <si>
    <t>paaE</t>
  </si>
  <si>
    <t>Ring 1,2-phenylacetyl-CoA epoxidase subunit; phenylacetyl-CoA oxygenase, NAD(P)H oxidoreductase component; phenylacetic acid degradation</t>
  </si>
  <si>
    <t>GO:0051537; GO:0009055; GO:0050660; GO:0046872; GO:0016491; GO:0010124</t>
  </si>
  <si>
    <t>2 iron, 2 sulfur cluster binding [GO:0051537]; electron carrier activity [GO:0009055]; flavin adenine dinucleotide binding [GO:0050660]; metal ion binding [GO:0046872]; oxidoreductase activity [GO:0016491]; phenylacetate catabolic process [GO:0010124]</t>
  </si>
  <si>
    <t>P77165</t>
  </si>
  <si>
    <t>b0286</t>
  </si>
  <si>
    <t>paoA</t>
  </si>
  <si>
    <t>PaoABC aldehyde oxidoreductase, 2Fe-2S subunit; periplasmic</t>
  </si>
  <si>
    <t>GO:0051537; GO:0009055; GO:0046872; GO:0016903; GO:0042597; GO:0006144; GO:0006166</t>
  </si>
  <si>
    <t>periplasmic space [GO:0042597]; 2 iron, 2 sulfur cluster binding [GO:0051537]; electron carrier activity [GO:0009055]; metal ion binding [GO:0046872]; oxidoreductase activity, acting on the aldehyde or oxo group of donors [GO:0016903]; purine nucleobase metabolic process [GO:0006144]; purine ribonucleoside salvage [GO:0006166]</t>
  </si>
  <si>
    <t>P0A9N4</t>
  </si>
  <si>
    <t>b0902</t>
  </si>
  <si>
    <t>pflA</t>
  </si>
  <si>
    <t>Pyruvate formate lyase I activase</t>
  </si>
  <si>
    <t>GO:0051539; GO:0043365; GO:0006974; GO:0005737; GO:0006006; GO:0046872; GO:0016491</t>
  </si>
  <si>
    <t>cytoplasm [GO:0005737]; 4 iron, 4 sulfur cluster binding [GO:0051539]; [formate-C-acetyltransferase]-activating enzyme activity [GO:0043365]; metal ion binding [GO:0046872]; oxidoreductase activity [GO:0016491]; cellular response to DNA damage stimulus [GO:0006974]; glucose metabolic process [GO:0006006]</t>
  </si>
  <si>
    <t>P32675</t>
  </si>
  <si>
    <t>b3952</t>
  </si>
  <si>
    <t>pflC</t>
  </si>
  <si>
    <t>Pyruvate formate lyase II activase</t>
  </si>
  <si>
    <t>GO:0051539; GO:0043365; GO:0005737; GO:0006006; GO:0046872; GO:0016491</t>
  </si>
  <si>
    <t>cytoplasm [GO:0005737]; 4 iron, 4 sulfur cluster binding [GO:0051539]; [formate-C-acetyltransferase]-activating enzyme activity [GO:0043365]; metal ion binding [GO:0046872]; oxidoreductase activity [GO:0016491]; glucose metabolic process [GO:0006006]</t>
  </si>
  <si>
    <t>P52647</t>
  </si>
  <si>
    <t>b1378</t>
  </si>
  <si>
    <t>pfo</t>
  </si>
  <si>
    <t>Probable pyruvate-flavodoxin oxidoreductase</t>
  </si>
  <si>
    <t>GO:0051539; GO:0022900; GO:0005506; GO:0043873; GO:0006979; GO:0030976</t>
  </si>
  <si>
    <t>4 iron, 4 sulfur cluster binding [GO:0051539]; iron ion binding [GO:0005506]; pyruvate-flavodoxin oxidoreductase activity [GO:0043873]; thiamine pyrophosphate binding [GO:0030976]; electron transport chain [GO:0022900]; response to oxidative stress [GO:0006979]</t>
  </si>
  <si>
    <t>P16688</t>
  </si>
  <si>
    <t>b4098</t>
  </si>
  <si>
    <t>phnJ</t>
  </si>
  <si>
    <t>Phosphoribosyl phosphonate carbon-phosphorus lyase; SAM-dependent; phosphonate catabolism</t>
  </si>
  <si>
    <t>GO:0051539; GO:0042916; GO:0016829; GO:0046872; GO:0019700</t>
  </si>
  <si>
    <t>4 iron, 4 sulfur cluster binding [GO:0051539]; lyase activity [GO:0016829]; metal ion binding [GO:0046872]; alkylphosphonate transport [GO:0042916]; organic phosphonate catabolic process [GO:0019700]</t>
  </si>
  <si>
    <t>P25889</t>
  </si>
  <si>
    <t>b2147</t>
  </si>
  <si>
    <t>preA</t>
  </si>
  <si>
    <t>Dihydropyrimidine dehydrogenase, NADH-dependent, subunit C; pyrimidine metabolism; required for swarming phenotype</t>
  </si>
  <si>
    <t>GO:0051539; GO:0003954; GO:0006222; GO:0005737; GO:0004152; GO:0004159; GO:0051536; GO:0008152; GO:0046872; GO:0006208</t>
  </si>
  <si>
    <t>cytoplasm [GO:0005737]; 4 iron, 4 sulfur cluster binding [GO:0051539]; dihydroorotate dehydrogenase activity [GO:0004152]; dihydrouracil dehydrogenase (NAD+) activity [GO:0004159]; iron-sulfur cluster binding [GO:0051536]; metal ion binding [GO:0046872]; NADH dehydrogenase activity [GO:0003954]; metabolic process [GO:0008152]; pyrimidine nucleobase catabolic process [GO:0006208]; UMP biosynthetic process [GO:0006222]</t>
  </si>
  <si>
    <t>P76440</t>
  </si>
  <si>
    <t>b2146</t>
  </si>
  <si>
    <t>preT</t>
  </si>
  <si>
    <t>Dihydropyrimidine dehydrogenase, NADH-dependent, subunit N; pyrimidine metabolism; upregulated in biofilms</t>
  </si>
  <si>
    <t>GO:0003954; GO:0005737; GO:0004159; GO:0050660; GO:0051536; GO:0008152; GO:0006208</t>
  </si>
  <si>
    <t>cytoplasm [GO:0005737]; dihydrouracil dehydrogenase (NAD+) activity [GO:0004159]; flavin adenine dinucleotide binding [GO:0050660]; iron-sulfur cluster binding [GO:0051536]; NADH dehydrogenase activity [GO:0003954]; metabolic process [GO:0008152]; pyrimidine nucleobase catabolic process [GO:0006208]</t>
  </si>
  <si>
    <t>P77243</t>
  </si>
  <si>
    <t>b0334</t>
  </si>
  <si>
    <t>prpD</t>
  </si>
  <si>
    <t>2-Methylcitrate dehydratase, 2-methylisocitrate hydratase; propionate catabolism via 2-methlycitrate cycle; active on citrate and isocitrate; responsible for residual apparent aconitase activity in acnAB double mutant; monomeric iron-sulfur protein</t>
  </si>
  <si>
    <t>GO:0051537; GO:0047547; GO:0003994; GO:0019629; GO:0019679; GO:0006099</t>
  </si>
  <si>
    <t>2 iron, 2 sulfur cluster binding [GO:0051537]; 2-methylcitrate dehydratase activity [GO:0047547]; aconitate hydratase activity [GO:0003994]; propionate catabolic process, 2-methylcitrate cycle [GO:0019629]; propionate metabolic process, methylcitrate cycle [GO:0019679]; tricarboxylic acid cycle [GO:0006099]</t>
  </si>
  <si>
    <t>P64554</t>
  </si>
  <si>
    <t>b2777</t>
  </si>
  <si>
    <t>queE</t>
  </si>
  <si>
    <t>7-carboxy-7-deazaguanine synthase; queuosine biosynthesis</t>
  </si>
  <si>
    <t>GO:0051539; GO:0016840; GO:0046872; GO:0008616</t>
  </si>
  <si>
    <t>4 iron, 4 sulfur cluster binding [GO:0051539]; carbon-nitrogen lyase activity [GO:0016840]; metal ion binding [GO:0046872]; queuosine biosynthetic process [GO:0008616]</t>
  </si>
  <si>
    <t>P39288</t>
  </si>
  <si>
    <t>b4166</t>
  </si>
  <si>
    <t>queG</t>
  </si>
  <si>
    <t>Epoxyqueuosine reductase, cobalamine-stimulated; queuosine biosynthesis</t>
  </si>
  <si>
    <t>GO:0051539; GO:0005737; GO:0052693; GO:0046872; GO:0008616</t>
  </si>
  <si>
    <t>cytoplasm [GO:0005737]; 4 iron, 4 sulfur cluster binding [GO:0051539]; epoxyqueuosine reductase activity [GO:0052693]; metal ion binding [GO:0046872]; queuosine biosynthetic process [GO:0008616]</t>
  </si>
  <si>
    <t>P0AEI4</t>
  </si>
  <si>
    <t>b0835</t>
  </si>
  <si>
    <t>rimO</t>
  </si>
  <si>
    <t>Ribosomal protein S12 methylthiotransferase; radical SAM superfamily</t>
  </si>
  <si>
    <t>GO:0051539; GO:0009451; GO:0035599; GO:0005737; GO:0005506; GO:0018339</t>
  </si>
  <si>
    <t>cytoplasm [GO:0005737]; 4 iron, 4 sulfur cluster binding [GO:0051539]; aspartic acid methylthiotransferase activity [GO:0035599]; iron ion binding [GO:0005506]; peptidyl-L-beta-methylthioaspartic acid biosynthetic process from peptidyl-aspartic acid [GO:0018339]; RNA modification [GO:0009451]</t>
  </si>
  <si>
    <t>P75817</t>
  </si>
  <si>
    <t>b0859</t>
  </si>
  <si>
    <t>rlmC</t>
  </si>
  <si>
    <t>23S rRNA m(5)U747 methyltransferase, SAM-dependent</t>
  </si>
  <si>
    <t>GO:0051539; GO:0006396; GO:0005506; GO:0016436; GO:0070041; GO:0070475</t>
  </si>
  <si>
    <t>4 iron, 4 sulfur cluster binding [GO:0051539]; iron ion binding [GO:0005506]; rRNA (uridine) methyltransferase activity [GO:0016436]; rRNA (uridine-C5-)-methyltransferase activity [GO:0070041]; RNA processing [GO:0006396]; rRNA base methylation [GO:0070475]</t>
  </si>
  <si>
    <t>P55135</t>
  </si>
  <si>
    <t>b2785</t>
  </si>
  <si>
    <t>rlmD</t>
  </si>
  <si>
    <t>23S rRNA m(5)U1939 methyltransferase, SAM-dependent</t>
  </si>
  <si>
    <t>GO:0051539; GO:0003723; GO:0006396; GO:0005506; GO:0070041; GO:0070475</t>
  </si>
  <si>
    <t>4 iron, 4 sulfur cluster binding [GO:0051539]; iron ion binding [GO:0005506]; RNA binding [GO:0003723]; rRNA (uridine-C5-)-methyltransferase activity [GO:0070041]; RNA processing [GO:0006396]; rRNA base methylation [GO:0070475]</t>
  </si>
  <si>
    <t>P36979</t>
  </si>
  <si>
    <t>b2517</t>
  </si>
  <si>
    <t>rlmN</t>
  </si>
  <si>
    <t>23S rRNA m(2)A2503, tRNA m(2)A37 methyltransferase, SAM-dependent; dual specificity</t>
  </si>
  <si>
    <t>GO:0051539; GO:0005737; GO:0046872; GO:0070040; GO:0070475; GO:0019843; GO:0046677; GO:0002935; GO:0000049; GO:0030488</t>
  </si>
  <si>
    <t>cytoplasm [GO:0005737]; 4 iron, 4 sulfur cluster binding [GO:0051539]; metal ion binding [GO:0046872]; rRNA (adenine-C2-)-methyltransferase activity [GO:0070040]; rRNA binding [GO:0019843]; tRNA (adenine-C2-)-methyltransferase activity [GO:0002935]; tRNA binding [GO:0000049]; response to antibiotic [GO:0046677]; rRNA base methylation [GO:0070475]; tRNA methylation [GO:0030488]</t>
  </si>
  <si>
    <t>P27431</t>
  </si>
  <si>
    <t>b1128</t>
  </si>
  <si>
    <t>roxA</t>
  </si>
  <si>
    <t>Cupin superfamily protein, function unknown</t>
  </si>
  <si>
    <t>GO:0008198; GO:0016706; GO:0030961; GO:0043687</t>
  </si>
  <si>
    <t>ferrous iron binding [GO:0008198]; oxidoreductase activity, acting on paired donors, with incorporation or reduction of molecular oxygen, 2-oxoglutarate as one donor, and incorporation of one atom each of oxygen into both donors [GO:0016706]; peptidyl-arginine hydroxylation [GO:0030961]; post-translational protein modification [GO:0043687]</t>
  </si>
  <si>
    <t>P0AG07</t>
  </si>
  <si>
    <t>b3386</t>
  </si>
  <si>
    <t>rpe</t>
  </si>
  <si>
    <t>D-ribulose-5-phosphate 3-epimerase</t>
  </si>
  <si>
    <t>GO:0044262; GO:0005829; GO:0008198; GO:0019323; GO:0006098; GO:0004750</t>
  </si>
  <si>
    <t>cytosol [GO:0005829]; ferrous iron binding [GO:0008198]; ribulose-phosphate 3-epimerase activity [GO:0004750]; cellular carbohydrate metabolic process [GO:0044262]; pentose catabolic process [GO:0019323]; pentose-phosphate shunt [GO:0006098]</t>
  </si>
  <si>
    <t>P77223</t>
  </si>
  <si>
    <t>b1628</t>
  </si>
  <si>
    <t>rsxB</t>
  </si>
  <si>
    <t>Required for the reduction of SoxR; predicted iron-sulfur protein</t>
  </si>
  <si>
    <t>GO:0051537; GO:0051539; GO:0005737; GO:0009055; GO:0022900; GO:0046872; GO:0016491; GO:0005886</t>
  </si>
  <si>
    <t>cytoplasm [GO:0005737]; plasma membrane [GO:0005886]; 2 iron, 2 sulfur cluster binding [GO:0051537]; 4 iron, 4 sulfur cluster binding [GO:0051539]; electron carrier activity [GO:0009055]; metal ion binding [GO:0046872]; oxidoreductase activity [GO:0016491]; electron transport chain [GO:0022900]</t>
  </si>
  <si>
    <t>P77611</t>
  </si>
  <si>
    <t>b1629</t>
  </si>
  <si>
    <t>rsxC</t>
  </si>
  <si>
    <t>Electron transport complex protein required for the reduction of SoxR; predicted membrane-associated NADH oxidoreductase</t>
  </si>
  <si>
    <t>GO:0051539; GO:0009055; GO:0046872; GO:0055114; GO:0005886</t>
  </si>
  <si>
    <t>plasma membrane [GO:0005886]; 4 iron, 4 sulfur cluster binding [GO:0051539]; electron carrier activity [GO:0009055]; metal ion binding [GO:0046872]; oxidation-reduction process [GO:0055114]</t>
  </si>
  <si>
    <t>P16095</t>
  </si>
  <si>
    <t>b1814</t>
  </si>
  <si>
    <t>sdaA</t>
  </si>
  <si>
    <t>L-Serine deaminase I; L-SD2</t>
  </si>
  <si>
    <t>GO:0051539; GO:0003941; GO:0006565; GO:0006094; GO:0046872</t>
  </si>
  <si>
    <t>4 iron, 4 sulfur cluster binding [GO:0051539]; L-serine ammonia-lyase activity [GO:0003941]; metal ion binding [GO:0046872]; gluconeogenesis [GO:0006094]; L-serine catabolic process [GO:0006565]</t>
  </si>
  <si>
    <t>P30744</t>
  </si>
  <si>
    <t>b2797</t>
  </si>
  <si>
    <t>sdaB</t>
  </si>
  <si>
    <t>L-Serine deaminase II; L-SD2</t>
  </si>
  <si>
    <t>P07014</t>
  </si>
  <si>
    <t>b0724</t>
  </si>
  <si>
    <t>sdhB</t>
  </si>
  <si>
    <t>Succinate dehydrogenase (SQR) iron-sulfur protein; succinate:ubiquinone oxidoreductase (SQR); complex II of aerobic respiration</t>
  </si>
  <si>
    <t>GO:0051537; GO:0051538; GO:0051539; GO:0009060; GO:0009055; GO:0051536; GO:0046872; GO:0005886; GO:0008177; GO:0006099</t>
  </si>
  <si>
    <t>plasma membrane [GO:0005886]; 2 iron, 2 sulfur cluster binding [GO:0051537]; 3 iron, 4 sulfur cluster binding [GO:0051538]; 4 iron, 4 sulfur cluster binding [GO:0051539]; electron carrier activity [GO:0009055]; iron-sulfur cluster binding [GO:0051536]; metal ion binding [GO:0046872]; succinate dehydrogenase (ubiquinone) activity [GO:0008177]; aerobic respiration [GO:0009060]; tricarboxylic acid cycle [GO:0006099]</t>
  </si>
  <si>
    <t>P69054</t>
  </si>
  <si>
    <t>b0721</t>
  </si>
  <si>
    <t>sdhC</t>
  </si>
  <si>
    <t>Succinate dehydrogenase (SQR) cytochrome b556; membrane anchor; succinate:ubiquinone oxidoreductase (SQR); complex II of aerobic respiration</t>
  </si>
  <si>
    <t>GO:0009060; GO:0017004; GO:0009055; GO:0020037; GO:0016021; GO:0046872; GO:0005886; GO:0008177; GO:0045281; GO:0006099; GO:0048039</t>
  </si>
  <si>
    <t>integral component of membrane [GO:0016021]; plasma membrane [GO:0005886]; succinate dehydrogenase complex [GO:0045281]; electron carrier activity [GO:0009055]; heme binding [GO:0020037]; metal ion binding [GO:0046872]; succinate dehydrogenase (ubiquinone) activity [GO:0008177]; ubiquinone binding [GO:0048039]; aerobic respiration [GO:0009060]; cytochrome complex assembly [GO:0017004]; tricarboxylic acid cycle [GO:0006099]</t>
  </si>
  <si>
    <t>P0AC44</t>
  </si>
  <si>
    <t>b0722</t>
  </si>
  <si>
    <t>sdhD</t>
  </si>
  <si>
    <t>Succinate dehydrogenase (SQR) hydrophobic subunit; succinate:ubiquinone oxidoreductase (SQR); complex II of aerobic respiration</t>
  </si>
  <si>
    <t>GO:0009060; GO:0017004; GO:0009055; GO:0020037; GO:0016021; GO:0046872; GO:0005886; GO:0000104; GO:0006099</t>
  </si>
  <si>
    <t>integral component of membrane [GO:0016021]; plasma membrane [GO:0005886]; electron carrier activity [GO:0009055]; heme binding [GO:0020037]; metal ion binding [GO:0046872]; succinate dehydrogenase activity [GO:0000104]; aerobic respiration [GO:0009060]; cytochrome complex assembly [GO:0017004]; tricarboxylic acid cycle [GO:0006099]</t>
  </si>
  <si>
    <t>P0AGD3</t>
  </si>
  <si>
    <t>b1656</t>
  </si>
  <si>
    <t>sodB</t>
  </si>
  <si>
    <t>Superoxide dismutase, Fe; response to oxidative stress; chromate resistance; negatively regulated by ryhB RNA as part of indirect positive regulation by Fur; acid-inducible</t>
  </si>
  <si>
    <t>GO:0005737; GO:0005829; GO:0005506; GO:0016020; GO:0055114; GO:0016491; GO:0019430; GO:0000303; GO:0004784; GO:0006801</t>
  </si>
  <si>
    <t>cytoplasm [GO:0005737]; cytosol [GO:0005829]; membrane [GO:0016020]; iron ion binding [GO:0005506]; oxidoreductase activity [GO:0016491]; superoxide dismutase activity [GO:0004784]; oxidation-reduction process [GO:0055114]; removal of superoxide radicals [GO:0019430]; response to superoxide [GO:0000303]; superoxide metabolic process [GO:0006801]</t>
  </si>
  <si>
    <t>P0ACS2</t>
  </si>
  <si>
    <t>b4063</t>
  </si>
  <si>
    <t>soxR</t>
  </si>
  <si>
    <t>Redox-sensitive transcriptional activator for soxS; AraC family</t>
  </si>
  <si>
    <t>GO:0051537; GO:0003677; GO:0005737; GO:0046872; GO:0006355; GO:0006979; GO:0006351</t>
  </si>
  <si>
    <t>cytoplasm [GO:0005737]; 2 iron, 2 sulfur cluster binding [GO:0051537]; DNA binding [GO:0003677]; metal ion binding [GO:0046872]; regulation of transcription, DNA-templated [GO:0006355]; response to oxidative stress [GO:0006979]; transcription, DNA-templated [GO:0006351]</t>
  </si>
  <si>
    <t>P77667</t>
  </si>
  <si>
    <t>b1684</t>
  </si>
  <si>
    <t>sufA</t>
  </si>
  <si>
    <t>Scaffold protein for assembly of iron-sulfur clusters; facilitates delivery to target proteins; Fe-S transfer protein</t>
  </si>
  <si>
    <t>GO:0051537; GO:0016226; GO:0006979; GO:0005198</t>
  </si>
  <si>
    <t>2 iron, 2 sulfur cluster binding [GO:0051537]; structural molecule activity [GO:0005198]; iron-sulfur cluster assembly [GO:0016226]; response to oxidative stress [GO:0006979]</t>
  </si>
  <si>
    <t>P77522</t>
  </si>
  <si>
    <t>b1683</t>
  </si>
  <si>
    <t>sufB</t>
  </si>
  <si>
    <t>SufBCD Fe-S assembly scaffold, FADH2-dependent</t>
  </si>
  <si>
    <t>GO:0051539; GO:0016226</t>
  </si>
  <si>
    <t>4 iron, 4 sulfur cluster binding [GO:0051539]; iron-sulfur cluster assembly [GO:0016226]</t>
  </si>
  <si>
    <t>P42630</t>
  </si>
  <si>
    <t>b4471</t>
  </si>
  <si>
    <t>tdcG</t>
  </si>
  <si>
    <t>Anaerobic pathway, L-serine deaminase, L-serine dehydratase</t>
  </si>
  <si>
    <t>GO:0051539; GO:0003941; GO:0070689; GO:0009063; GO:0006094; GO:0046872</t>
  </si>
  <si>
    <t>4 iron, 4 sulfur cluster binding [GO:0051539]; L-serine ammonia-lyase activity [GO:0003941]; metal ion binding [GO:0046872]; cellular amino acid catabolic process [GO:0009063]; gluconeogenesis [GO:0006094]; L-threonine catabolic process to propionate [GO:0070689]</t>
  </si>
  <si>
    <t>GO:0051539; GO:0016829; GO:0009228; GO:0009229; GO:0008270</t>
  </si>
  <si>
    <t>4 iron, 4 sulfur cluster binding [GO:0051539]; lyase activity [GO:0016829]; zinc ion binding [GO:0008270]; thiamine biosynthetic process [GO:0009228]; thiamine diphosphate biosynthetic process [GO:0009229]</t>
  </si>
  <si>
    <t>P30140</t>
  </si>
  <si>
    <t>b3990</t>
  </si>
  <si>
    <t>thiH</t>
  </si>
  <si>
    <t>Tyrosine lyase, involved in thiamin-thiazole moiety synthesis; complexes with ThiG; [4Fe-4S]-SAM cluster; Radical SAM superfamily</t>
  </si>
  <si>
    <t>GO:0036355; GO:0051539; GO:0006974; GO:0005506; GO:0051536; GO:0016829; GO:0009228; GO:0009229</t>
  </si>
  <si>
    <t>2-iminoacetate synthase activity [GO:0036355]; 4 iron, 4 sulfur cluster binding [GO:0051539]; iron ion binding [GO:0005506]; iron-sulfur cluster binding [GO:0051536]; lyase activity [GO:0016829]; cellular response to DNA damage stimulus [GO:0006974]; thiamine biosynthetic process [GO:0009228]; thiamine diphosphate biosynthetic process [GO:0009229]</t>
  </si>
  <si>
    <t>P33226</t>
  </si>
  <si>
    <t>b0996</t>
  </si>
  <si>
    <t>torC</t>
  </si>
  <si>
    <t>c-Type cytochrome</t>
  </si>
  <si>
    <t>GO:0009276; GO:0009060; GO:0009061; GO:0009055; GO:0020037; GO:0016021; GO:0005506; GO:0005886</t>
  </si>
  <si>
    <t>Gram-negative-bacterium-type cell wall [GO:0009276]; integral component of membrane [GO:0016021]; plasma membrane [GO:0005886]; electron carrier activity [GO:0009055]; heme binding [GO:0020037]; iron ion binding [GO:0005506]; aerobic respiration [GO:0009060]; anaerobic respiration [GO:0009061]</t>
  </si>
  <si>
    <t>P52005</t>
  </si>
  <si>
    <t>b1873</t>
  </si>
  <si>
    <t>torY</t>
  </si>
  <si>
    <t>Cytochrome c homolog required for periplasmic reduction of TMAO by TorZ; respiratory system</t>
  </si>
  <si>
    <t>GO:0009276; GO:0009061; GO:0009055; GO:0020037; GO:0016021; GO:0005506; GO:0005886</t>
  </si>
  <si>
    <t>Gram-negative-bacterium-type cell wall [GO:0009276]; integral component of membrane [GO:0016021]; plasma membrane [GO:0005886]; electron carrier activity [GO:0009055]; heme binding [GO:0020037]; iron ion binding [GO:0005506]; anaerobic respiration [GO:0009061]</t>
  </si>
  <si>
    <t>P05852</t>
  </si>
  <si>
    <t>b3064</t>
  </si>
  <si>
    <t>tsaD</t>
  </si>
  <si>
    <t>tRNA(NNU) t(6)A37 threonylcarbamoyladenosine modification; glycation binding protein</t>
  </si>
  <si>
    <t>GO:0005829; GO:0001948; GO:0042802; GO:0005506; GO:0004222; GO:0008233; GO:0006508; GO:0070526; GO:0016747</t>
  </si>
  <si>
    <t>cytosol [GO:0005829]; glycoprotein binding [GO:0001948]; identical protein binding [GO:0042802]; iron ion binding [GO:0005506]; metalloendopeptidase activity [GO:0004222]; peptidase activity [GO:0008233]; transferase activity, transferring acyl groups other than amino-acyl groups [GO:0016747]; proteolysis [GO:0006508]; threonylcarbamoyladenosine biosynthetic process [GO:0070526]</t>
  </si>
  <si>
    <t>P05847</t>
  </si>
  <si>
    <t>b3061</t>
  </si>
  <si>
    <t>ttdA</t>
  </si>
  <si>
    <t>L-Tartrate dehydratase alpha subunit</t>
  </si>
  <si>
    <t>GO:0051539; GO:0008730; GO:0046872</t>
  </si>
  <si>
    <t>4 iron, 4 sulfur cluster binding [GO:0051539]; L(+)-tartrate dehydratase activity [GO:0008730]; metal ion binding [GO:0046872]</t>
  </si>
  <si>
    <t>P42604</t>
  </si>
  <si>
    <t>b3091</t>
  </si>
  <si>
    <t>uxaA</t>
  </si>
  <si>
    <t>D-Altronate hydrolase (hydratase), Fe(2)-requiring; galacturonate branch of hexuronate pathway</t>
  </si>
  <si>
    <t>GO:0019698; GO:0008789; GO:0008198</t>
  </si>
  <si>
    <t>altronate dehydratase activity [GO:0008789]; ferrous iron binding [GO:0008198]; D-galacturonate catabolic process [GO:0019698]</t>
  </si>
  <si>
    <t>Q46801</t>
  </si>
  <si>
    <t>b2868</t>
  </si>
  <si>
    <t>xdhC</t>
  </si>
  <si>
    <t>Iron-sulfur binding xanthine dehydrogenase subunit; involved in limited purine catabolism</t>
  </si>
  <si>
    <t>GO:0051537; GO:0009055; GO:0009114; GO:0046872; GO:0016491; GO:0006166</t>
  </si>
  <si>
    <t>2 iron, 2 sulfur cluster binding [GO:0051537]; electron carrier activity [GO:0009055]; metal ion binding [GO:0046872]; oxidoreductase activity [GO:0016491]; hypoxanthine catabolic process [GO:0009114]; purine ribonucleoside salvage [GO:0006166]</t>
  </si>
  <si>
    <t>Q46814</t>
  </si>
  <si>
    <t>b2881</t>
  </si>
  <si>
    <t>xdhD</t>
  </si>
  <si>
    <t>Probable hypoxanthine oxidase, Fe-S subunit; mutation confers adenine sensitivity</t>
  </si>
  <si>
    <t>GO:0051537; GO:0005829; GO:0050660; GO:0005506; GO:0043546; GO:0016903; GO:0006166; GO:0009115; GO:0004854; GO:0004855</t>
  </si>
  <si>
    <t>cytosol [GO:0005829]; 2 iron, 2 sulfur cluster binding [GO:0051537]; flavin adenine dinucleotide binding [GO:0050660]; iron ion binding [GO:0005506]; molybdopterin cofactor binding [GO:0043546]; oxidoreductase activity, acting on the aldehyde or oxo group of donors [GO:0016903]; xanthine dehydrogenase activity [GO:0004854]; xanthine oxidase activity [GO:0004855]; purine ribonucleoside salvage [GO:0006166]; xanthine catabolic process [GO:0009115]</t>
  </si>
  <si>
    <t>P75764</t>
  </si>
  <si>
    <t>b0771</t>
  </si>
  <si>
    <t>ybhJ</t>
  </si>
  <si>
    <t>AcnA homolog, function unknown; not responsible for the residual aconitase activity in acnAB double mutants</t>
  </si>
  <si>
    <t>GO:0051536; GO:0008152; GO:0046872; GO:0006979</t>
  </si>
  <si>
    <t>iron-sulfur cluster binding [GO:0051536]; metal ion binding [GO:0046872]; metabolic process [GO:0008152]; response to oxidative stress [GO:0006979]</t>
  </si>
  <si>
    <t>P75779</t>
  </si>
  <si>
    <t>b0804</t>
  </si>
  <si>
    <t>ybiX</t>
  </si>
  <si>
    <t>Function unknown; Fe(II)-dependent oxygenase superfamily</t>
  </si>
  <si>
    <t>GO:0031418; GO:0006879; GO:0006974; GO:0005506; GO:0016706</t>
  </si>
  <si>
    <t>iron ion binding [GO:0005506]; L-ascorbic acid binding [GO:0031418]; oxidoreductase activity, acting on paired donors, with incorporation or reduction of molecular oxygen, 2-oxoglutarate as one donor, and incorporation of one atom each of oxygen into both donors [GO:0016706]; cellular iron ion homeostasis [GO:0006879]; cellular response to DNA damage stimulus [GO:0006974]</t>
  </si>
  <si>
    <t>P75794</t>
  </si>
  <si>
    <t>b0824</t>
  </si>
  <si>
    <t>ybiY</t>
  </si>
  <si>
    <t>Pyruvate formate-lyase activase homolog, function unknown</t>
  </si>
  <si>
    <t>P75863</t>
  </si>
  <si>
    <t>b0947</t>
  </si>
  <si>
    <t>ycbX</t>
  </si>
  <si>
    <t>6-N-hydroxylaminopurine resistance, function unknown</t>
  </si>
  <si>
    <t>GO:0051537; GO:0003824; GO:0009055; GO:0030151; GO:0030170; GO:0009407</t>
  </si>
  <si>
    <t>2 iron, 2 sulfur cluster binding [GO:0051537]; catalytic activity [GO:0003824]; electron carrier activity [GO:0009055]; molybdenum ion binding [GO:0030151]; pyridoxal phosphate binding [GO:0030170]; toxin catabolic process [GO:0009407]</t>
  </si>
  <si>
    <t>P52636</t>
  </si>
  <si>
    <t>b0992</t>
  </si>
  <si>
    <t>yccM</t>
  </si>
  <si>
    <t>Putative polyferredoxin, function unknown</t>
  </si>
  <si>
    <t>GO:0051539; GO:0016021; GO:0046872; GO:0055114; GO:0005886</t>
  </si>
  <si>
    <t>integral component of membrane [GO:0016021]; plasma membrane [GO:0005886]; 4 iron, 4 sulfur cluster binding [GO:0051539]; metal ion binding [GO:0046872]; oxidation-reduction process [GO:0055114]</t>
  </si>
  <si>
    <t>P0AB58</t>
  </si>
  <si>
    <t>b1280</t>
  </si>
  <si>
    <t>yciM</t>
  </si>
  <si>
    <t>TPR-repeats-containing protein, function unknown</t>
  </si>
  <si>
    <t>GO:0005887; GO:0031235; GO:0005506; GO:0008653; GO:0046872; GO:0046890</t>
  </si>
  <si>
    <t>integral component of plasma membrane [GO:0005887]; intrinsic component of the cytoplasmic side of the plasma membrane [GO:0031235]; iron ion binding [GO:0005506]; metal ion binding [GO:0046872]; lipopolysaccharide metabolic process [GO:0008653]; regulation of lipid biosynthetic process [GO:0046890]</t>
  </si>
  <si>
    <t>P76134</t>
  </si>
  <si>
    <t>b1497</t>
  </si>
  <si>
    <t>ydeM</t>
  </si>
  <si>
    <t>Function unknown, Radical SAM superfamily</t>
  </si>
  <si>
    <t>GO:0051539; GO:0006974; GO:0046872; GO:0016491; GO:0051604</t>
  </si>
  <si>
    <t>4 iron, 4 sulfur cluster binding [GO:0051539]; metal ion binding [GO:0046872]; oxidoreductase activity [GO:0016491]; cellular response to DNA damage stimulus [GO:0006974]; protein maturation [GO:0051604]</t>
  </si>
  <si>
    <t>P77561</t>
  </si>
  <si>
    <t>b1501</t>
  </si>
  <si>
    <t>ydeP</t>
  </si>
  <si>
    <t>Required for acid resistance conferred by EvgA overexpression; oxidoreductase homolog</t>
  </si>
  <si>
    <t>GO:0051539; GO:0003954; GO:0008863; GO:0051536; GO:0030151; GO:0010447</t>
  </si>
  <si>
    <t>4 iron, 4 sulfur cluster binding [GO:0051539]; formate dehydrogenase (NAD+) activity [GO:0008863]; iron-sulfur cluster binding [GO:0051536]; molybdenum ion binding [GO:0030151]; NADH dehydrogenase activity [GO:0003954]; response to acidic pH [GO:0010447]</t>
  </si>
  <si>
    <t>P76192</t>
  </si>
  <si>
    <t>b1673</t>
  </si>
  <si>
    <t>ydhV</t>
  </si>
  <si>
    <t>Predicted oxidoreductase, function unknown; FNR, NarL and NarP regulons</t>
  </si>
  <si>
    <t>GO:0051539; GO:0009055; GO:0046872; GO:0016625</t>
  </si>
  <si>
    <t>4 iron, 4 sulfur cluster binding [GO:0051539]; electron carrier activity [GO:0009055]; metal ion binding [GO:0046872]; oxidoreductase activity, acting on the aldehyde or oxo group of donors, iron-sulfur protein as acceptor [GO:0016625]</t>
  </si>
  <si>
    <t>P77375</t>
  </si>
  <si>
    <t>b1671</t>
  </si>
  <si>
    <t>ydhX</t>
  </si>
  <si>
    <t>Ferredoxin-like protein, function unknown; FNR, NarL and NarP regulons</t>
  </si>
  <si>
    <t>GO:0051539; GO:0005737; GO:0046872; GO:0030288; GO:0055114; GO:0016491</t>
  </si>
  <si>
    <t>cytoplasm [GO:0005737]; outer membrane-bounded periplasmic space [GO:0030288]; 4 iron, 4 sulfur cluster binding [GO:0051539]; metal ion binding [GO:0046872]; oxidoreductase activity [GO:0016491]; oxidation-reduction process [GO:0055114]</t>
  </si>
  <si>
    <t>P0AAL6</t>
  </si>
  <si>
    <t>b1674</t>
  </si>
  <si>
    <t>ydhY</t>
  </si>
  <si>
    <t>Ferredoxin-like protein; FNR, NarL and NarP regulons</t>
  </si>
  <si>
    <t>GO:0051539; GO:0005737; GO:0046872; GO:0055114; GO:0016491</t>
  </si>
  <si>
    <t>cytoplasm [GO:0005737]; 4 iron, 4 sulfur cluster binding [GO:0051539]; metal ion binding [GO:0046872]; oxidoreductase activity [GO:0016491]; oxidation-reduction process [GO:0055114]</t>
  </si>
  <si>
    <t>P77748</t>
  </si>
  <si>
    <t>b1687</t>
  </si>
  <si>
    <t>ydiJ</t>
  </si>
  <si>
    <t>Predicted FAD-linked oxidoreductase, function unknown</t>
  </si>
  <si>
    <t>GO:0008762; GO:0050660; GO:0051536</t>
  </si>
  <si>
    <t>flavin adenine dinucleotide binding [GO:0050660]; iron-sulfur cluster binding [GO:0051536]; UDP-N-acetylmuramate dehydrogenase activity [GO:0008762]</t>
  </si>
  <si>
    <t>P77714</t>
  </si>
  <si>
    <t>b1700</t>
  </si>
  <si>
    <t>ydiT</t>
  </si>
  <si>
    <t>Ferredoxin-like protein, function unknown</t>
  </si>
  <si>
    <t>GO:0005506; GO:0051536; GO:0055114</t>
  </si>
  <si>
    <t>iron ion binding [GO:0005506]; iron-sulfur cluster binding [GO:0051536]; oxidation-reduction process [GO:0055114]</t>
  </si>
  <si>
    <t>P76220</t>
  </si>
  <si>
    <t>b1751</t>
  </si>
  <si>
    <t>ydjY</t>
  </si>
  <si>
    <t>Probable lipoprotein, function unknown</t>
  </si>
  <si>
    <t>GO:0051536</t>
  </si>
  <si>
    <t>iron-sulfur cluster binding [GO:0051536]</t>
  </si>
  <si>
    <t>P0ABR7</t>
  </si>
  <si>
    <t>b1802</t>
  </si>
  <si>
    <t>yeaW</t>
  </si>
  <si>
    <t>Putative oxygenase alpha subunit, function unknown</t>
  </si>
  <si>
    <t>GO:0051537; GO:0019439; GO:0005506; GO:0016708</t>
  </si>
  <si>
    <t>2 iron, 2 sulfur cluster binding [GO:0051537]; iron ion binding [GO:0005506]; oxidoreductase activity, acting on paired donors, with incorporation or reduction of molecular oxygen, NAD(P)H as one donor, and incorporation of two atoms of oxygen into one donor [GO:0016708]; aromatic compound catabolic process [GO:0019439]</t>
  </si>
  <si>
    <t>P76254</t>
  </si>
  <si>
    <t>b1803</t>
  </si>
  <si>
    <t>yeaX</t>
  </si>
  <si>
    <t>Putative oxygenase reductase component, function unknown</t>
  </si>
  <si>
    <t>P0A9E9</t>
  </si>
  <si>
    <t>b2163</t>
  </si>
  <si>
    <t>yeiL</t>
  </si>
  <si>
    <t>Enhanced loss of viability under nitrogen starvation; crp/fnr paralog; contains Fe-S cluster; autoregulated; RpoS, Fnr, IHF and Lrp regulons; promoter overlaps that of divergent gene yeiK</t>
  </si>
  <si>
    <t>GO:0051539; GO:0003677; GO:0005737; GO:0046872; GO:0006355; GO:0006351</t>
  </si>
  <si>
    <t>cytoplasm [GO:0005737]; 4 iron, 4 sulfur cluster binding [GO:0051539]; DNA binding [GO:0003677]; metal ion binding [GO:0046872]; regulation of transcription, DNA-templated [GO:0006355]; transcription, DNA-templated [GO:0006351]</t>
  </si>
  <si>
    <t>P0ABW3</t>
  </si>
  <si>
    <t>b2236</t>
  </si>
  <si>
    <t>yfaE</t>
  </si>
  <si>
    <t>Ferredoxin involved with ribonucleotide reductase cofactor; diferric-tyrosyl radical (Y*) cofactor maintenance</t>
  </si>
  <si>
    <t>GO:0051537; GO:0005737; GO:0009055; GO:0006124; GO:0046872; GO:0055114</t>
  </si>
  <si>
    <t>cytoplasm [GO:0005737]; 2 iron, 2 sulfur cluster binding [GO:0051537]; electron carrier activity [GO:0009055]; metal ion binding [GO:0046872]; ferredoxin metabolic process [GO:0006124]; oxidation-reduction process [GO:0055114]</t>
  </si>
  <si>
    <t>P76536</t>
  </si>
  <si>
    <t>b2431</t>
  </si>
  <si>
    <t>yfeX</t>
  </si>
  <si>
    <t>Porphyrinogen oxidase, cytoplasmic; binds heme and protoporphyrin IX (PPIX)</t>
  </si>
  <si>
    <t>GO:0005737; GO:0020037; GO:0046872; GO:0004601</t>
  </si>
  <si>
    <t>cytoplasm [GO:0005737]; heme binding [GO:0020037]; metal ion binding [GO:0046872]; peroxidase activity [GO:0004601]</t>
  </si>
  <si>
    <t>P52102</t>
  </si>
  <si>
    <t>b2562</t>
  </si>
  <si>
    <t>yfhL</t>
  </si>
  <si>
    <t>GO:0051539; GO:0046872</t>
  </si>
  <si>
    <t>4 iron, 4 sulfur cluster binding [GO:0051539]; metal ion binding [GO:0046872]</t>
  </si>
  <si>
    <t>Q46905</t>
  </si>
  <si>
    <t>b2767</t>
  </si>
  <si>
    <t>ygcO</t>
  </si>
  <si>
    <t>Ferredoxin-like protein</t>
  </si>
  <si>
    <t>GO:0009294; GO:0005506; GO:0051536; GO:0055114</t>
  </si>
  <si>
    <t>iron ion binding [GO:0005506]; iron-sulfur cluster binding [GO:0051536]; DNA mediated transformation [GO:0009294]; oxidation-reduction process [GO:0055114]</t>
  </si>
  <si>
    <t>Q46811</t>
  </si>
  <si>
    <t>b2878</t>
  </si>
  <si>
    <t>ygfK</t>
  </si>
  <si>
    <t>Putative selenate reductase FeS subunit; mutants impaired in selenium reduction; NADPH:O2 oxidoreductase activity</t>
  </si>
  <si>
    <t>GO:0051539; GO:0005737; GO:0006537; GO:0005506; GO:0016491</t>
  </si>
  <si>
    <t>cytoplasm [GO:0005737]; 4 iron, 4 sulfur cluster binding [GO:0051539]; iron ion binding [GO:0005506]; oxidoreductase activity [GO:0016491]; glutamate biosynthetic process [GO:0006537]</t>
  </si>
  <si>
    <t>Q46819</t>
  </si>
  <si>
    <t>b2886</t>
  </si>
  <si>
    <t>ygfS</t>
  </si>
  <si>
    <t>Predicted electron transport protein, function unknown</t>
  </si>
  <si>
    <t>Q46820</t>
  </si>
  <si>
    <t>b2887</t>
  </si>
  <si>
    <t>ygfT</t>
  </si>
  <si>
    <t>Putative oxidoreductase, Fe-S subunit, function unknown; aegA paralog</t>
  </si>
  <si>
    <t>GO:0051539; GO:0005737; GO:0050660; GO:0006537; GO:0046872; GO:0016491; GO:0016639</t>
  </si>
  <si>
    <t>cytoplasm [GO:0005737]; 4 iron, 4 sulfur cluster binding [GO:0051539]; flavin adenine dinucleotide binding [GO:0050660]; metal ion binding [GO:0046872]; oxidoreductase activity [GO:0016491]; oxidoreductase activity, acting on the CH-NH2 group of donors, NAD or NADP as acceptor [GO:0016639]; glutamate biosynthetic process [GO:0006537]</t>
  </si>
  <si>
    <t>P52062</t>
  </si>
  <si>
    <t>b2955</t>
  </si>
  <si>
    <t>yggW</t>
  </si>
  <si>
    <t>Predicted oxidoreductase, HemN family, function unknown; Radical SAM superfamily</t>
  </si>
  <si>
    <t>GO:0051539; GO:0004109; GO:0005737; GO:0046872; GO:0006779; GO:0006782</t>
  </si>
  <si>
    <t>cytoplasm [GO:0005737]; 4 iron, 4 sulfur cluster binding [GO:0051539]; coproporphyrinogen oxidase activity [GO:0004109]; metal ion binding [GO:0046872]; porphyrin-containing compound biosynthetic process [GO:0006779]; protoporphyrinogen IX biosynthetic process [GO:0006782]</t>
  </si>
  <si>
    <t>P0A8P3</t>
  </si>
  <si>
    <t>b2962</t>
  </si>
  <si>
    <t>yggX</t>
  </si>
  <si>
    <t>Confers protection of iron-sulfur proteins against oxidative damage; paraquat resistance</t>
  </si>
  <si>
    <t>GO:0034599; GO:0005506</t>
  </si>
  <si>
    <t>iron ion binding [GO:0005506]; cellular response to oxidative stress [GO:0034599]</t>
  </si>
  <si>
    <t>GO:0006725; GO:0005737; GO:0008198; GO:0050297; GO:0008270</t>
  </si>
  <si>
    <t>cytoplasm [GO:0005737]; ferrous iron binding [GO:0008198]; stizolobate synthase activity [GO:0050297]; zinc ion binding [GO:0008270]; cellular aromatic compound metabolic process [GO:0006725]</t>
  </si>
  <si>
    <t>Q46861</t>
  </si>
  <si>
    <t>b4469</t>
  </si>
  <si>
    <t>ygiQ</t>
  </si>
  <si>
    <t>Radical SAM superfamily protein, function unknown</t>
  </si>
  <si>
    <t>GO:0051539; GO:0003824; GO:0005506</t>
  </si>
  <si>
    <t>4 iron, 4 sulfur cluster binding [GO:0051539]; catalytic activity [GO:0003824]; iron ion binding [GO:0005506]</t>
  </si>
  <si>
    <t>P0ADW6</t>
  </si>
  <si>
    <t>b3211</t>
  </si>
  <si>
    <t>yhcC</t>
  </si>
  <si>
    <t>GO:0033588; GO:0005737; GO:0016573; GO:0004402; GO:0051536; GO:0006357; GO:0006368</t>
  </si>
  <si>
    <t>cytoplasm [GO:0005737]; Elongator holoenzyme complex [GO:0033588]; histone acetyltransferase activity [GO:0004402]; iron-sulfur cluster binding [GO:0051536]; histone acetylation [GO:0016573]; regulation of transcription from RNA polymerase II promoter [GO:0006357]; transcription elongation from RNA polymerase II promoter [GO:0006368]</t>
  </si>
  <si>
    <t>P37197</t>
  </si>
  <si>
    <t>b3518</t>
  </si>
  <si>
    <t>yhjA</t>
  </si>
  <si>
    <t>Probable cytochrome c peroxidase; mutants are sensitive to peroxide during anaerobic growth</t>
  </si>
  <si>
    <t>GO:0004130; GO:0009055; GO:0020037; GO:0046872; GO:0042542</t>
  </si>
  <si>
    <t>cytochrome-c peroxidase activity [GO:0004130]; electron carrier activity [GO:0009055]; heme binding [GO:0020037]; metal ion binding [GO:0046872]; response to hydrogen peroxide [GO:0042542]</t>
  </si>
  <si>
    <t>P39383</t>
  </si>
  <si>
    <t>b4334</t>
  </si>
  <si>
    <t>yjiL</t>
  </si>
  <si>
    <t>P39409</t>
  </si>
  <si>
    <t>b4379</t>
  </si>
  <si>
    <t>yjjW</t>
  </si>
  <si>
    <t>Predicted YjjI activase, function unknown</t>
  </si>
  <si>
    <t>GO:0051539; GO:0005737; GO:0006006; GO:0046872; GO:0016491</t>
  </si>
  <si>
    <t>cytoplasm [GO:0005737]; 4 iron, 4 sulfur cluster binding [GO:0051539]; metal ion binding [GO:0046872]; oxidoreductase activity [GO:0016491]; glucose metabolic process [GO:0006006]</t>
  </si>
  <si>
    <t>P77536</t>
  </si>
  <si>
    <t>b0307</t>
  </si>
  <si>
    <t>ykgF</t>
  </si>
  <si>
    <t>Electron transport protein with ferridoxin-like domain; predicted lactate-related catabolism; function unknown</t>
  </si>
  <si>
    <t>GO:0051539; GO:0019516; GO:0046872</t>
  </si>
  <si>
    <t>4 iron, 4 sulfur cluster binding [GO:0051539]; metal ion binding [GO:0046872]; lactate oxidation [GO:0019516]</t>
  </si>
  <si>
    <t>P0AAL9</t>
  </si>
  <si>
    <t>b0288</t>
  </si>
  <si>
    <t>ykgJ</t>
  </si>
  <si>
    <t>UPF0153 cysteine cluster protein, function unknown</t>
  </si>
  <si>
    <t>GO:0051536; GO:0046872; GO:0055114</t>
  </si>
  <si>
    <t>iron-sulfur cluster binding [GO:0051536]; metal ion binding [GO:0046872]; oxidation-reduction process [GO:0055114]</t>
  </si>
  <si>
    <t>P76115</t>
  </si>
  <si>
    <t>b1451</t>
  </si>
  <si>
    <t>yncD</t>
  </si>
  <si>
    <t>Putative TonB-dependent outer membrane receptor</t>
  </si>
  <si>
    <t>GO:0009279; GO:0016021; GO:0005506; GO:0004872; GO:0015891</t>
  </si>
  <si>
    <t>cell outer membrane [GO:0009279]; integral component of membrane [GO:0016021]; iron ion binding [GO:0005506]; receptor activity [GO:0004872]; siderophore transport [GO:0015891]</t>
  </si>
  <si>
    <t>P77374</t>
  </si>
  <si>
    <t>b1587</t>
  </si>
  <si>
    <t>ynfE</t>
  </si>
  <si>
    <t>Probable selenate reductase, periplasmic</t>
  </si>
  <si>
    <t>GO:0051539; GO:0003954; GO:0009061; GO:0009389; GO:0009055; GO:0051536; GO:0030151; GO:0030288; GO:0005886; GO:0033797</t>
  </si>
  <si>
    <t>outer membrane-bounded periplasmic space [GO:0030288]; plasma membrane [GO:0005886]; 4 iron, 4 sulfur cluster binding [GO:0051539]; dimethyl sulfoxide reductase activity [GO:0009389]; electron carrier activity [GO:0009055]; iron-sulfur cluster binding [GO:0051536]; molybdenum ion binding [GO:0030151]; NADH dehydrogenase activity [GO:0003954]; selenate reductase activity [GO:0033797]; anaerobic respiration [GO:0009061]</t>
  </si>
  <si>
    <t>P77783</t>
  </si>
  <si>
    <t>b1588</t>
  </si>
  <si>
    <t>ynfF</t>
  </si>
  <si>
    <t>S- and N-oxide reductase, A subunit; periplasmic</t>
  </si>
  <si>
    <t>P0AAJ1</t>
  </si>
  <si>
    <t>b1589</t>
  </si>
  <si>
    <t>ynfG</t>
  </si>
  <si>
    <t>S- and N-oxide reductase, apparent Fe-S binding subunit; required for swarming phenotype</t>
  </si>
  <si>
    <t>P64432</t>
  </si>
  <si>
    <t>b2611</t>
  </si>
  <si>
    <t>ypjD</t>
  </si>
  <si>
    <t>Function unknown; eight predicted transmembrane helices</t>
  </si>
  <si>
    <t>GO:0017004; GO:0020037; GO:0016021; GO:0005886</t>
  </si>
  <si>
    <t>integral component of membrane [GO:0016021]; plasma membrane [GO:0005886]; heme binding [GO:0020037]; cytochrome complex assembly [GO:0017004]</t>
  </si>
  <si>
    <t>P65367</t>
  </si>
  <si>
    <t>b2790</t>
  </si>
  <si>
    <t>yqcA</t>
  </si>
  <si>
    <t>GO:0010181; GO:0005506; GO:0016491</t>
  </si>
  <si>
    <t>FMN binding [GO:0010181]; iron ion binding [GO:0005506]; oxidoreductase activity [GO:0016491]</t>
  </si>
  <si>
    <t>P56256</t>
  </si>
  <si>
    <t>b3573</t>
  </si>
  <si>
    <t>ysaA</t>
  </si>
  <si>
    <t>Fe</t>
  </si>
  <si>
    <t xml:space="preserve">Table sorted by metal and then by gene_name. </t>
  </si>
  <si>
    <r>
      <t>TABLE S15: Metal Binding Proteins in</t>
    </r>
    <r>
      <rPr>
        <b/>
        <i/>
        <sz val="12"/>
        <color theme="1"/>
        <rFont val="Calibri"/>
        <scheme val="minor"/>
      </rPr>
      <t xml:space="preserve"> E. coli</t>
    </r>
    <r>
      <rPr>
        <b/>
        <sz val="12"/>
        <color theme="1"/>
        <rFont val="Calibri"/>
        <family val="2"/>
        <scheme val="minor"/>
      </rPr>
      <t xml:space="preserve"> based on Gene Ontology (GO) annotation in UniProtKB datab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7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5" fillId="0" borderId="0" xfId="0" applyFont="1"/>
    <xf numFmtId="0" fontId="6" fillId="0" borderId="0" xfId="0" applyFont="1"/>
    <xf numFmtId="0" fontId="2" fillId="0" borderId="0" xfId="0" applyFont="1"/>
    <xf numFmtId="0" fontId="0" fillId="0" borderId="1" xfId="0" applyBorder="1"/>
    <xf numFmtId="0" fontId="5" fillId="0" borderId="1" xfId="0" applyFont="1" applyBorder="1"/>
    <xf numFmtId="0" fontId="5" fillId="0" borderId="0" xfId="0" applyFont="1" applyBorder="1"/>
    <xf numFmtId="0" fontId="0" fillId="0" borderId="0" xfId="0" applyBorder="1"/>
    <xf numFmtId="0" fontId="2" fillId="0" borderId="1" xfId="0" applyFont="1" applyBorder="1"/>
    <xf numFmtId="0" fontId="2" fillId="0" borderId="0" xfId="0" applyFont="1" applyFill="1" applyBorder="1"/>
    <xf numFmtId="0" fontId="2" fillId="0" borderId="2" xfId="0" applyFont="1" applyBorder="1"/>
    <xf numFmtId="0" fontId="0" fillId="0" borderId="2" xfId="0" applyBorder="1"/>
    <xf numFmtId="0" fontId="0" fillId="0" borderId="0" xfId="0" applyFont="1"/>
    <xf numFmtId="0" fontId="2" fillId="0" borderId="3" xfId="0" applyFont="1" applyBorder="1"/>
    <xf numFmtId="0" fontId="0" fillId="0" borderId="3" xfId="0" applyBorder="1"/>
    <xf numFmtId="0" fontId="0" fillId="0" borderId="1" xfId="0" applyFont="1" applyBorder="1"/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2" fillId="0" borderId="4" xfId="0" applyFont="1" applyBorder="1" applyAlignment="1">
      <alignment horizontal="center"/>
    </xf>
    <xf numFmtId="9" fontId="2" fillId="0" borderId="1" xfId="57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</cellXfs>
  <cellStyles count="17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Normal" xfId="0" builtinId="0"/>
    <cellStyle name="Percent" xfId="57" builtinId="5"/>
  </cellStyles>
  <dxfs count="3"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8"/>
  <sheetViews>
    <sheetView tabSelected="1" workbookViewId="0">
      <selection activeCell="A3" sqref="A3"/>
    </sheetView>
  </sheetViews>
  <sheetFormatPr baseColWidth="10" defaultRowHeight="15" x14ac:dyDescent="0"/>
  <cols>
    <col min="5" max="5" width="48" customWidth="1"/>
    <col min="6" max="11" width="12" style="16" customWidth="1"/>
    <col min="12" max="12" width="30" customWidth="1"/>
  </cols>
  <sheetData>
    <row r="1" spans="1:14">
      <c r="A1" s="3" t="s">
        <v>2552</v>
      </c>
    </row>
    <row r="2" spans="1:14">
      <c r="A2" s="12" t="s">
        <v>2551</v>
      </c>
    </row>
    <row r="3" spans="1:14">
      <c r="A3" s="3"/>
    </row>
    <row r="4" spans="1:14">
      <c r="A4" s="8" t="s">
        <v>64</v>
      </c>
      <c r="B4" s="8" t="s">
        <v>898</v>
      </c>
      <c r="C4" s="8" t="s">
        <v>1383</v>
      </c>
      <c r="D4" s="8" t="s">
        <v>1130</v>
      </c>
      <c r="E4" s="8" t="s">
        <v>1131</v>
      </c>
      <c r="F4" s="17" t="s">
        <v>1139</v>
      </c>
      <c r="G4" s="17" t="s">
        <v>1140</v>
      </c>
      <c r="H4" s="17" t="s">
        <v>1141</v>
      </c>
      <c r="I4" s="17" t="s">
        <v>1142</v>
      </c>
      <c r="J4" s="17" t="s">
        <v>1143</v>
      </c>
      <c r="K4" s="17" t="s">
        <v>1144</v>
      </c>
      <c r="L4" s="13" t="s">
        <v>1133</v>
      </c>
      <c r="M4" s="10" t="s">
        <v>1132</v>
      </c>
      <c r="N4" s="10" t="s">
        <v>1384</v>
      </c>
    </row>
    <row r="5" spans="1:14">
      <c r="A5" s="15" t="s">
        <v>2550</v>
      </c>
      <c r="B5" s="4" t="s">
        <v>1385</v>
      </c>
      <c r="C5" s="4" t="s">
        <v>1386</v>
      </c>
      <c r="D5" s="4" t="s">
        <v>1387</v>
      </c>
      <c r="E5" s="4" t="s">
        <v>1388</v>
      </c>
      <c r="F5" s="18">
        <v>16.931263189629181</v>
      </c>
      <c r="G5" s="18">
        <v>5.2026005442999699</v>
      </c>
      <c r="H5" s="18" t="s">
        <v>1146</v>
      </c>
      <c r="I5" s="18" t="s">
        <v>1146</v>
      </c>
      <c r="J5" s="18" t="s">
        <v>1146</v>
      </c>
      <c r="K5" s="18" t="s">
        <v>1146</v>
      </c>
      <c r="L5" s="14" t="s">
        <v>1389</v>
      </c>
      <c r="M5" s="11" t="s">
        <v>1390</v>
      </c>
      <c r="N5" s="11">
        <v>7</v>
      </c>
    </row>
    <row r="6" spans="1:14">
      <c r="A6" s="15" t="s">
        <v>2550</v>
      </c>
      <c r="B6" s="4" t="s">
        <v>1391</v>
      </c>
      <c r="C6" s="4" t="s">
        <v>1392</v>
      </c>
      <c r="D6" s="4" t="s">
        <v>1393</v>
      </c>
      <c r="E6" s="4" t="s">
        <v>1394</v>
      </c>
      <c r="F6" s="18">
        <v>2.486643841280868</v>
      </c>
      <c r="G6" s="18">
        <v>2.318006383910876</v>
      </c>
      <c r="H6" s="18" t="s">
        <v>1146</v>
      </c>
      <c r="I6" s="18">
        <v>-6.2197117619711761</v>
      </c>
      <c r="J6" s="18">
        <v>-7.2305290546400691</v>
      </c>
      <c r="K6" s="18" t="s">
        <v>1146</v>
      </c>
      <c r="L6" s="14" t="s">
        <v>1395</v>
      </c>
      <c r="M6" s="11" t="s">
        <v>1396</v>
      </c>
      <c r="N6" s="11">
        <v>10</v>
      </c>
    </row>
    <row r="7" spans="1:14">
      <c r="A7" s="15" t="s">
        <v>2550</v>
      </c>
      <c r="B7" s="4" t="s">
        <v>689</v>
      </c>
      <c r="C7" s="4" t="s">
        <v>1077</v>
      </c>
      <c r="D7" s="4" t="s">
        <v>1170</v>
      </c>
      <c r="E7" s="4" t="s">
        <v>1171</v>
      </c>
      <c r="F7" s="18">
        <v>-2.4927536231884058</v>
      </c>
      <c r="G7" s="18">
        <v>-3.6419753086419751</v>
      </c>
      <c r="H7" s="18" t="s">
        <v>1146</v>
      </c>
      <c r="I7" s="18" t="s">
        <v>1146</v>
      </c>
      <c r="J7" s="18" t="s">
        <v>1146</v>
      </c>
      <c r="K7" s="18" t="s">
        <v>1146</v>
      </c>
      <c r="L7" s="14" t="s">
        <v>691</v>
      </c>
      <c r="M7" s="11" t="s">
        <v>690</v>
      </c>
      <c r="N7" s="11">
        <v>11</v>
      </c>
    </row>
    <row r="8" spans="1:14">
      <c r="A8" s="15" t="s">
        <v>2550</v>
      </c>
      <c r="B8" s="4" t="s">
        <v>1397</v>
      </c>
      <c r="C8" s="4" t="s">
        <v>1398</v>
      </c>
      <c r="D8" s="4" t="s">
        <v>1399</v>
      </c>
      <c r="E8" s="4" t="s">
        <v>1400</v>
      </c>
      <c r="F8" s="18">
        <v>-2.5094339622641511</v>
      </c>
      <c r="G8" s="18">
        <v>-8.108247422680412</v>
      </c>
      <c r="H8" s="18">
        <v>-11.927083333333334</v>
      </c>
      <c r="I8" s="18" t="s">
        <v>1146</v>
      </c>
      <c r="J8" s="18">
        <v>-2.1143740340030912</v>
      </c>
      <c r="K8" s="18" t="s">
        <v>1146</v>
      </c>
      <c r="L8" s="14" t="s">
        <v>1401</v>
      </c>
      <c r="M8" s="11" t="s">
        <v>1402</v>
      </c>
      <c r="N8" s="11">
        <v>28</v>
      </c>
    </row>
    <row r="9" spans="1:14">
      <c r="A9" s="15" t="s">
        <v>2550</v>
      </c>
      <c r="B9" s="4" t="s">
        <v>1403</v>
      </c>
      <c r="C9" s="4" t="s">
        <v>1404</v>
      </c>
      <c r="D9" s="4" t="s">
        <v>1405</v>
      </c>
      <c r="E9" s="4" t="s">
        <v>1406</v>
      </c>
      <c r="F9" s="18" t="s">
        <v>1146</v>
      </c>
      <c r="G9" s="18" t="s">
        <v>1146</v>
      </c>
      <c r="H9" s="18" t="s">
        <v>1146</v>
      </c>
      <c r="I9" s="18" t="s">
        <v>1146</v>
      </c>
      <c r="J9" s="18" t="s">
        <v>1146</v>
      </c>
      <c r="K9" s="18" t="s">
        <v>1146</v>
      </c>
      <c r="L9" s="14" t="s">
        <v>1407</v>
      </c>
      <c r="M9" s="11" t="s">
        <v>1408</v>
      </c>
      <c r="N9" s="11">
        <v>4</v>
      </c>
    </row>
    <row r="10" spans="1:14">
      <c r="A10" s="15" t="s">
        <v>2550</v>
      </c>
      <c r="B10" s="4" t="s">
        <v>1409</v>
      </c>
      <c r="C10" s="4" t="s">
        <v>1410</v>
      </c>
      <c r="D10" s="4" t="s">
        <v>1411</v>
      </c>
      <c r="E10" s="4" t="s">
        <v>1412</v>
      </c>
      <c r="F10" s="18" t="s">
        <v>1146</v>
      </c>
      <c r="G10" s="18" t="s">
        <v>1146</v>
      </c>
      <c r="H10" s="18" t="s">
        <v>1146</v>
      </c>
      <c r="I10" s="18" t="s">
        <v>1146</v>
      </c>
      <c r="J10" s="18" t="s">
        <v>1146</v>
      </c>
      <c r="K10" s="18" t="s">
        <v>1146</v>
      </c>
      <c r="L10" s="14" t="s">
        <v>1413</v>
      </c>
      <c r="M10" s="11" t="s">
        <v>1414</v>
      </c>
      <c r="N10" s="11">
        <v>14</v>
      </c>
    </row>
    <row r="11" spans="1:14">
      <c r="A11" s="15" t="s">
        <v>2550</v>
      </c>
      <c r="B11" s="4" t="s">
        <v>1415</v>
      </c>
      <c r="C11" s="4" t="s">
        <v>1416</v>
      </c>
      <c r="D11" s="4" t="s">
        <v>1417</v>
      </c>
      <c r="E11" s="4" t="s">
        <v>1418</v>
      </c>
      <c r="F11" s="18" t="s">
        <v>1146</v>
      </c>
      <c r="G11" s="18" t="s">
        <v>1146</v>
      </c>
      <c r="H11" s="18" t="s">
        <v>1146</v>
      </c>
      <c r="I11" s="18">
        <v>-3.934579439252337</v>
      </c>
      <c r="J11" s="18" t="s">
        <v>1146</v>
      </c>
      <c r="K11" s="18" t="s">
        <v>1146</v>
      </c>
      <c r="L11" s="14" t="s">
        <v>1419</v>
      </c>
      <c r="M11" s="11" t="s">
        <v>1420</v>
      </c>
      <c r="N11" s="11">
        <v>4</v>
      </c>
    </row>
    <row r="12" spans="1:14">
      <c r="A12" s="15" t="s">
        <v>2550</v>
      </c>
      <c r="B12" s="4" t="s">
        <v>1421</v>
      </c>
      <c r="C12" s="4" t="s">
        <v>1422</v>
      </c>
      <c r="D12" s="4" t="s">
        <v>1423</v>
      </c>
      <c r="E12" s="4" t="s">
        <v>1424</v>
      </c>
      <c r="F12" s="18">
        <v>2.1498771498771503</v>
      </c>
      <c r="G12" s="18">
        <v>5.4183864915572233</v>
      </c>
      <c r="H12" s="18">
        <v>5.3990825688073398</v>
      </c>
      <c r="I12" s="18" t="s">
        <v>1146</v>
      </c>
      <c r="J12" s="18" t="s">
        <v>1146</v>
      </c>
      <c r="K12" s="18" t="s">
        <v>1146</v>
      </c>
      <c r="L12" s="14" t="s">
        <v>1425</v>
      </c>
      <c r="M12" s="11" t="s">
        <v>1426</v>
      </c>
      <c r="N12" s="11">
        <v>0</v>
      </c>
    </row>
    <row r="13" spans="1:14">
      <c r="A13" s="15" t="s">
        <v>2550</v>
      </c>
      <c r="B13" s="4" t="s">
        <v>1427</v>
      </c>
      <c r="C13" s="4" t="s">
        <v>1428</v>
      </c>
      <c r="D13" s="4" t="s">
        <v>1429</v>
      </c>
      <c r="E13" s="4" t="s">
        <v>1430</v>
      </c>
      <c r="F13" s="18" t="s">
        <v>1146</v>
      </c>
      <c r="G13" s="18" t="s">
        <v>1146</v>
      </c>
      <c r="H13" s="18">
        <v>5.1398963730569953</v>
      </c>
      <c r="I13" s="18">
        <v>-2.1821656050955411</v>
      </c>
      <c r="J13" s="18">
        <v>-3.6584362139917692</v>
      </c>
      <c r="K13" s="18">
        <v>15.471698113207546</v>
      </c>
      <c r="L13" s="14" t="s">
        <v>1431</v>
      </c>
      <c r="M13" s="11" t="s">
        <v>1432</v>
      </c>
      <c r="N13" s="11">
        <v>8</v>
      </c>
    </row>
    <row r="14" spans="1:14">
      <c r="A14" s="15" t="s">
        <v>2550</v>
      </c>
      <c r="B14" s="4" t="s">
        <v>1433</v>
      </c>
      <c r="C14" s="4" t="s">
        <v>1434</v>
      </c>
      <c r="D14" s="4" t="s">
        <v>1435</v>
      </c>
      <c r="E14" s="4" t="s">
        <v>1436</v>
      </c>
      <c r="F14" s="18" t="s">
        <v>1146</v>
      </c>
      <c r="G14" s="18" t="s">
        <v>1146</v>
      </c>
      <c r="H14" s="18" t="s">
        <v>1146</v>
      </c>
      <c r="I14" s="18">
        <v>3.3137254901960786</v>
      </c>
      <c r="J14" s="18">
        <v>2.2564102564102564</v>
      </c>
      <c r="K14" s="18" t="s">
        <v>1146</v>
      </c>
      <c r="L14" s="14" t="s">
        <v>1437</v>
      </c>
      <c r="M14" s="11" t="s">
        <v>1438</v>
      </c>
      <c r="N14" s="11">
        <v>8</v>
      </c>
    </row>
    <row r="15" spans="1:14">
      <c r="A15" s="15" t="s">
        <v>2550</v>
      </c>
      <c r="B15" s="4" t="s">
        <v>1439</v>
      </c>
      <c r="C15" s="4" t="s">
        <v>1440</v>
      </c>
      <c r="D15" s="4" t="s">
        <v>1441</v>
      </c>
      <c r="E15" s="4" t="s">
        <v>1442</v>
      </c>
      <c r="F15" s="18">
        <v>-2.4421052631578943</v>
      </c>
      <c r="G15" s="18">
        <v>-4.4135338345864659</v>
      </c>
      <c r="H15" s="18" t="s">
        <v>1146</v>
      </c>
      <c r="I15" s="18">
        <v>-2.2743362831858409</v>
      </c>
      <c r="J15" s="18">
        <v>-5.0098039215686274</v>
      </c>
      <c r="K15" s="18" t="s">
        <v>1146</v>
      </c>
      <c r="L15" s="14" t="s">
        <v>1443</v>
      </c>
      <c r="M15" s="11" t="s">
        <v>1444</v>
      </c>
      <c r="N15" s="11">
        <v>1</v>
      </c>
    </row>
    <row r="16" spans="1:14">
      <c r="A16" s="15" t="s">
        <v>2550</v>
      </c>
      <c r="B16" s="4" t="s">
        <v>1445</v>
      </c>
      <c r="C16" s="4" t="s">
        <v>1446</v>
      </c>
      <c r="D16" s="4" t="s">
        <v>1447</v>
      </c>
      <c r="E16" s="4" t="s">
        <v>1448</v>
      </c>
      <c r="F16" s="18">
        <v>-3.8888888888888888</v>
      </c>
      <c r="G16" s="18">
        <v>-3.3936170212765959</v>
      </c>
      <c r="H16" s="18" t="s">
        <v>1146</v>
      </c>
      <c r="I16" s="18" t="s">
        <v>1146</v>
      </c>
      <c r="J16" s="18">
        <v>-4.557377049180328</v>
      </c>
      <c r="K16" s="18" t="s">
        <v>1146</v>
      </c>
      <c r="L16" s="14" t="s">
        <v>1449</v>
      </c>
      <c r="M16" s="11" t="s">
        <v>1450</v>
      </c>
      <c r="N16" s="11">
        <v>1</v>
      </c>
    </row>
    <row r="17" spans="1:14">
      <c r="A17" s="15" t="s">
        <v>2550</v>
      </c>
      <c r="B17" s="4" t="s">
        <v>1451</v>
      </c>
      <c r="C17" s="4" t="s">
        <v>1452</v>
      </c>
      <c r="D17" s="4" t="s">
        <v>1453</v>
      </c>
      <c r="E17" s="4" t="s">
        <v>1454</v>
      </c>
      <c r="F17" s="18">
        <v>-3.4538461538461536</v>
      </c>
      <c r="G17" s="18">
        <v>-3.984771573604061</v>
      </c>
      <c r="H17" s="18" t="s">
        <v>1146</v>
      </c>
      <c r="I17" s="18">
        <v>-4.96</v>
      </c>
      <c r="J17" s="18">
        <v>-7.8505747126436782</v>
      </c>
      <c r="K17" s="18" t="s">
        <v>1146</v>
      </c>
      <c r="L17" s="14" t="s">
        <v>1443</v>
      </c>
      <c r="M17" s="11" t="s">
        <v>1444</v>
      </c>
      <c r="N17" s="11">
        <v>4</v>
      </c>
    </row>
    <row r="18" spans="1:14">
      <c r="A18" s="15" t="s">
        <v>2550</v>
      </c>
      <c r="B18" s="4" t="s">
        <v>566</v>
      </c>
      <c r="C18" s="4" t="s">
        <v>935</v>
      </c>
      <c r="D18" s="4" t="s">
        <v>565</v>
      </c>
      <c r="E18" s="4" t="s">
        <v>1259</v>
      </c>
      <c r="F18" s="18">
        <v>-2.3916513198281155</v>
      </c>
      <c r="G18" s="18" t="s">
        <v>1146</v>
      </c>
      <c r="H18" s="18" t="s">
        <v>1146</v>
      </c>
      <c r="I18" s="18">
        <v>-2.4620217018846375</v>
      </c>
      <c r="J18" s="18">
        <v>-2.206772334293948</v>
      </c>
      <c r="K18" s="18" t="s">
        <v>1146</v>
      </c>
      <c r="L18" s="14" t="s">
        <v>563</v>
      </c>
      <c r="M18" s="11" t="s">
        <v>564</v>
      </c>
      <c r="N18" s="11">
        <v>3</v>
      </c>
    </row>
    <row r="19" spans="1:14">
      <c r="A19" s="15" t="s">
        <v>2550</v>
      </c>
      <c r="B19" s="4" t="s">
        <v>1455</v>
      </c>
      <c r="C19" s="4" t="s">
        <v>1456</v>
      </c>
      <c r="D19" s="4" t="s">
        <v>1457</v>
      </c>
      <c r="E19" s="4" t="s">
        <v>1458</v>
      </c>
      <c r="F19" s="18" t="s">
        <v>1146</v>
      </c>
      <c r="G19" s="18" t="s">
        <v>1146</v>
      </c>
      <c r="H19" s="18" t="s">
        <v>1146</v>
      </c>
      <c r="I19" s="18" t="s">
        <v>1146</v>
      </c>
      <c r="J19" s="18" t="s">
        <v>1146</v>
      </c>
      <c r="K19" s="18" t="s">
        <v>1146</v>
      </c>
      <c r="L19" s="14" t="s">
        <v>1459</v>
      </c>
      <c r="M19" s="11" t="s">
        <v>1460</v>
      </c>
      <c r="N19" s="11">
        <v>5</v>
      </c>
    </row>
    <row r="20" spans="1:14">
      <c r="A20" s="15" t="s">
        <v>2550</v>
      </c>
      <c r="B20" s="4" t="s">
        <v>1461</v>
      </c>
      <c r="C20" s="4" t="s">
        <v>1462</v>
      </c>
      <c r="D20" s="4" t="s">
        <v>1463</v>
      </c>
      <c r="E20" s="4" t="s">
        <v>1464</v>
      </c>
      <c r="F20" s="18" t="s">
        <v>1146</v>
      </c>
      <c r="G20" s="18">
        <v>4.2</v>
      </c>
      <c r="H20" s="18">
        <v>4.1953125</v>
      </c>
      <c r="I20" s="18" t="s">
        <v>1146</v>
      </c>
      <c r="J20" s="18" t="s">
        <v>1146</v>
      </c>
      <c r="K20" s="18" t="s">
        <v>1146</v>
      </c>
      <c r="L20" s="14" t="s">
        <v>1465</v>
      </c>
      <c r="M20" s="11" t="s">
        <v>1466</v>
      </c>
      <c r="N20" s="11">
        <v>1</v>
      </c>
    </row>
    <row r="21" spans="1:14">
      <c r="A21" s="15" t="s">
        <v>2550</v>
      </c>
      <c r="B21" s="4" t="s">
        <v>1467</v>
      </c>
      <c r="C21" s="4" t="s">
        <v>1468</v>
      </c>
      <c r="D21" s="4" t="s">
        <v>1469</v>
      </c>
      <c r="E21" s="4" t="s">
        <v>1470</v>
      </c>
      <c r="F21" s="18" t="s">
        <v>1146</v>
      </c>
      <c r="G21" s="18" t="s">
        <v>1146</v>
      </c>
      <c r="H21" s="18" t="s">
        <v>1146</v>
      </c>
      <c r="I21" s="18" t="s">
        <v>1146</v>
      </c>
      <c r="J21" s="18" t="s">
        <v>1146</v>
      </c>
      <c r="K21" s="18" t="s">
        <v>1146</v>
      </c>
      <c r="L21" s="14" t="s">
        <v>1471</v>
      </c>
      <c r="M21" s="11" t="s">
        <v>1472</v>
      </c>
      <c r="N21" s="11">
        <v>2</v>
      </c>
    </row>
    <row r="22" spans="1:14">
      <c r="A22" s="15" t="s">
        <v>2550</v>
      </c>
      <c r="B22" s="4" t="s">
        <v>1473</v>
      </c>
      <c r="C22" s="4" t="s">
        <v>1474</v>
      </c>
      <c r="D22" s="4" t="s">
        <v>1475</v>
      </c>
      <c r="E22" s="4" t="s">
        <v>1476</v>
      </c>
      <c r="F22" s="18">
        <v>2.2662807525325612</v>
      </c>
      <c r="G22" s="18" t="s">
        <v>1146</v>
      </c>
      <c r="H22" s="18" t="s">
        <v>1146</v>
      </c>
      <c r="I22" s="18">
        <v>2.7822105951602354</v>
      </c>
      <c r="J22" s="18">
        <v>3.4736490993995996</v>
      </c>
      <c r="K22" s="18" t="s">
        <v>1146</v>
      </c>
      <c r="L22" s="14" t="s">
        <v>1477</v>
      </c>
      <c r="M22" s="11" t="s">
        <v>1478</v>
      </c>
      <c r="N22" s="11">
        <v>2</v>
      </c>
    </row>
    <row r="23" spans="1:14">
      <c r="A23" s="15" t="s">
        <v>2550</v>
      </c>
      <c r="B23" s="4" t="s">
        <v>1479</v>
      </c>
      <c r="C23" s="4" t="s">
        <v>1480</v>
      </c>
      <c r="D23" s="4" t="s">
        <v>1481</v>
      </c>
      <c r="E23" s="4" t="s">
        <v>1482</v>
      </c>
      <c r="F23" s="18" t="s">
        <v>1146</v>
      </c>
      <c r="G23" s="18">
        <v>-10.176322992700731</v>
      </c>
      <c r="H23" s="18">
        <v>-14.08531265147843</v>
      </c>
      <c r="I23" s="18" t="s">
        <v>1146</v>
      </c>
      <c r="J23" s="18">
        <v>-4.1251461988304099</v>
      </c>
      <c r="K23" s="18" t="s">
        <v>1146</v>
      </c>
      <c r="L23" s="14" t="s">
        <v>1483</v>
      </c>
      <c r="M23" s="11" t="s">
        <v>1484</v>
      </c>
      <c r="N23" s="11">
        <v>3</v>
      </c>
    </row>
    <row r="24" spans="1:14">
      <c r="A24" s="15" t="s">
        <v>2550</v>
      </c>
      <c r="B24" s="4" t="s">
        <v>1485</v>
      </c>
      <c r="C24" s="4" t="s">
        <v>1486</v>
      </c>
      <c r="D24" s="4" t="s">
        <v>1487</v>
      </c>
      <c r="E24" s="4" t="s">
        <v>1488</v>
      </c>
      <c r="F24" s="18" t="s">
        <v>1146</v>
      </c>
      <c r="G24" s="18">
        <v>-5.5960156760287401</v>
      </c>
      <c r="H24" s="18">
        <v>-11.538046619148528</v>
      </c>
      <c r="I24" s="18" t="s">
        <v>1146</v>
      </c>
      <c r="J24" s="18">
        <v>-2.7937757780277463</v>
      </c>
      <c r="K24" s="18" t="s">
        <v>1146</v>
      </c>
      <c r="L24" s="14" t="s">
        <v>1489</v>
      </c>
      <c r="M24" s="11" t="s">
        <v>1490</v>
      </c>
      <c r="N24" s="11">
        <v>3</v>
      </c>
    </row>
    <row r="25" spans="1:14">
      <c r="A25" s="15" t="s">
        <v>2550</v>
      </c>
      <c r="B25" s="4" t="s">
        <v>40</v>
      </c>
      <c r="C25" s="4" t="s">
        <v>909</v>
      </c>
      <c r="D25" s="4" t="s">
        <v>41</v>
      </c>
      <c r="E25" s="4" t="s">
        <v>1165</v>
      </c>
      <c r="F25" s="18">
        <v>-4.449503239740821</v>
      </c>
      <c r="G25" s="18">
        <v>-4.397716229348883</v>
      </c>
      <c r="H25" s="18" t="s">
        <v>1146</v>
      </c>
      <c r="I25" s="18">
        <v>-6.5462377943710512</v>
      </c>
      <c r="J25" s="18">
        <v>-8.1986979166666671</v>
      </c>
      <c r="K25" s="18" t="s">
        <v>1146</v>
      </c>
      <c r="L25" s="14" t="s">
        <v>1491</v>
      </c>
      <c r="M25" s="11" t="s">
        <v>1492</v>
      </c>
      <c r="N25" s="11">
        <v>4</v>
      </c>
    </row>
    <row r="26" spans="1:14">
      <c r="A26" s="15" t="s">
        <v>2550</v>
      </c>
      <c r="B26" s="4" t="s">
        <v>1493</v>
      </c>
      <c r="C26" s="4" t="s">
        <v>1494</v>
      </c>
      <c r="D26" s="4" t="s">
        <v>1495</v>
      </c>
      <c r="E26" s="4" t="s">
        <v>1496</v>
      </c>
      <c r="F26" s="18">
        <v>-2.4692794637870041</v>
      </c>
      <c r="G26" s="18">
        <v>-13.876895087932082</v>
      </c>
      <c r="H26" s="18" t="s">
        <v>1146</v>
      </c>
      <c r="I26" s="18">
        <v>-39.873641304347828</v>
      </c>
      <c r="J26" s="18">
        <v>-165.83333333333331</v>
      </c>
      <c r="K26" s="18" t="s">
        <v>1146</v>
      </c>
      <c r="L26" s="14" t="s">
        <v>1497</v>
      </c>
      <c r="M26" s="11" t="s">
        <v>1498</v>
      </c>
      <c r="N26" s="11">
        <v>6</v>
      </c>
    </row>
    <row r="27" spans="1:14">
      <c r="A27" s="15" t="s">
        <v>2550</v>
      </c>
      <c r="B27" s="4" t="s">
        <v>1499</v>
      </c>
      <c r="C27" s="4" t="s">
        <v>1500</v>
      </c>
      <c r="D27" s="4" t="s">
        <v>1501</v>
      </c>
      <c r="E27" s="4" t="s">
        <v>1502</v>
      </c>
      <c r="F27" s="18">
        <v>-2.7618027453780849</v>
      </c>
      <c r="G27" s="18">
        <v>-13.927973199329983</v>
      </c>
      <c r="H27" s="18" t="s">
        <v>1146</v>
      </c>
      <c r="I27" s="18">
        <v>-68.771428571428572</v>
      </c>
      <c r="J27" s="18">
        <v>-87.475806451612897</v>
      </c>
      <c r="K27" s="18" t="s">
        <v>1146</v>
      </c>
      <c r="L27" s="14" t="s">
        <v>1503</v>
      </c>
      <c r="M27" s="11" t="s">
        <v>1504</v>
      </c>
      <c r="N27" s="11">
        <v>2</v>
      </c>
    </row>
    <row r="28" spans="1:14">
      <c r="A28" s="15" t="s">
        <v>2550</v>
      </c>
      <c r="B28" s="4" t="s">
        <v>542</v>
      </c>
      <c r="C28" s="4" t="s">
        <v>941</v>
      </c>
      <c r="D28" s="4" t="s">
        <v>541</v>
      </c>
      <c r="E28" s="4" t="s">
        <v>1263</v>
      </c>
      <c r="F28" s="18">
        <v>8.3233433233433232</v>
      </c>
      <c r="G28" s="18">
        <v>2.0245288662877656</v>
      </c>
      <c r="H28" s="18" t="s">
        <v>1146</v>
      </c>
      <c r="I28" s="18">
        <v>3.2498494882600846</v>
      </c>
      <c r="J28" s="18">
        <v>2.4814305364511693</v>
      </c>
      <c r="K28" s="18" t="s">
        <v>1146</v>
      </c>
      <c r="L28" s="14" t="s">
        <v>1505</v>
      </c>
      <c r="M28" s="11" t="s">
        <v>1506</v>
      </c>
      <c r="N28" s="11">
        <v>2</v>
      </c>
    </row>
    <row r="29" spans="1:14">
      <c r="A29" s="15" t="s">
        <v>2550</v>
      </c>
      <c r="B29" s="4" t="s">
        <v>1507</v>
      </c>
      <c r="C29" s="4" t="s">
        <v>1508</v>
      </c>
      <c r="D29" s="4" t="s">
        <v>1509</v>
      </c>
      <c r="E29" s="4" t="s">
        <v>1510</v>
      </c>
      <c r="F29" s="18" t="s">
        <v>1146</v>
      </c>
      <c r="G29" s="18" t="s">
        <v>1146</v>
      </c>
      <c r="H29" s="18" t="s">
        <v>1146</v>
      </c>
      <c r="I29" s="18" t="s">
        <v>1146</v>
      </c>
      <c r="J29" s="18" t="s">
        <v>1146</v>
      </c>
      <c r="K29" s="18" t="s">
        <v>1146</v>
      </c>
      <c r="L29" s="14" t="s">
        <v>1511</v>
      </c>
      <c r="M29" s="11" t="s">
        <v>1512</v>
      </c>
      <c r="N29" s="11">
        <v>11</v>
      </c>
    </row>
    <row r="30" spans="1:14">
      <c r="A30" s="15" t="s">
        <v>2550</v>
      </c>
      <c r="B30" s="4" t="s">
        <v>1513</v>
      </c>
      <c r="C30" s="4" t="s">
        <v>1514</v>
      </c>
      <c r="D30" s="4" t="s">
        <v>1515</v>
      </c>
      <c r="E30" s="4" t="s">
        <v>1516</v>
      </c>
      <c r="F30" s="18">
        <v>-4.5154639175257731</v>
      </c>
      <c r="G30" s="18">
        <v>-22.443271767810028</v>
      </c>
      <c r="H30" s="18">
        <v>-33.322115384615387</v>
      </c>
      <c r="I30" s="18">
        <v>-4.2428884026258205</v>
      </c>
      <c r="J30" s="18">
        <v>-15.034552845528454</v>
      </c>
      <c r="K30" s="18" t="s">
        <v>1146</v>
      </c>
      <c r="L30" s="14" t="s">
        <v>1517</v>
      </c>
      <c r="M30" s="11" t="s">
        <v>1518</v>
      </c>
      <c r="N30" s="11">
        <v>15</v>
      </c>
    </row>
    <row r="31" spans="1:14">
      <c r="A31" s="15" t="s">
        <v>2550</v>
      </c>
      <c r="B31" s="4" t="s">
        <v>1519</v>
      </c>
      <c r="C31" s="4" t="s">
        <v>1520</v>
      </c>
      <c r="D31" s="4" t="s">
        <v>1521</v>
      </c>
      <c r="E31" s="4" t="s">
        <v>1522</v>
      </c>
      <c r="F31" s="18" t="s">
        <v>1146</v>
      </c>
      <c r="G31" s="18">
        <v>-10.294642857142856</v>
      </c>
      <c r="H31" s="18">
        <v>-23.054054054054053</v>
      </c>
      <c r="I31" s="18" t="s">
        <v>1146</v>
      </c>
      <c r="J31" s="18">
        <v>-7.4850746268656714</v>
      </c>
      <c r="K31" s="18" t="s">
        <v>1146</v>
      </c>
      <c r="L31" s="14" t="s">
        <v>1523</v>
      </c>
      <c r="M31" s="11" t="s">
        <v>1524</v>
      </c>
      <c r="N31" s="11">
        <v>16</v>
      </c>
    </row>
    <row r="32" spans="1:14">
      <c r="A32" s="15" t="s">
        <v>2550</v>
      </c>
      <c r="B32" s="4" t="s">
        <v>1525</v>
      </c>
      <c r="C32" s="4" t="s">
        <v>1526</v>
      </c>
      <c r="D32" s="4" t="s">
        <v>1527</v>
      </c>
      <c r="E32" s="4" t="s">
        <v>1528</v>
      </c>
      <c r="F32" s="18">
        <v>-2.0946372239747633</v>
      </c>
      <c r="G32" s="18" t="s">
        <v>1146</v>
      </c>
      <c r="H32" s="18">
        <v>4.0635641316685582</v>
      </c>
      <c r="I32" s="18" t="s">
        <v>1146</v>
      </c>
      <c r="J32" s="18">
        <v>2.6842105263157894</v>
      </c>
      <c r="K32" s="18" t="s">
        <v>1146</v>
      </c>
      <c r="L32" s="14" t="s">
        <v>1529</v>
      </c>
      <c r="M32" s="11" t="s">
        <v>1530</v>
      </c>
      <c r="N32" s="11">
        <v>0</v>
      </c>
    </row>
    <row r="33" spans="1:14">
      <c r="A33" s="15" t="s">
        <v>2550</v>
      </c>
      <c r="B33" s="4" t="s">
        <v>1531</v>
      </c>
      <c r="C33" s="4" t="s">
        <v>1532</v>
      </c>
      <c r="D33" s="4" t="s">
        <v>1533</v>
      </c>
      <c r="E33" s="4" t="s">
        <v>1534</v>
      </c>
      <c r="F33" s="18">
        <v>-5.97</v>
      </c>
      <c r="G33" s="18">
        <v>-5.2912621359223291</v>
      </c>
      <c r="H33" s="18">
        <v>3.3261163734776726</v>
      </c>
      <c r="I33" s="18">
        <v>-4.0993788819875778</v>
      </c>
      <c r="J33" s="18">
        <v>-3.1456953642384105</v>
      </c>
      <c r="K33" s="18" t="s">
        <v>1146</v>
      </c>
      <c r="L33" s="14" t="s">
        <v>1535</v>
      </c>
      <c r="M33" s="11" t="s">
        <v>1536</v>
      </c>
      <c r="N33" s="11">
        <v>8</v>
      </c>
    </row>
    <row r="34" spans="1:14">
      <c r="A34" s="15" t="s">
        <v>2550</v>
      </c>
      <c r="B34" s="4" t="s">
        <v>1537</v>
      </c>
      <c r="C34" s="4" t="s">
        <v>1538</v>
      </c>
      <c r="D34" s="4" t="s">
        <v>1539</v>
      </c>
      <c r="E34" s="4" t="s">
        <v>1540</v>
      </c>
      <c r="F34" s="18">
        <v>339.46028985507246</v>
      </c>
      <c r="G34" s="18">
        <v>51.825786039153648</v>
      </c>
      <c r="H34" s="18" t="s">
        <v>1146</v>
      </c>
      <c r="I34" s="18">
        <v>4.2210581456259817</v>
      </c>
      <c r="J34" s="18">
        <v>2.188949522510232</v>
      </c>
      <c r="K34" s="18" t="s">
        <v>1146</v>
      </c>
      <c r="L34" s="14" t="s">
        <v>1541</v>
      </c>
      <c r="M34" s="11" t="s">
        <v>1542</v>
      </c>
      <c r="N34" s="11">
        <v>0</v>
      </c>
    </row>
    <row r="35" spans="1:14">
      <c r="A35" s="15" t="s">
        <v>2550</v>
      </c>
      <c r="B35" s="4" t="s">
        <v>1543</v>
      </c>
      <c r="C35" s="4" t="s">
        <v>1544</v>
      </c>
      <c r="D35" s="4" t="s">
        <v>1545</v>
      </c>
      <c r="E35" s="4" t="s">
        <v>1546</v>
      </c>
      <c r="F35" s="18">
        <v>-7.6785714285714288</v>
      </c>
      <c r="G35" s="18" t="s">
        <v>1146</v>
      </c>
      <c r="H35" s="18" t="s">
        <v>1146</v>
      </c>
      <c r="I35" s="18">
        <v>-6.4324324324324316</v>
      </c>
      <c r="J35" s="18" t="s">
        <v>1146</v>
      </c>
      <c r="K35" s="18" t="s">
        <v>1146</v>
      </c>
      <c r="L35" s="14" t="s">
        <v>1547</v>
      </c>
      <c r="M35" s="11" t="s">
        <v>1548</v>
      </c>
      <c r="N35" s="11">
        <v>4</v>
      </c>
    </row>
    <row r="36" spans="1:14">
      <c r="A36" s="15" t="s">
        <v>2550</v>
      </c>
      <c r="B36" s="4" t="s">
        <v>1549</v>
      </c>
      <c r="C36" s="4" t="s">
        <v>1550</v>
      </c>
      <c r="D36" s="4" t="s">
        <v>1551</v>
      </c>
      <c r="E36" s="4" t="s">
        <v>1552</v>
      </c>
      <c r="F36" s="18" t="s">
        <v>1146</v>
      </c>
      <c r="G36" s="18" t="s">
        <v>1146</v>
      </c>
      <c r="H36" s="18" t="s">
        <v>1146</v>
      </c>
      <c r="I36" s="18" t="s">
        <v>1146</v>
      </c>
      <c r="J36" s="18" t="s">
        <v>1146</v>
      </c>
      <c r="K36" s="18" t="s">
        <v>1146</v>
      </c>
      <c r="L36" s="14" t="s">
        <v>1553</v>
      </c>
      <c r="M36" s="11" t="s">
        <v>1554</v>
      </c>
      <c r="N36" s="11">
        <v>4</v>
      </c>
    </row>
    <row r="37" spans="1:14">
      <c r="A37" s="15" t="s">
        <v>2550</v>
      </c>
      <c r="B37" s="4" t="s">
        <v>1555</v>
      </c>
      <c r="C37" s="4" t="s">
        <v>1556</v>
      </c>
      <c r="D37" s="4" t="s">
        <v>1557</v>
      </c>
      <c r="E37" s="4" t="s">
        <v>1558</v>
      </c>
      <c r="F37" s="18">
        <v>8.0237752161383291</v>
      </c>
      <c r="G37" s="18">
        <v>3.0114537444933922</v>
      </c>
      <c r="H37" s="18" t="s">
        <v>1146</v>
      </c>
      <c r="I37" s="18">
        <v>2.8501628664495113</v>
      </c>
      <c r="J37" s="18">
        <v>3.1610942249240122</v>
      </c>
      <c r="K37" s="18" t="s">
        <v>1146</v>
      </c>
      <c r="L37" s="14" t="s">
        <v>1559</v>
      </c>
      <c r="M37" s="11" t="s">
        <v>1560</v>
      </c>
      <c r="N37" s="11">
        <v>3</v>
      </c>
    </row>
    <row r="38" spans="1:14">
      <c r="A38" s="15" t="s">
        <v>2550</v>
      </c>
      <c r="B38" s="4" t="s">
        <v>1561</v>
      </c>
      <c r="C38" s="4" t="s">
        <v>1562</v>
      </c>
      <c r="D38" s="4" t="s">
        <v>1563</v>
      </c>
      <c r="E38" s="4" t="s">
        <v>1564</v>
      </c>
      <c r="F38" s="18" t="s">
        <v>1146</v>
      </c>
      <c r="G38" s="18" t="s">
        <v>1146</v>
      </c>
      <c r="H38" s="18" t="s">
        <v>1146</v>
      </c>
      <c r="I38" s="18" t="s">
        <v>1146</v>
      </c>
      <c r="J38" s="18" t="s">
        <v>1146</v>
      </c>
      <c r="K38" s="18" t="s">
        <v>1146</v>
      </c>
      <c r="L38" s="14" t="s">
        <v>1565</v>
      </c>
      <c r="M38" s="11" t="s">
        <v>1566</v>
      </c>
      <c r="N38" s="11">
        <v>10</v>
      </c>
    </row>
    <row r="39" spans="1:14">
      <c r="A39" s="15" t="s">
        <v>2550</v>
      </c>
      <c r="B39" s="4" t="s">
        <v>1567</v>
      </c>
      <c r="C39" s="4" t="s">
        <v>1568</v>
      </c>
      <c r="D39" s="4" t="s">
        <v>1569</v>
      </c>
      <c r="E39" s="4" t="s">
        <v>1570</v>
      </c>
      <c r="F39" s="18">
        <v>2.6549628629304522</v>
      </c>
      <c r="G39" s="18" t="s">
        <v>1146</v>
      </c>
      <c r="H39" s="18" t="s">
        <v>1146</v>
      </c>
      <c r="I39" s="18">
        <v>2.7167277167277164</v>
      </c>
      <c r="J39" s="18">
        <v>2.1763456090651556</v>
      </c>
      <c r="K39" s="18" t="s">
        <v>1146</v>
      </c>
      <c r="L39" s="14" t="s">
        <v>1571</v>
      </c>
      <c r="M39" s="11" t="s">
        <v>1572</v>
      </c>
      <c r="N39" s="11">
        <v>8</v>
      </c>
    </row>
    <row r="40" spans="1:14">
      <c r="A40" s="15" t="s">
        <v>2550</v>
      </c>
      <c r="B40" s="4" t="s">
        <v>1573</v>
      </c>
      <c r="C40" s="4" t="s">
        <v>1574</v>
      </c>
      <c r="D40" s="4" t="s">
        <v>1575</v>
      </c>
      <c r="E40" s="4" t="s">
        <v>1576</v>
      </c>
      <c r="F40" s="18" t="s">
        <v>1146</v>
      </c>
      <c r="G40" s="18">
        <v>-5.0597014925373136</v>
      </c>
      <c r="H40" s="18">
        <v>-6.1415384615384623</v>
      </c>
      <c r="I40" s="18" t="s">
        <v>1146</v>
      </c>
      <c r="J40" s="18">
        <v>-3.172043010752688</v>
      </c>
      <c r="K40" s="18" t="s">
        <v>1146</v>
      </c>
      <c r="L40" s="14" t="s">
        <v>1577</v>
      </c>
      <c r="M40" s="11" t="s">
        <v>1578</v>
      </c>
      <c r="N40" s="11">
        <v>15</v>
      </c>
    </row>
    <row r="41" spans="1:14">
      <c r="A41" s="15" t="s">
        <v>2550</v>
      </c>
      <c r="B41" s="4" t="s">
        <v>1579</v>
      </c>
      <c r="C41" s="4" t="s">
        <v>1580</v>
      </c>
      <c r="D41" s="4" t="s">
        <v>1581</v>
      </c>
      <c r="E41" s="4" t="s">
        <v>1582</v>
      </c>
      <c r="F41" s="18">
        <v>2.0526315789473686</v>
      </c>
      <c r="G41" s="18" t="s">
        <v>1146</v>
      </c>
      <c r="H41" s="18" t="s">
        <v>1146</v>
      </c>
      <c r="I41" s="18" t="s">
        <v>1146</v>
      </c>
      <c r="J41" s="18" t="s">
        <v>1146</v>
      </c>
      <c r="K41" s="18" t="s">
        <v>1146</v>
      </c>
      <c r="L41" s="14" t="s">
        <v>1583</v>
      </c>
      <c r="M41" s="11" t="s">
        <v>1584</v>
      </c>
      <c r="N41" s="11">
        <v>17</v>
      </c>
    </row>
    <row r="42" spans="1:14">
      <c r="A42" s="15" t="s">
        <v>2550</v>
      </c>
      <c r="B42" s="4" t="s">
        <v>1585</v>
      </c>
      <c r="C42" s="4" t="s">
        <v>1586</v>
      </c>
      <c r="D42" s="4" t="s">
        <v>1587</v>
      </c>
      <c r="E42" s="4" t="s">
        <v>1588</v>
      </c>
      <c r="F42" s="18" t="s">
        <v>1146</v>
      </c>
      <c r="G42" s="18" t="s">
        <v>1146</v>
      </c>
      <c r="H42" s="18" t="s">
        <v>1146</v>
      </c>
      <c r="I42" s="18" t="s">
        <v>1146</v>
      </c>
      <c r="J42" s="18" t="s">
        <v>1146</v>
      </c>
      <c r="K42" s="18" t="s">
        <v>1146</v>
      </c>
      <c r="L42" s="14" t="s">
        <v>1589</v>
      </c>
      <c r="M42" s="11" t="s">
        <v>1590</v>
      </c>
      <c r="N42" s="11">
        <v>16</v>
      </c>
    </row>
    <row r="43" spans="1:14">
      <c r="A43" s="15" t="s">
        <v>2550</v>
      </c>
      <c r="B43" s="4" t="s">
        <v>1591</v>
      </c>
      <c r="C43" s="4" t="s">
        <v>1592</v>
      </c>
      <c r="D43" s="4" t="s">
        <v>1593</v>
      </c>
      <c r="E43" s="4" t="s">
        <v>1594</v>
      </c>
      <c r="F43" s="18">
        <v>2.3849721706864564</v>
      </c>
      <c r="G43" s="18" t="s">
        <v>1146</v>
      </c>
      <c r="H43" s="18" t="s">
        <v>1146</v>
      </c>
      <c r="I43" s="18" t="s">
        <v>1146</v>
      </c>
      <c r="J43" s="18" t="s">
        <v>1146</v>
      </c>
      <c r="K43" s="18" t="s">
        <v>1146</v>
      </c>
      <c r="L43" s="14" t="s">
        <v>1595</v>
      </c>
      <c r="M43" s="11" t="s">
        <v>1596</v>
      </c>
      <c r="N43" s="11">
        <v>7</v>
      </c>
    </row>
    <row r="44" spans="1:14">
      <c r="A44" s="15" t="s">
        <v>2550</v>
      </c>
      <c r="B44" s="4" t="s">
        <v>1597</v>
      </c>
      <c r="C44" s="4" t="s">
        <v>1598</v>
      </c>
      <c r="D44" s="4" t="s">
        <v>1599</v>
      </c>
      <c r="E44" s="4" t="s">
        <v>1600</v>
      </c>
      <c r="F44" s="18">
        <v>-5.8191268191268186</v>
      </c>
      <c r="G44" s="18" t="s">
        <v>1146</v>
      </c>
      <c r="H44" s="18" t="s">
        <v>1146</v>
      </c>
      <c r="I44" s="18">
        <v>-5.7351851851851849</v>
      </c>
      <c r="J44" s="18">
        <v>-2.4520958083832336</v>
      </c>
      <c r="K44" s="18" t="s">
        <v>1146</v>
      </c>
      <c r="L44" s="14" t="s">
        <v>1601</v>
      </c>
      <c r="M44" s="11" t="s">
        <v>1602</v>
      </c>
      <c r="N44" s="11">
        <v>0</v>
      </c>
    </row>
    <row r="45" spans="1:14">
      <c r="A45" s="15" t="s">
        <v>2550</v>
      </c>
      <c r="B45" s="4" t="s">
        <v>1603</v>
      </c>
      <c r="C45" s="4" t="s">
        <v>1604</v>
      </c>
      <c r="D45" s="4" t="s">
        <v>1605</v>
      </c>
      <c r="E45" s="4" t="s">
        <v>1606</v>
      </c>
      <c r="F45" s="18" t="s">
        <v>1146</v>
      </c>
      <c r="G45" s="18" t="s">
        <v>1146</v>
      </c>
      <c r="H45" s="18">
        <v>-2.3406593406593408</v>
      </c>
      <c r="I45" s="18">
        <v>-3.8181818181818183</v>
      </c>
      <c r="J45" s="18">
        <v>-5.4999999999999991</v>
      </c>
      <c r="K45" s="18" t="s">
        <v>1146</v>
      </c>
      <c r="L45" s="14" t="s">
        <v>1607</v>
      </c>
      <c r="M45" s="11" t="s">
        <v>1608</v>
      </c>
      <c r="N45" s="11">
        <v>4</v>
      </c>
    </row>
    <row r="46" spans="1:14">
      <c r="A46" s="15" t="s">
        <v>2550</v>
      </c>
      <c r="B46" s="4" t="s">
        <v>1609</v>
      </c>
      <c r="C46" s="4" t="s">
        <v>1610</v>
      </c>
      <c r="D46" s="4" t="s">
        <v>1611</v>
      </c>
      <c r="E46" s="4" t="s">
        <v>1612</v>
      </c>
      <c r="F46" s="18" t="s">
        <v>1146</v>
      </c>
      <c r="G46" s="18" t="s">
        <v>1146</v>
      </c>
      <c r="H46" s="18" t="s">
        <v>1146</v>
      </c>
      <c r="I46" s="18" t="s">
        <v>1146</v>
      </c>
      <c r="J46" s="18" t="s">
        <v>1146</v>
      </c>
      <c r="K46" s="18" t="s">
        <v>1146</v>
      </c>
      <c r="L46" s="14" t="s">
        <v>1613</v>
      </c>
      <c r="M46" s="11" t="s">
        <v>1614</v>
      </c>
      <c r="N46" s="11">
        <v>2</v>
      </c>
    </row>
    <row r="47" spans="1:14">
      <c r="A47" s="15" t="s">
        <v>2550</v>
      </c>
      <c r="B47" s="4" t="s">
        <v>1615</v>
      </c>
      <c r="C47" s="4" t="s">
        <v>1616</v>
      </c>
      <c r="D47" s="4" t="s">
        <v>1617</v>
      </c>
      <c r="E47" s="4" t="s">
        <v>1618</v>
      </c>
      <c r="F47" s="18">
        <v>-3.625</v>
      </c>
      <c r="G47" s="18" t="s">
        <v>1146</v>
      </c>
      <c r="H47" s="18" t="s">
        <v>1146</v>
      </c>
      <c r="I47" s="18">
        <v>-6.0476190476190483</v>
      </c>
      <c r="J47" s="18" t="s">
        <v>1146</v>
      </c>
      <c r="K47" s="18" t="s">
        <v>1146</v>
      </c>
      <c r="L47" s="14" t="s">
        <v>1619</v>
      </c>
      <c r="M47" s="11" t="s">
        <v>1620</v>
      </c>
      <c r="N47" s="11">
        <v>5</v>
      </c>
    </row>
    <row r="48" spans="1:14">
      <c r="A48" s="15" t="s">
        <v>2550</v>
      </c>
      <c r="B48" s="4" t="s">
        <v>1621</v>
      </c>
      <c r="C48" s="4" t="s">
        <v>1622</v>
      </c>
      <c r="D48" s="4" t="s">
        <v>1623</v>
      </c>
      <c r="E48" s="4" t="s">
        <v>1624</v>
      </c>
      <c r="F48" s="18" t="s">
        <v>1146</v>
      </c>
      <c r="G48" s="18" t="s">
        <v>1146</v>
      </c>
      <c r="H48" s="18" t="s">
        <v>1146</v>
      </c>
      <c r="I48" s="18">
        <v>-4.5731225296442695</v>
      </c>
      <c r="J48" s="18" t="s">
        <v>1146</v>
      </c>
      <c r="K48" s="18" t="s">
        <v>1146</v>
      </c>
      <c r="L48" s="14" t="s">
        <v>1625</v>
      </c>
      <c r="M48" s="11" t="s">
        <v>1626</v>
      </c>
      <c r="N48" s="11">
        <v>4</v>
      </c>
    </row>
    <row r="49" spans="1:14">
      <c r="A49" s="15" t="s">
        <v>2550</v>
      </c>
      <c r="B49" s="4" t="s">
        <v>1627</v>
      </c>
      <c r="C49" s="4" t="s">
        <v>1628</v>
      </c>
      <c r="D49" s="4" t="s">
        <v>1629</v>
      </c>
      <c r="E49" s="4" t="s">
        <v>1630</v>
      </c>
      <c r="F49" s="18" t="s">
        <v>1146</v>
      </c>
      <c r="G49" s="18" t="s">
        <v>1146</v>
      </c>
      <c r="H49" s="18" t="s">
        <v>1146</v>
      </c>
      <c r="I49" s="18" t="s">
        <v>1146</v>
      </c>
      <c r="J49" s="18" t="s">
        <v>1146</v>
      </c>
      <c r="K49" s="18" t="s">
        <v>1146</v>
      </c>
      <c r="L49" s="14" t="s">
        <v>1631</v>
      </c>
      <c r="M49" s="11" t="s">
        <v>1632</v>
      </c>
      <c r="N49" s="11">
        <v>1</v>
      </c>
    </row>
    <row r="50" spans="1:14">
      <c r="A50" s="15" t="s">
        <v>2550</v>
      </c>
      <c r="B50" s="4" t="s">
        <v>1633</v>
      </c>
      <c r="C50" s="4" t="s">
        <v>1634</v>
      </c>
      <c r="D50" s="4" t="s">
        <v>1635</v>
      </c>
      <c r="E50" s="4" t="s">
        <v>1636</v>
      </c>
      <c r="F50" s="18">
        <v>-10.719858156028369</v>
      </c>
      <c r="G50" s="18" t="s">
        <v>1146</v>
      </c>
      <c r="H50" s="18">
        <v>9.587301587301587</v>
      </c>
      <c r="I50" s="18">
        <v>-10.320987654320989</v>
      </c>
      <c r="J50" s="18" t="s">
        <v>1146</v>
      </c>
      <c r="K50" s="18" t="s">
        <v>1146</v>
      </c>
      <c r="L50" s="14" t="s">
        <v>1637</v>
      </c>
      <c r="M50" s="11" t="s">
        <v>1638</v>
      </c>
      <c r="N50" s="11">
        <v>6</v>
      </c>
    </row>
    <row r="51" spans="1:14">
      <c r="A51" s="15" t="s">
        <v>2550</v>
      </c>
      <c r="B51" s="4" t="s">
        <v>1639</v>
      </c>
      <c r="C51" s="4" t="s">
        <v>1640</v>
      </c>
      <c r="D51" s="4" t="s">
        <v>1641</v>
      </c>
      <c r="E51" s="4" t="s">
        <v>1642</v>
      </c>
      <c r="F51" s="18">
        <v>-6.5319148936170208</v>
      </c>
      <c r="G51" s="18" t="s">
        <v>1146</v>
      </c>
      <c r="H51" s="18" t="s">
        <v>1146</v>
      </c>
      <c r="I51" s="18">
        <v>-6.2962962962962958</v>
      </c>
      <c r="J51" s="18" t="s">
        <v>1146</v>
      </c>
      <c r="K51" s="18" t="s">
        <v>1146</v>
      </c>
      <c r="L51" s="14" t="s">
        <v>1643</v>
      </c>
      <c r="M51" s="11" t="s">
        <v>1644</v>
      </c>
      <c r="N51" s="11">
        <v>3</v>
      </c>
    </row>
    <row r="52" spans="1:14">
      <c r="A52" s="15" t="s">
        <v>2550</v>
      </c>
      <c r="B52" s="4" t="s">
        <v>1645</v>
      </c>
      <c r="C52" s="4" t="s">
        <v>1646</v>
      </c>
      <c r="D52" s="4" t="s">
        <v>1647</v>
      </c>
      <c r="E52" s="4" t="s">
        <v>1648</v>
      </c>
      <c r="F52" s="18">
        <v>2.9263157894736844</v>
      </c>
      <c r="G52" s="18" t="s">
        <v>1146</v>
      </c>
      <c r="H52" s="18" t="s">
        <v>1146</v>
      </c>
      <c r="I52" s="18">
        <v>10.009615384615385</v>
      </c>
      <c r="J52" s="18">
        <v>5.0825688073394488</v>
      </c>
      <c r="K52" s="18" t="s">
        <v>1146</v>
      </c>
      <c r="L52" s="14" t="s">
        <v>1649</v>
      </c>
      <c r="M52" s="11" t="s">
        <v>1650</v>
      </c>
      <c r="N52" s="11">
        <v>4</v>
      </c>
    </row>
    <row r="53" spans="1:14">
      <c r="A53" s="15" t="s">
        <v>2550</v>
      </c>
      <c r="B53" s="4" t="s">
        <v>1651</v>
      </c>
      <c r="C53" s="4" t="s">
        <v>1652</v>
      </c>
      <c r="D53" s="4" t="s">
        <v>1653</v>
      </c>
      <c r="E53" s="4" t="s">
        <v>1654</v>
      </c>
      <c r="F53" s="18">
        <v>3.8333333333333335</v>
      </c>
      <c r="G53" s="18" t="s">
        <v>1146</v>
      </c>
      <c r="H53" s="18" t="s">
        <v>1146</v>
      </c>
      <c r="I53" s="18">
        <v>6.2142857142857135</v>
      </c>
      <c r="J53" s="18">
        <v>10.199999999999999</v>
      </c>
      <c r="K53" s="18" t="s">
        <v>1146</v>
      </c>
      <c r="L53" s="14" t="s">
        <v>1655</v>
      </c>
      <c r="M53" s="11" t="s">
        <v>1656</v>
      </c>
      <c r="N53" s="11">
        <v>4</v>
      </c>
    </row>
    <row r="54" spans="1:14">
      <c r="A54" s="15" t="s">
        <v>2550</v>
      </c>
      <c r="B54" s="4" t="s">
        <v>1657</v>
      </c>
      <c r="C54" s="4" t="s">
        <v>1658</v>
      </c>
      <c r="D54" s="4" t="s">
        <v>1659</v>
      </c>
      <c r="E54" s="4" t="s">
        <v>1660</v>
      </c>
      <c r="F54" s="18" t="s">
        <v>1146</v>
      </c>
      <c r="G54" s="18" t="s">
        <v>1146</v>
      </c>
      <c r="H54" s="18" t="s">
        <v>1146</v>
      </c>
      <c r="I54" s="18" t="s">
        <v>1146</v>
      </c>
      <c r="J54" s="18">
        <v>1.9944159035068127</v>
      </c>
      <c r="K54" s="18" t="s">
        <v>1146</v>
      </c>
      <c r="L54" s="14" t="s">
        <v>1661</v>
      </c>
      <c r="M54" s="11" t="s">
        <v>1662</v>
      </c>
      <c r="N54" s="11">
        <v>5</v>
      </c>
    </row>
    <row r="55" spans="1:14">
      <c r="A55" s="15" t="s">
        <v>2550</v>
      </c>
      <c r="B55" s="4" t="s">
        <v>1663</v>
      </c>
      <c r="C55" s="4" t="s">
        <v>1664</v>
      </c>
      <c r="D55" s="4" t="s">
        <v>1665</v>
      </c>
      <c r="E55" s="4" t="s">
        <v>1666</v>
      </c>
      <c r="F55" s="18" t="s">
        <v>1146</v>
      </c>
      <c r="G55" s="18">
        <v>-5.8167006109979633</v>
      </c>
      <c r="H55" s="18">
        <v>-6.827114427860697</v>
      </c>
      <c r="I55" s="18" t="s">
        <v>1146</v>
      </c>
      <c r="J55" s="18">
        <v>-6.1485148514851486</v>
      </c>
      <c r="K55" s="18" t="s">
        <v>1146</v>
      </c>
      <c r="L55" s="14" t="s">
        <v>1667</v>
      </c>
      <c r="M55" s="11" t="s">
        <v>1668</v>
      </c>
      <c r="N55" s="11">
        <v>11</v>
      </c>
    </row>
    <row r="56" spans="1:14">
      <c r="A56" s="15" t="s">
        <v>2550</v>
      </c>
      <c r="B56" s="4" t="s">
        <v>1669</v>
      </c>
      <c r="C56" s="4" t="s">
        <v>1670</v>
      </c>
      <c r="D56" s="4" t="s">
        <v>1671</v>
      </c>
      <c r="E56" s="4" t="s">
        <v>1672</v>
      </c>
      <c r="F56" s="18" t="s">
        <v>1146</v>
      </c>
      <c r="G56" s="18" t="s">
        <v>1146</v>
      </c>
      <c r="H56" s="18" t="s">
        <v>1146</v>
      </c>
      <c r="I56" s="18" t="s">
        <v>1146</v>
      </c>
      <c r="J56" s="18" t="s">
        <v>1146</v>
      </c>
      <c r="K56" s="18" t="s">
        <v>1146</v>
      </c>
      <c r="L56" s="14" t="s">
        <v>1673</v>
      </c>
      <c r="M56" s="11" t="s">
        <v>1674</v>
      </c>
      <c r="N56" s="11">
        <v>1</v>
      </c>
    </row>
    <row r="57" spans="1:14">
      <c r="A57" s="15" t="s">
        <v>2550</v>
      </c>
      <c r="B57" s="4" t="s">
        <v>1675</v>
      </c>
      <c r="C57" s="4" t="s">
        <v>1676</v>
      </c>
      <c r="D57" s="4" t="s">
        <v>1677</v>
      </c>
      <c r="E57" s="4" t="s">
        <v>1678</v>
      </c>
      <c r="F57" s="18">
        <v>2.2526595744680851</v>
      </c>
      <c r="G57" s="18">
        <v>3.9105351170568561</v>
      </c>
      <c r="H57" s="18" t="s">
        <v>1146</v>
      </c>
      <c r="I57" s="18" t="s">
        <v>1146</v>
      </c>
      <c r="J57" s="18" t="s">
        <v>1146</v>
      </c>
      <c r="K57" s="18" t="s">
        <v>1146</v>
      </c>
      <c r="L57" s="14" t="s">
        <v>1679</v>
      </c>
      <c r="M57" s="11" t="s">
        <v>1680</v>
      </c>
      <c r="N57" s="11">
        <v>2</v>
      </c>
    </row>
    <row r="58" spans="1:14">
      <c r="A58" s="15" t="s">
        <v>2550</v>
      </c>
      <c r="B58" s="4" t="s">
        <v>1681</v>
      </c>
      <c r="C58" s="4" t="s">
        <v>1682</v>
      </c>
      <c r="D58" s="4" t="s">
        <v>1683</v>
      </c>
      <c r="E58" s="4" t="s">
        <v>1684</v>
      </c>
      <c r="F58" s="18">
        <v>2.1354166666666665</v>
      </c>
      <c r="G58" s="18" t="s">
        <v>1146</v>
      </c>
      <c r="H58" s="18">
        <v>-4.107438016528925</v>
      </c>
      <c r="I58" s="18" t="s">
        <v>1146</v>
      </c>
      <c r="J58" s="18" t="s">
        <v>1146</v>
      </c>
      <c r="K58" s="18" t="s">
        <v>1146</v>
      </c>
      <c r="L58" s="14" t="s">
        <v>1685</v>
      </c>
      <c r="M58" s="11" t="s">
        <v>1686</v>
      </c>
      <c r="N58" s="11">
        <v>4</v>
      </c>
    </row>
    <row r="59" spans="1:14">
      <c r="A59" s="15" t="s">
        <v>2550</v>
      </c>
      <c r="B59" s="4" t="s">
        <v>1687</v>
      </c>
      <c r="C59" s="4" t="s">
        <v>1688</v>
      </c>
      <c r="D59" s="4" t="s">
        <v>1689</v>
      </c>
      <c r="E59" s="4" t="s">
        <v>1690</v>
      </c>
      <c r="F59" s="18" t="s">
        <v>1146</v>
      </c>
      <c r="G59" s="18" t="s">
        <v>1146</v>
      </c>
      <c r="H59" s="18" t="s">
        <v>1146</v>
      </c>
      <c r="I59" s="18" t="s">
        <v>1146</v>
      </c>
      <c r="J59" s="18" t="s">
        <v>1146</v>
      </c>
      <c r="K59" s="18" t="s">
        <v>1146</v>
      </c>
      <c r="L59" s="14" t="s">
        <v>1691</v>
      </c>
      <c r="M59" s="11" t="s">
        <v>1692</v>
      </c>
      <c r="N59" s="11">
        <v>9</v>
      </c>
    </row>
    <row r="60" spans="1:14">
      <c r="A60" s="15" t="s">
        <v>2550</v>
      </c>
      <c r="B60" s="4" t="s">
        <v>1693</v>
      </c>
      <c r="C60" s="4" t="s">
        <v>1694</v>
      </c>
      <c r="D60" s="4" t="s">
        <v>1695</v>
      </c>
      <c r="E60" s="4" t="s">
        <v>1696</v>
      </c>
      <c r="F60" s="18" t="s">
        <v>1146</v>
      </c>
      <c r="G60" s="18">
        <v>-4.9999999999999991</v>
      </c>
      <c r="H60" s="18">
        <v>-16.635416666666668</v>
      </c>
      <c r="I60" s="18">
        <v>-7.3928571428571423</v>
      </c>
      <c r="J60" s="18">
        <v>-20.043478260869563</v>
      </c>
      <c r="K60" s="18" t="s">
        <v>1146</v>
      </c>
      <c r="L60" s="14" t="s">
        <v>1697</v>
      </c>
      <c r="M60" s="11" t="s">
        <v>1698</v>
      </c>
      <c r="N60" s="11">
        <v>9</v>
      </c>
    </row>
    <row r="61" spans="1:14">
      <c r="A61" s="15" t="s">
        <v>2550</v>
      </c>
      <c r="B61" s="4" t="s">
        <v>479</v>
      </c>
      <c r="C61" s="4" t="s">
        <v>957</v>
      </c>
      <c r="D61" s="4" t="s">
        <v>478</v>
      </c>
      <c r="E61" s="4" t="s">
        <v>1279</v>
      </c>
      <c r="F61" s="18">
        <v>-3.8253275109170306</v>
      </c>
      <c r="G61" s="18">
        <v>-8.8114754098360653</v>
      </c>
      <c r="H61" s="18" t="s">
        <v>1146</v>
      </c>
      <c r="I61" s="18">
        <v>-4.9948453608247423</v>
      </c>
      <c r="J61" s="18">
        <v>-4.2454545454545451</v>
      </c>
      <c r="K61" s="18" t="s">
        <v>1146</v>
      </c>
      <c r="L61" s="14" t="s">
        <v>1699</v>
      </c>
      <c r="M61" s="11" t="s">
        <v>1700</v>
      </c>
      <c r="N61" s="11">
        <v>6</v>
      </c>
    </row>
    <row r="62" spans="1:14">
      <c r="A62" s="15" t="s">
        <v>2550</v>
      </c>
      <c r="B62" s="4" t="s">
        <v>1701</v>
      </c>
      <c r="C62" s="4" t="s">
        <v>1702</v>
      </c>
      <c r="D62" s="4" t="s">
        <v>1703</v>
      </c>
      <c r="E62" s="4" t="s">
        <v>1704</v>
      </c>
      <c r="F62" s="18" t="s">
        <v>1146</v>
      </c>
      <c r="G62" s="18" t="s">
        <v>1146</v>
      </c>
      <c r="H62" s="18" t="s">
        <v>1146</v>
      </c>
      <c r="I62" s="18">
        <v>2.8208955223880601</v>
      </c>
      <c r="J62" s="18" t="s">
        <v>1146</v>
      </c>
      <c r="K62" s="18" t="s">
        <v>1146</v>
      </c>
      <c r="L62" s="14" t="s">
        <v>1705</v>
      </c>
      <c r="M62" s="11" t="s">
        <v>1706</v>
      </c>
      <c r="N62" s="11">
        <v>17</v>
      </c>
    </row>
    <row r="63" spans="1:14">
      <c r="A63" s="15" t="s">
        <v>2550</v>
      </c>
      <c r="B63" s="4" t="s">
        <v>1707</v>
      </c>
      <c r="C63" s="4" t="s">
        <v>1708</v>
      </c>
      <c r="D63" s="4" t="s">
        <v>1709</v>
      </c>
      <c r="E63" s="4" t="s">
        <v>1710</v>
      </c>
      <c r="F63" s="18">
        <v>-4.8004158004157995</v>
      </c>
      <c r="G63" s="18">
        <v>-29.381733021077281</v>
      </c>
      <c r="H63" s="18">
        <v>-22.55525114155251</v>
      </c>
      <c r="I63" s="18">
        <v>-10.019607843137255</v>
      </c>
      <c r="J63" s="18">
        <v>-69.942307692307693</v>
      </c>
      <c r="K63" s="18" t="s">
        <v>1146</v>
      </c>
      <c r="L63" s="14" t="s">
        <v>1711</v>
      </c>
      <c r="M63" s="11" t="s">
        <v>1712</v>
      </c>
      <c r="N63" s="11">
        <v>18</v>
      </c>
    </row>
    <row r="64" spans="1:14">
      <c r="A64" s="15" t="s">
        <v>2550</v>
      </c>
      <c r="B64" s="4" t="s">
        <v>1713</v>
      </c>
      <c r="C64" s="4" t="s">
        <v>1714</v>
      </c>
      <c r="D64" s="4" t="s">
        <v>1715</v>
      </c>
      <c r="E64" s="4" t="s">
        <v>1716</v>
      </c>
      <c r="F64" s="18">
        <v>-2.4175001231709117</v>
      </c>
      <c r="G64" s="18">
        <v>-3.2420003021604473</v>
      </c>
      <c r="H64" s="18" t="s">
        <v>1146</v>
      </c>
      <c r="I64" s="18">
        <v>-4.4628031237155774</v>
      </c>
      <c r="J64" s="18">
        <v>-4.4383294486990437</v>
      </c>
      <c r="K64" s="18" t="s">
        <v>1146</v>
      </c>
      <c r="L64" s="14" t="s">
        <v>1717</v>
      </c>
      <c r="M64" s="11" t="s">
        <v>1718</v>
      </c>
      <c r="N64" s="11">
        <v>20</v>
      </c>
    </row>
    <row r="65" spans="1:14">
      <c r="A65" s="15" t="s">
        <v>2550</v>
      </c>
      <c r="B65" s="4" t="s">
        <v>1719</v>
      </c>
      <c r="C65" s="4" t="s">
        <v>1720</v>
      </c>
      <c r="D65" s="4" t="s">
        <v>1721</v>
      </c>
      <c r="E65" s="4" t="s">
        <v>1722</v>
      </c>
      <c r="F65" s="18" t="s">
        <v>1146</v>
      </c>
      <c r="G65" s="18">
        <v>-5.0877280059560741</v>
      </c>
      <c r="H65" s="18" t="s">
        <v>1146</v>
      </c>
      <c r="I65" s="18">
        <v>-5.0030359028511091</v>
      </c>
      <c r="J65" s="18">
        <v>-24.847386759581884</v>
      </c>
      <c r="K65" s="18" t="s">
        <v>1146</v>
      </c>
      <c r="L65" s="14" t="s">
        <v>1723</v>
      </c>
      <c r="M65" s="11" t="s">
        <v>1724</v>
      </c>
      <c r="N65" s="11">
        <v>11</v>
      </c>
    </row>
    <row r="66" spans="1:14">
      <c r="A66" s="15" t="s">
        <v>2550</v>
      </c>
      <c r="B66" s="4" t="s">
        <v>1725</v>
      </c>
      <c r="C66" s="4" t="s">
        <v>1726</v>
      </c>
      <c r="D66" s="4" t="s">
        <v>1727</v>
      </c>
      <c r="E66" s="4" t="s">
        <v>1728</v>
      </c>
      <c r="F66" s="18" t="s">
        <v>1146</v>
      </c>
      <c r="G66" s="18" t="s">
        <v>1146</v>
      </c>
      <c r="H66" s="18" t="s">
        <v>1146</v>
      </c>
      <c r="I66" s="18">
        <v>2.8466191402030674</v>
      </c>
      <c r="J66" s="18">
        <v>2.7098540145985401</v>
      </c>
      <c r="K66" s="18" t="s">
        <v>1146</v>
      </c>
      <c r="L66" s="14" t="s">
        <v>1729</v>
      </c>
      <c r="M66" s="11" t="s">
        <v>1730</v>
      </c>
      <c r="N66" s="11">
        <v>3</v>
      </c>
    </row>
    <row r="67" spans="1:14">
      <c r="A67" s="15" t="s">
        <v>2550</v>
      </c>
      <c r="B67" s="4" t="s">
        <v>1731</v>
      </c>
      <c r="C67" s="4" t="s">
        <v>1732</v>
      </c>
      <c r="D67" s="4" t="s">
        <v>1733</v>
      </c>
      <c r="E67" s="4" t="s">
        <v>1734</v>
      </c>
      <c r="F67" s="18" t="s">
        <v>1146</v>
      </c>
      <c r="G67" s="18" t="s">
        <v>1146</v>
      </c>
      <c r="H67" s="18" t="s">
        <v>1146</v>
      </c>
      <c r="I67" s="18">
        <v>3.1</v>
      </c>
      <c r="J67" s="18">
        <v>3.8181818181818183</v>
      </c>
      <c r="K67" s="18" t="s">
        <v>1146</v>
      </c>
      <c r="L67" s="14" t="s">
        <v>1735</v>
      </c>
      <c r="M67" s="11" t="s">
        <v>1736</v>
      </c>
      <c r="N67" s="11">
        <v>5</v>
      </c>
    </row>
    <row r="68" spans="1:14">
      <c r="A68" s="15" t="s">
        <v>2550</v>
      </c>
      <c r="B68" s="4" t="s">
        <v>1737</v>
      </c>
      <c r="C68" s="4" t="s">
        <v>1738</v>
      </c>
      <c r="D68" s="4" t="s">
        <v>1739</v>
      </c>
      <c r="E68" s="4" t="s">
        <v>1740</v>
      </c>
      <c r="F68" s="18">
        <v>2.047808764940239</v>
      </c>
      <c r="G68" s="18" t="s">
        <v>1146</v>
      </c>
      <c r="H68" s="18" t="s">
        <v>1146</v>
      </c>
      <c r="I68" s="18" t="s">
        <v>1146</v>
      </c>
      <c r="J68" s="18" t="s">
        <v>1146</v>
      </c>
      <c r="K68" s="18" t="s">
        <v>1146</v>
      </c>
      <c r="L68" s="14" t="s">
        <v>1741</v>
      </c>
      <c r="M68" s="11" t="s">
        <v>1742</v>
      </c>
      <c r="N68" s="11">
        <v>10</v>
      </c>
    </row>
    <row r="69" spans="1:14">
      <c r="A69" s="15" t="s">
        <v>2550</v>
      </c>
      <c r="B69" s="4" t="s">
        <v>1743</v>
      </c>
      <c r="C69" s="4" t="s">
        <v>1744</v>
      </c>
      <c r="D69" s="4" t="s">
        <v>1745</v>
      </c>
      <c r="E69" s="4" t="s">
        <v>1746</v>
      </c>
      <c r="F69" s="18">
        <v>-2.5</v>
      </c>
      <c r="G69" s="18">
        <v>-8.8918918918918912</v>
      </c>
      <c r="H69" s="18">
        <v>-8.1475409836065573</v>
      </c>
      <c r="I69" s="18">
        <v>-2</v>
      </c>
      <c r="J69" s="18">
        <v>-5.2962962962962958</v>
      </c>
      <c r="K69" s="18" t="s">
        <v>1146</v>
      </c>
      <c r="L69" s="14" t="s">
        <v>1747</v>
      </c>
      <c r="M69" s="11" t="s">
        <v>1748</v>
      </c>
      <c r="N69" s="11">
        <v>14</v>
      </c>
    </row>
    <row r="70" spans="1:14">
      <c r="A70" s="15" t="s">
        <v>2550</v>
      </c>
      <c r="B70" s="4" t="s">
        <v>1749</v>
      </c>
      <c r="C70" s="4" t="s">
        <v>1750</v>
      </c>
      <c r="D70" s="4" t="s">
        <v>1751</v>
      </c>
      <c r="E70" s="4" t="s">
        <v>1752</v>
      </c>
      <c r="F70" s="18" t="s">
        <v>1146</v>
      </c>
      <c r="G70" s="18">
        <v>-6.5352112676056331</v>
      </c>
      <c r="H70" s="18">
        <v>-12.773584905660377</v>
      </c>
      <c r="I70" s="18" t="s">
        <v>1146</v>
      </c>
      <c r="J70" s="18" t="s">
        <v>1146</v>
      </c>
      <c r="K70" s="18" t="s">
        <v>1146</v>
      </c>
      <c r="L70" s="14" t="s">
        <v>1753</v>
      </c>
      <c r="M70" s="11" t="s">
        <v>1754</v>
      </c>
      <c r="N70" s="11">
        <v>11</v>
      </c>
    </row>
    <row r="71" spans="1:14">
      <c r="A71" s="15" t="s">
        <v>2550</v>
      </c>
      <c r="B71" s="4" t="s">
        <v>1755</v>
      </c>
      <c r="C71" s="4" t="s">
        <v>1756</v>
      </c>
      <c r="D71" s="4" t="s">
        <v>1757</v>
      </c>
      <c r="E71" s="4" t="s">
        <v>1758</v>
      </c>
      <c r="F71" s="18" t="s">
        <v>1146</v>
      </c>
      <c r="G71" s="18" t="s">
        <v>1146</v>
      </c>
      <c r="H71" s="18" t="s">
        <v>1146</v>
      </c>
      <c r="I71" s="18">
        <v>2.0786012191209493</v>
      </c>
      <c r="J71" s="18" t="s">
        <v>1146</v>
      </c>
      <c r="K71" s="18" t="s">
        <v>1146</v>
      </c>
      <c r="L71" s="14" t="s">
        <v>1759</v>
      </c>
      <c r="M71" s="11" t="s">
        <v>1760</v>
      </c>
      <c r="N71" s="11">
        <v>9</v>
      </c>
    </row>
    <row r="72" spans="1:14">
      <c r="A72" s="15" t="s">
        <v>2550</v>
      </c>
      <c r="B72" s="4" t="s">
        <v>1761</v>
      </c>
      <c r="C72" s="4" t="s">
        <v>1762</v>
      </c>
      <c r="D72" s="4" t="s">
        <v>1763</v>
      </c>
      <c r="E72" s="4" t="s">
        <v>1764</v>
      </c>
      <c r="F72" s="18" t="s">
        <v>1146</v>
      </c>
      <c r="G72" s="18" t="s">
        <v>1146</v>
      </c>
      <c r="H72" s="18" t="s">
        <v>1146</v>
      </c>
      <c r="I72" s="18" t="s">
        <v>1146</v>
      </c>
      <c r="J72" s="18" t="s">
        <v>1146</v>
      </c>
      <c r="K72" s="18" t="s">
        <v>1146</v>
      </c>
      <c r="L72" s="14" t="s">
        <v>1765</v>
      </c>
      <c r="M72" s="11" t="s">
        <v>1766</v>
      </c>
      <c r="N72" s="11">
        <v>2</v>
      </c>
    </row>
    <row r="73" spans="1:14">
      <c r="A73" s="15" t="s">
        <v>2550</v>
      </c>
      <c r="B73" s="4" t="s">
        <v>1767</v>
      </c>
      <c r="C73" s="4" t="s">
        <v>1768</v>
      </c>
      <c r="D73" s="4" t="s">
        <v>1769</v>
      </c>
      <c r="E73" s="4" t="s">
        <v>1770</v>
      </c>
      <c r="F73" s="18" t="s">
        <v>1146</v>
      </c>
      <c r="G73" s="18" t="s">
        <v>1146</v>
      </c>
      <c r="H73" s="18" t="s">
        <v>1146</v>
      </c>
      <c r="I73" s="18" t="s">
        <v>1146</v>
      </c>
      <c r="J73" s="18" t="s">
        <v>1146</v>
      </c>
      <c r="K73" s="18" t="s">
        <v>1146</v>
      </c>
      <c r="L73" s="14" t="s">
        <v>1771</v>
      </c>
      <c r="M73" s="11" t="s">
        <v>1772</v>
      </c>
      <c r="N73" s="11">
        <v>14</v>
      </c>
    </row>
    <row r="74" spans="1:14">
      <c r="A74" s="15" t="s">
        <v>2550</v>
      </c>
      <c r="B74" s="4" t="s">
        <v>1773</v>
      </c>
      <c r="C74" s="4" t="s">
        <v>1774</v>
      </c>
      <c r="D74" s="4" t="s">
        <v>1775</v>
      </c>
      <c r="E74" s="4" t="s">
        <v>1776</v>
      </c>
      <c r="F74" s="18" t="s">
        <v>1146</v>
      </c>
      <c r="G74" s="18" t="s">
        <v>1146</v>
      </c>
      <c r="H74" s="18" t="s">
        <v>1146</v>
      </c>
      <c r="I74" s="18" t="s">
        <v>1146</v>
      </c>
      <c r="J74" s="18" t="s">
        <v>1146</v>
      </c>
      <c r="K74" s="18" t="s">
        <v>1146</v>
      </c>
      <c r="L74" s="14" t="s">
        <v>1777</v>
      </c>
      <c r="M74" s="11" t="s">
        <v>1778</v>
      </c>
      <c r="N74" s="11">
        <v>1</v>
      </c>
    </row>
    <row r="75" spans="1:14">
      <c r="A75" s="15" t="s">
        <v>2550</v>
      </c>
      <c r="B75" s="4" t="s">
        <v>1779</v>
      </c>
      <c r="C75" s="4" t="s">
        <v>1780</v>
      </c>
      <c r="D75" s="4" t="s">
        <v>1781</v>
      </c>
      <c r="E75" s="4" t="s">
        <v>1782</v>
      </c>
      <c r="F75" s="18">
        <v>-3.5294117647058822</v>
      </c>
      <c r="G75" s="18">
        <v>-13.5</v>
      </c>
      <c r="H75" s="18">
        <v>-21.606060606060606</v>
      </c>
      <c r="I75" s="18">
        <v>-4.3260869565217384</v>
      </c>
      <c r="J75" s="18">
        <v>-8.3888888888888893</v>
      </c>
      <c r="K75" s="18" t="s">
        <v>1146</v>
      </c>
      <c r="L75" s="14" t="s">
        <v>1783</v>
      </c>
      <c r="M75" s="11" t="s">
        <v>1784</v>
      </c>
      <c r="N75" s="11">
        <v>17</v>
      </c>
    </row>
    <row r="76" spans="1:14">
      <c r="A76" s="15" t="s">
        <v>2550</v>
      </c>
      <c r="B76" s="4" t="s">
        <v>1785</v>
      </c>
      <c r="C76" s="4" t="s">
        <v>1786</v>
      </c>
      <c r="D76" s="4" t="s">
        <v>1787</v>
      </c>
      <c r="E76" s="4" t="s">
        <v>1788</v>
      </c>
      <c r="F76" s="18">
        <v>-2.939799331103679</v>
      </c>
      <c r="G76" s="18">
        <v>-11.896265560165975</v>
      </c>
      <c r="H76" s="18">
        <v>-25.975000000000001</v>
      </c>
      <c r="I76" s="18">
        <v>-3.1525974025974026</v>
      </c>
      <c r="J76" s="18">
        <v>-7.8119122257053295</v>
      </c>
      <c r="K76" s="18" t="s">
        <v>1146</v>
      </c>
      <c r="L76" s="14" t="s">
        <v>1789</v>
      </c>
      <c r="M76" s="11" t="s">
        <v>1790</v>
      </c>
      <c r="N76" s="11">
        <v>13</v>
      </c>
    </row>
    <row r="77" spans="1:14">
      <c r="A77" s="15" t="s">
        <v>2550</v>
      </c>
      <c r="B77" s="4" t="s">
        <v>1791</v>
      </c>
      <c r="C77" s="4" t="s">
        <v>1792</v>
      </c>
      <c r="D77" s="4" t="s">
        <v>1793</v>
      </c>
      <c r="E77" s="4" t="s">
        <v>1794</v>
      </c>
      <c r="F77" s="18" t="s">
        <v>1146</v>
      </c>
      <c r="G77" s="18" t="s">
        <v>1146</v>
      </c>
      <c r="H77" s="18" t="s">
        <v>1146</v>
      </c>
      <c r="I77" s="18">
        <v>6.2857142857142847</v>
      </c>
      <c r="J77" s="18" t="s">
        <v>1146</v>
      </c>
      <c r="K77" s="18" t="s">
        <v>1146</v>
      </c>
      <c r="L77" s="14" t="s">
        <v>1795</v>
      </c>
      <c r="M77" s="11" t="s">
        <v>1796</v>
      </c>
      <c r="N77" s="11">
        <v>16</v>
      </c>
    </row>
    <row r="78" spans="1:14">
      <c r="A78" s="15" t="s">
        <v>2550</v>
      </c>
      <c r="B78" s="4" t="s">
        <v>644</v>
      </c>
      <c r="C78" s="4" t="s">
        <v>1065</v>
      </c>
      <c r="D78" s="4" t="s">
        <v>645</v>
      </c>
      <c r="E78" s="4" t="s">
        <v>1229</v>
      </c>
      <c r="F78" s="18" t="s">
        <v>1146</v>
      </c>
      <c r="G78" s="18" t="s">
        <v>1146</v>
      </c>
      <c r="H78" s="18" t="s">
        <v>1146</v>
      </c>
      <c r="I78" s="18" t="s">
        <v>1146</v>
      </c>
      <c r="J78" s="18" t="s">
        <v>1146</v>
      </c>
      <c r="K78" s="18" t="s">
        <v>1146</v>
      </c>
      <c r="L78" s="14" t="s">
        <v>647</v>
      </c>
      <c r="M78" s="11" t="s">
        <v>646</v>
      </c>
      <c r="N78" s="11">
        <v>8</v>
      </c>
    </row>
    <row r="79" spans="1:14">
      <c r="A79" s="15" t="s">
        <v>2550</v>
      </c>
      <c r="B79" s="4" t="s">
        <v>1797</v>
      </c>
      <c r="C79" s="4" t="s">
        <v>1798</v>
      </c>
      <c r="D79" s="4" t="s">
        <v>1799</v>
      </c>
      <c r="E79" s="4" t="s">
        <v>1794</v>
      </c>
      <c r="F79" s="18" t="s">
        <v>1146</v>
      </c>
      <c r="G79" s="18" t="s">
        <v>1146</v>
      </c>
      <c r="H79" s="18" t="s">
        <v>1146</v>
      </c>
      <c r="I79" s="18" t="s">
        <v>1146</v>
      </c>
      <c r="J79" s="18" t="s">
        <v>1146</v>
      </c>
      <c r="K79" s="18" t="s">
        <v>1146</v>
      </c>
      <c r="L79" s="14" t="s">
        <v>1800</v>
      </c>
      <c r="M79" s="11" t="s">
        <v>1801</v>
      </c>
      <c r="N79" s="11">
        <v>14</v>
      </c>
    </row>
    <row r="80" spans="1:14">
      <c r="A80" s="15" t="s">
        <v>2550</v>
      </c>
      <c r="B80" s="4" t="s">
        <v>1802</v>
      </c>
      <c r="C80" s="4" t="s">
        <v>1803</v>
      </c>
      <c r="D80" s="4" t="s">
        <v>1804</v>
      </c>
      <c r="E80" s="4" t="s">
        <v>1805</v>
      </c>
      <c r="F80" s="18">
        <v>2.1428571428571428</v>
      </c>
      <c r="G80" s="18" t="s">
        <v>1146</v>
      </c>
      <c r="H80" s="18" t="s">
        <v>1146</v>
      </c>
      <c r="I80" s="18">
        <v>2.6885245901639343</v>
      </c>
      <c r="J80" s="18">
        <v>2.3773584905660377</v>
      </c>
      <c r="K80" s="18" t="s">
        <v>1146</v>
      </c>
      <c r="L80" s="14" t="s">
        <v>1806</v>
      </c>
      <c r="M80" s="11" t="s">
        <v>1807</v>
      </c>
      <c r="N80" s="11">
        <v>7</v>
      </c>
    </row>
    <row r="81" spans="1:14">
      <c r="A81" s="15" t="s">
        <v>2550</v>
      </c>
      <c r="B81" s="4" t="s">
        <v>1808</v>
      </c>
      <c r="C81" s="4" t="s">
        <v>1809</v>
      </c>
      <c r="D81" s="4" t="s">
        <v>1810</v>
      </c>
      <c r="E81" s="4" t="s">
        <v>1811</v>
      </c>
      <c r="F81" s="18" t="s">
        <v>1146</v>
      </c>
      <c r="G81" s="18" t="s">
        <v>1146</v>
      </c>
      <c r="H81" s="18" t="s">
        <v>1146</v>
      </c>
      <c r="I81" s="18" t="s">
        <v>1146</v>
      </c>
      <c r="J81" s="18" t="s">
        <v>1146</v>
      </c>
      <c r="K81" s="18" t="s">
        <v>1146</v>
      </c>
      <c r="L81" s="14" t="s">
        <v>1795</v>
      </c>
      <c r="M81" s="11" t="s">
        <v>1796</v>
      </c>
      <c r="N81" s="11">
        <v>18</v>
      </c>
    </row>
    <row r="82" spans="1:14">
      <c r="A82" s="15" t="s">
        <v>2550</v>
      </c>
      <c r="B82" s="4" t="s">
        <v>1812</v>
      </c>
      <c r="C82" s="4" t="s">
        <v>1813</v>
      </c>
      <c r="D82" s="4" t="s">
        <v>1814</v>
      </c>
      <c r="E82" s="4" t="s">
        <v>1815</v>
      </c>
      <c r="F82" s="18" t="s">
        <v>1146</v>
      </c>
      <c r="G82" s="18" t="s">
        <v>1146</v>
      </c>
      <c r="H82" s="18" t="s">
        <v>1146</v>
      </c>
      <c r="I82" s="18" t="s">
        <v>1146</v>
      </c>
      <c r="J82" s="18" t="s">
        <v>1146</v>
      </c>
      <c r="K82" s="18" t="s">
        <v>1146</v>
      </c>
      <c r="L82" s="14" t="s">
        <v>1795</v>
      </c>
      <c r="M82" s="11" t="s">
        <v>1796</v>
      </c>
      <c r="N82" s="11">
        <v>16</v>
      </c>
    </row>
    <row r="83" spans="1:14">
      <c r="A83" s="15" t="s">
        <v>2550</v>
      </c>
      <c r="B83" s="4" t="s">
        <v>648</v>
      </c>
      <c r="C83" s="4" t="s">
        <v>1066</v>
      </c>
      <c r="D83" s="4" t="s">
        <v>649</v>
      </c>
      <c r="E83" s="4" t="s">
        <v>1230</v>
      </c>
      <c r="F83" s="18" t="s">
        <v>1146</v>
      </c>
      <c r="G83" s="18" t="s">
        <v>1146</v>
      </c>
      <c r="H83" s="18" t="s">
        <v>1146</v>
      </c>
      <c r="I83" s="18" t="s">
        <v>1146</v>
      </c>
      <c r="J83" s="18">
        <v>-2.2372881355932202</v>
      </c>
      <c r="K83" s="18" t="s">
        <v>1146</v>
      </c>
      <c r="L83" s="14" t="s">
        <v>647</v>
      </c>
      <c r="M83" s="11" t="s">
        <v>646</v>
      </c>
      <c r="N83" s="11">
        <v>7</v>
      </c>
    </row>
    <row r="84" spans="1:14">
      <c r="A84" s="15" t="s">
        <v>2550</v>
      </c>
      <c r="B84" s="4" t="s">
        <v>1816</v>
      </c>
      <c r="C84" s="4" t="s">
        <v>1817</v>
      </c>
      <c r="D84" s="4" t="s">
        <v>1818</v>
      </c>
      <c r="E84" s="4" t="s">
        <v>1819</v>
      </c>
      <c r="F84" s="18" t="s">
        <v>1146</v>
      </c>
      <c r="G84" s="18" t="s">
        <v>1146</v>
      </c>
      <c r="H84" s="18" t="s">
        <v>1146</v>
      </c>
      <c r="I84" s="18" t="s">
        <v>1146</v>
      </c>
      <c r="J84" s="18" t="s">
        <v>1146</v>
      </c>
      <c r="K84" s="18" t="s">
        <v>1146</v>
      </c>
      <c r="L84" s="14" t="s">
        <v>1800</v>
      </c>
      <c r="M84" s="11" t="s">
        <v>1801</v>
      </c>
      <c r="N84" s="11">
        <v>13</v>
      </c>
    </row>
    <row r="85" spans="1:14">
      <c r="A85" s="15" t="s">
        <v>2550</v>
      </c>
      <c r="B85" s="4" t="s">
        <v>1820</v>
      </c>
      <c r="C85" s="4" t="s">
        <v>1821</v>
      </c>
      <c r="D85" s="4" t="s">
        <v>1822</v>
      </c>
      <c r="E85" s="4" t="s">
        <v>1823</v>
      </c>
      <c r="F85" s="18" t="s">
        <v>1146</v>
      </c>
      <c r="G85" s="18" t="s">
        <v>1146</v>
      </c>
      <c r="H85" s="18" t="s">
        <v>1146</v>
      </c>
      <c r="I85" s="18" t="s">
        <v>1146</v>
      </c>
      <c r="J85" s="18" t="s">
        <v>1146</v>
      </c>
      <c r="K85" s="18" t="s">
        <v>1146</v>
      </c>
      <c r="L85" s="14" t="s">
        <v>1806</v>
      </c>
      <c r="M85" s="11" t="s">
        <v>1807</v>
      </c>
      <c r="N85" s="11">
        <v>7</v>
      </c>
    </row>
    <row r="86" spans="1:14">
      <c r="A86" s="15" t="s">
        <v>2550</v>
      </c>
      <c r="B86" s="4" t="s">
        <v>1824</v>
      </c>
      <c r="C86" s="4" t="s">
        <v>1825</v>
      </c>
      <c r="D86" s="4" t="s">
        <v>1826</v>
      </c>
      <c r="E86" s="4" t="s">
        <v>1827</v>
      </c>
      <c r="F86" s="18">
        <v>-7.7</v>
      </c>
      <c r="G86" s="18">
        <v>-20.272727272727273</v>
      </c>
      <c r="H86" s="18">
        <v>-10.411764705882353</v>
      </c>
      <c r="I86" s="18">
        <v>-3.5416666666666665</v>
      </c>
      <c r="J86" s="18">
        <v>-21.555555555555557</v>
      </c>
      <c r="K86" s="18" t="s">
        <v>1146</v>
      </c>
      <c r="L86" s="14" t="s">
        <v>1828</v>
      </c>
      <c r="M86" s="11" t="s">
        <v>1829</v>
      </c>
      <c r="N86" s="11">
        <v>3</v>
      </c>
    </row>
    <row r="87" spans="1:14">
      <c r="A87" s="15" t="s">
        <v>2550</v>
      </c>
      <c r="B87" s="4" t="s">
        <v>1830</v>
      </c>
      <c r="C87" s="4" t="s">
        <v>1831</v>
      </c>
      <c r="D87" s="4" t="s">
        <v>1832</v>
      </c>
      <c r="E87" s="4" t="s">
        <v>1833</v>
      </c>
      <c r="F87" s="18">
        <v>-2.3989071038251368</v>
      </c>
      <c r="G87" s="18">
        <v>-7.4461538461538463</v>
      </c>
      <c r="H87" s="18">
        <v>-8.1612903225806459</v>
      </c>
      <c r="I87" s="18">
        <v>-2.0464135021097047</v>
      </c>
      <c r="J87" s="18">
        <v>-6.6825396825396828</v>
      </c>
      <c r="K87" s="18" t="s">
        <v>1146</v>
      </c>
      <c r="L87" s="14" t="s">
        <v>1834</v>
      </c>
      <c r="M87" s="11" t="s">
        <v>1835</v>
      </c>
      <c r="N87" s="11">
        <v>13</v>
      </c>
    </row>
    <row r="88" spans="1:14">
      <c r="A88" s="15" t="s">
        <v>2550</v>
      </c>
      <c r="B88" s="4" t="s">
        <v>1836</v>
      </c>
      <c r="C88" s="4" t="s">
        <v>1837</v>
      </c>
      <c r="D88" s="4" t="s">
        <v>1838</v>
      </c>
      <c r="E88" s="4" t="s">
        <v>1839</v>
      </c>
      <c r="F88" s="18" t="s">
        <v>1146</v>
      </c>
      <c r="G88" s="18">
        <v>-2.4231166150670793</v>
      </c>
      <c r="H88" s="18" t="s">
        <v>1146</v>
      </c>
      <c r="I88" s="18">
        <v>2.3420450209843575</v>
      </c>
      <c r="J88" s="18">
        <v>3.8895420034288515</v>
      </c>
      <c r="K88" s="18" t="s">
        <v>1146</v>
      </c>
      <c r="L88" s="14" t="s">
        <v>1840</v>
      </c>
      <c r="M88" s="11" t="s">
        <v>1841</v>
      </c>
      <c r="N88" s="11">
        <v>12</v>
      </c>
    </row>
    <row r="89" spans="1:14">
      <c r="A89" s="15" t="s">
        <v>2550</v>
      </c>
      <c r="B89" s="4" t="s">
        <v>1842</v>
      </c>
      <c r="C89" s="4" t="s">
        <v>1843</v>
      </c>
      <c r="D89" s="4" t="s">
        <v>1844</v>
      </c>
      <c r="E89" s="4" t="s">
        <v>1845</v>
      </c>
      <c r="F89" s="18">
        <v>14.329136690647481</v>
      </c>
      <c r="G89" s="18">
        <v>5.4543097861309136</v>
      </c>
      <c r="H89" s="18">
        <v>3.4182842830306823</v>
      </c>
      <c r="I89" s="18">
        <v>4.4075579032913446</v>
      </c>
      <c r="J89" s="18">
        <v>7.309985096870343</v>
      </c>
      <c r="K89" s="18" t="s">
        <v>1146</v>
      </c>
      <c r="L89" s="14" t="s">
        <v>1846</v>
      </c>
      <c r="M89" s="11" t="s">
        <v>1847</v>
      </c>
      <c r="N89" s="11">
        <v>3</v>
      </c>
    </row>
    <row r="90" spans="1:14">
      <c r="A90" s="15" t="s">
        <v>2550</v>
      </c>
      <c r="B90" s="4" t="s">
        <v>1848</v>
      </c>
      <c r="C90" s="4" t="s">
        <v>1849</v>
      </c>
      <c r="D90" s="4" t="s">
        <v>1850</v>
      </c>
      <c r="E90" s="4" t="s">
        <v>1851</v>
      </c>
      <c r="F90" s="18">
        <v>61.637973137973141</v>
      </c>
      <c r="G90" s="18">
        <v>48.039445628997868</v>
      </c>
      <c r="H90" s="18">
        <v>9.2391879964695498</v>
      </c>
      <c r="I90" s="18">
        <v>12.387417218543046</v>
      </c>
      <c r="J90" s="18">
        <v>17.563725490196077</v>
      </c>
      <c r="K90" s="18" t="s">
        <v>1146</v>
      </c>
      <c r="L90" s="14" t="s">
        <v>1852</v>
      </c>
      <c r="M90" s="11" t="s">
        <v>1853</v>
      </c>
      <c r="N90" s="11">
        <v>3</v>
      </c>
    </row>
    <row r="91" spans="1:14">
      <c r="A91" s="15" t="s">
        <v>2550</v>
      </c>
      <c r="B91" s="4" t="s">
        <v>1854</v>
      </c>
      <c r="C91" s="4" t="s">
        <v>1855</v>
      </c>
      <c r="D91" s="4" t="s">
        <v>1856</v>
      </c>
      <c r="E91" s="4" t="s">
        <v>1857</v>
      </c>
      <c r="F91" s="18">
        <v>23.554144705318638</v>
      </c>
      <c r="G91" s="18">
        <v>15.657381049206997</v>
      </c>
      <c r="H91" s="18">
        <v>4.7211832709962591</v>
      </c>
      <c r="I91" s="18">
        <v>5.4105673451710699</v>
      </c>
      <c r="J91" s="18">
        <v>9.0787935468786536</v>
      </c>
      <c r="K91" s="18" t="s">
        <v>1146</v>
      </c>
      <c r="L91" s="14" t="s">
        <v>1858</v>
      </c>
      <c r="M91" s="11" t="s">
        <v>1859</v>
      </c>
      <c r="N91" s="11">
        <v>3</v>
      </c>
    </row>
    <row r="92" spans="1:14">
      <c r="A92" s="15" t="s">
        <v>2550</v>
      </c>
      <c r="B92" s="4" t="s">
        <v>1860</v>
      </c>
      <c r="C92" s="4" t="s">
        <v>1861</v>
      </c>
      <c r="D92" s="4" t="s">
        <v>1862</v>
      </c>
      <c r="E92" s="4" t="s">
        <v>1863</v>
      </c>
      <c r="F92" s="18">
        <v>14.285769083237438</v>
      </c>
      <c r="G92" s="18">
        <v>6.1512166859791417</v>
      </c>
      <c r="H92" s="18">
        <v>3.5434083601286175</v>
      </c>
      <c r="I92" s="18">
        <v>4.3168110918544196</v>
      </c>
      <c r="J92" s="18">
        <v>7.6820000000000004</v>
      </c>
      <c r="K92" s="18" t="s">
        <v>1146</v>
      </c>
      <c r="L92" s="14" t="s">
        <v>1864</v>
      </c>
      <c r="M92" s="11" t="s">
        <v>1865</v>
      </c>
      <c r="N92" s="11">
        <v>3</v>
      </c>
    </row>
    <row r="93" spans="1:14">
      <c r="A93" s="15" t="s">
        <v>2550</v>
      </c>
      <c r="B93" s="4" t="s">
        <v>1866</v>
      </c>
      <c r="C93" s="4" t="s">
        <v>1867</v>
      </c>
      <c r="D93" s="4" t="s">
        <v>1868</v>
      </c>
      <c r="E93" s="4" t="s">
        <v>1869</v>
      </c>
      <c r="F93" s="18">
        <v>2.322058823529412</v>
      </c>
      <c r="G93" s="18" t="s">
        <v>1146</v>
      </c>
      <c r="H93" s="18" t="s">
        <v>1146</v>
      </c>
      <c r="I93" s="18" t="s">
        <v>1146</v>
      </c>
      <c r="J93" s="18" t="s">
        <v>1146</v>
      </c>
      <c r="K93" s="18" t="s">
        <v>1146</v>
      </c>
      <c r="L93" s="14" t="s">
        <v>1870</v>
      </c>
      <c r="M93" s="11" t="s">
        <v>1871</v>
      </c>
      <c r="N93" s="11">
        <v>1</v>
      </c>
    </row>
    <row r="94" spans="1:14">
      <c r="A94" s="15" t="s">
        <v>2550</v>
      </c>
      <c r="B94" s="4" t="s">
        <v>1872</v>
      </c>
      <c r="C94" s="4" t="s">
        <v>1873</v>
      </c>
      <c r="D94" s="4" t="s">
        <v>1874</v>
      </c>
      <c r="E94" s="4" t="s">
        <v>1875</v>
      </c>
      <c r="F94" s="18" t="s">
        <v>1146</v>
      </c>
      <c r="G94" s="18" t="s">
        <v>1146</v>
      </c>
      <c r="H94" s="18" t="s">
        <v>1146</v>
      </c>
      <c r="I94" s="18" t="s">
        <v>1146</v>
      </c>
      <c r="J94" s="18" t="s">
        <v>1146</v>
      </c>
      <c r="K94" s="18" t="s">
        <v>1146</v>
      </c>
      <c r="L94" s="14" t="s">
        <v>1876</v>
      </c>
      <c r="M94" s="11" t="s">
        <v>1877</v>
      </c>
      <c r="N94" s="11">
        <v>5</v>
      </c>
    </row>
    <row r="95" spans="1:14">
      <c r="A95" s="15" t="s">
        <v>2550</v>
      </c>
      <c r="B95" s="4" t="s">
        <v>1878</v>
      </c>
      <c r="C95" s="4" t="s">
        <v>1879</v>
      </c>
      <c r="D95" s="4" t="s">
        <v>1880</v>
      </c>
      <c r="E95" s="4" t="s">
        <v>1881</v>
      </c>
      <c r="F95" s="18" t="s">
        <v>1146</v>
      </c>
      <c r="G95" s="18" t="s">
        <v>1146</v>
      </c>
      <c r="H95" s="18" t="s">
        <v>1146</v>
      </c>
      <c r="I95" s="18" t="s">
        <v>1146</v>
      </c>
      <c r="J95" s="18" t="s">
        <v>1146</v>
      </c>
      <c r="K95" s="18" t="s">
        <v>1146</v>
      </c>
      <c r="L95" s="14" t="s">
        <v>1882</v>
      </c>
      <c r="M95" s="11" t="s">
        <v>1883</v>
      </c>
      <c r="N95" s="11">
        <v>4</v>
      </c>
    </row>
    <row r="96" spans="1:14">
      <c r="A96" s="15" t="s">
        <v>2550</v>
      </c>
      <c r="B96" s="4" t="s">
        <v>1884</v>
      </c>
      <c r="C96" s="4" t="s">
        <v>1885</v>
      </c>
      <c r="D96" s="4" t="s">
        <v>1886</v>
      </c>
      <c r="E96" s="4" t="s">
        <v>1887</v>
      </c>
      <c r="F96" s="18" t="s">
        <v>1146</v>
      </c>
      <c r="G96" s="18">
        <v>-2.835897435897436</v>
      </c>
      <c r="H96" s="18">
        <v>3.139845397048489</v>
      </c>
      <c r="I96" s="18" t="s">
        <v>1146</v>
      </c>
      <c r="J96" s="18">
        <v>-2.4049999999999998</v>
      </c>
      <c r="K96" s="18" t="s">
        <v>1146</v>
      </c>
      <c r="L96" s="14" t="s">
        <v>1888</v>
      </c>
      <c r="M96" s="11" t="s">
        <v>1889</v>
      </c>
      <c r="N96" s="11">
        <v>2</v>
      </c>
    </row>
    <row r="97" spans="1:14">
      <c r="A97" s="15" t="s">
        <v>2550</v>
      </c>
      <c r="B97" s="4" t="s">
        <v>1890</v>
      </c>
      <c r="C97" s="4" t="s">
        <v>1891</v>
      </c>
      <c r="D97" s="4" t="s">
        <v>1892</v>
      </c>
      <c r="E97" s="4" t="s">
        <v>1893</v>
      </c>
      <c r="F97" s="18">
        <v>23.731077216396571</v>
      </c>
      <c r="G97" s="18" t="s">
        <v>1146</v>
      </c>
      <c r="H97" s="18">
        <v>-7.7309443911792899</v>
      </c>
      <c r="I97" s="18" t="s">
        <v>1146</v>
      </c>
      <c r="J97" s="18">
        <v>-3.6493414530519761</v>
      </c>
      <c r="K97" s="18" t="s">
        <v>1146</v>
      </c>
      <c r="L97" s="14" t="s">
        <v>1894</v>
      </c>
      <c r="M97" s="11" t="s">
        <v>1895</v>
      </c>
      <c r="N97" s="11">
        <v>1</v>
      </c>
    </row>
    <row r="98" spans="1:14">
      <c r="A98" s="15" t="s">
        <v>2550</v>
      </c>
      <c r="B98" s="4" t="s">
        <v>1896</v>
      </c>
      <c r="C98" s="4" t="s">
        <v>1897</v>
      </c>
      <c r="D98" s="4" t="s">
        <v>1898</v>
      </c>
      <c r="E98" s="4" t="s">
        <v>1899</v>
      </c>
      <c r="F98" s="18">
        <v>-2.5355158730158731</v>
      </c>
      <c r="G98" s="18">
        <v>-4.8635319551411973</v>
      </c>
      <c r="H98" s="18" t="s">
        <v>1146</v>
      </c>
      <c r="I98" s="18" t="s">
        <v>1146</v>
      </c>
      <c r="J98" s="18">
        <v>3.1129959746981024</v>
      </c>
      <c r="K98" s="18" t="s">
        <v>1146</v>
      </c>
      <c r="L98" s="14" t="s">
        <v>1900</v>
      </c>
      <c r="M98" s="11" t="s">
        <v>1901</v>
      </c>
      <c r="N98" s="11">
        <v>9</v>
      </c>
    </row>
    <row r="99" spans="1:14">
      <c r="A99" s="15" t="s">
        <v>2550</v>
      </c>
      <c r="B99" s="4" t="s">
        <v>1902</v>
      </c>
      <c r="C99" s="4" t="s">
        <v>1903</v>
      </c>
      <c r="D99" s="4" t="s">
        <v>1904</v>
      </c>
      <c r="E99" s="4" t="s">
        <v>1905</v>
      </c>
      <c r="F99" s="18">
        <v>6.527406599400055</v>
      </c>
      <c r="G99" s="18">
        <v>3.5725094577553596</v>
      </c>
      <c r="H99" s="18" t="s">
        <v>1146</v>
      </c>
      <c r="I99" s="18">
        <v>6.7996550024642675</v>
      </c>
      <c r="J99" s="18">
        <v>4.5286927698363373</v>
      </c>
      <c r="K99" s="18" t="s">
        <v>1146</v>
      </c>
      <c r="L99" s="14" t="s">
        <v>1906</v>
      </c>
      <c r="M99" s="11" t="s">
        <v>1907</v>
      </c>
      <c r="N99" s="11">
        <v>8</v>
      </c>
    </row>
    <row r="100" spans="1:14">
      <c r="A100" s="15" t="s">
        <v>2550</v>
      </c>
      <c r="B100" s="4" t="s">
        <v>371</v>
      </c>
      <c r="C100" s="4" t="s">
        <v>984</v>
      </c>
      <c r="D100" s="4" t="s">
        <v>370</v>
      </c>
      <c r="E100" s="4" t="s">
        <v>1301</v>
      </c>
      <c r="F100" s="18">
        <v>6.0804649284207688</v>
      </c>
      <c r="G100" s="18">
        <v>3.3550259227733497</v>
      </c>
      <c r="H100" s="18" t="s">
        <v>1146</v>
      </c>
      <c r="I100" s="18">
        <v>6.0943419184749539</v>
      </c>
      <c r="J100" s="18">
        <v>4.5776828617191674</v>
      </c>
      <c r="K100" s="18" t="s">
        <v>1146</v>
      </c>
      <c r="L100" s="14" t="s">
        <v>368</v>
      </c>
      <c r="M100" s="11" t="s">
        <v>369</v>
      </c>
      <c r="N100" s="11">
        <v>6</v>
      </c>
    </row>
    <row r="101" spans="1:14">
      <c r="A101" s="15" t="s">
        <v>2550</v>
      </c>
      <c r="B101" s="4" t="s">
        <v>1908</v>
      </c>
      <c r="C101" s="4" t="s">
        <v>1909</v>
      </c>
      <c r="D101" s="4" t="s">
        <v>1910</v>
      </c>
      <c r="E101" s="4" t="s">
        <v>1911</v>
      </c>
      <c r="F101" s="18" t="s">
        <v>1146</v>
      </c>
      <c r="G101" s="18" t="s">
        <v>1146</v>
      </c>
      <c r="H101" s="18" t="s">
        <v>1146</v>
      </c>
      <c r="I101" s="18">
        <v>2.0669992872416247</v>
      </c>
      <c r="J101" s="18" t="s">
        <v>1146</v>
      </c>
      <c r="K101" s="18" t="s">
        <v>1146</v>
      </c>
      <c r="L101" s="14" t="s">
        <v>1912</v>
      </c>
      <c r="M101" s="11" t="s">
        <v>1913</v>
      </c>
      <c r="N101" s="11">
        <v>3</v>
      </c>
    </row>
    <row r="102" spans="1:14">
      <c r="A102" s="15" t="s">
        <v>2550</v>
      </c>
      <c r="B102" s="4" t="s">
        <v>1914</v>
      </c>
      <c r="C102" s="4" t="s">
        <v>1915</v>
      </c>
      <c r="D102" s="4" t="s">
        <v>1916</v>
      </c>
      <c r="E102" s="4" t="s">
        <v>1917</v>
      </c>
      <c r="F102" s="18" t="s">
        <v>1146</v>
      </c>
      <c r="G102" s="18" t="s">
        <v>1146</v>
      </c>
      <c r="H102" s="18" t="s">
        <v>1146</v>
      </c>
      <c r="I102" s="18" t="s">
        <v>1146</v>
      </c>
      <c r="J102" s="18" t="s">
        <v>1146</v>
      </c>
      <c r="K102" s="18" t="s">
        <v>1146</v>
      </c>
      <c r="L102" s="14" t="s">
        <v>1918</v>
      </c>
      <c r="M102" s="11" t="s">
        <v>1919</v>
      </c>
      <c r="N102" s="11">
        <v>7</v>
      </c>
    </row>
    <row r="103" spans="1:14">
      <c r="A103" s="15" t="s">
        <v>2550</v>
      </c>
      <c r="B103" s="4" t="s">
        <v>1920</v>
      </c>
      <c r="C103" s="4" t="s">
        <v>1921</v>
      </c>
      <c r="D103" s="4" t="s">
        <v>1922</v>
      </c>
      <c r="E103" s="4" t="s">
        <v>1923</v>
      </c>
      <c r="F103" s="18">
        <v>8.0952380952380949</v>
      </c>
      <c r="G103" s="18" t="s">
        <v>1146</v>
      </c>
      <c r="H103" s="18" t="s">
        <v>1146</v>
      </c>
      <c r="I103" s="18">
        <v>7.875</v>
      </c>
      <c r="J103" s="18">
        <v>4.8260869565217392</v>
      </c>
      <c r="K103" s="18" t="s">
        <v>1146</v>
      </c>
      <c r="L103" s="14" t="s">
        <v>1924</v>
      </c>
      <c r="M103" s="11" t="s">
        <v>1925</v>
      </c>
      <c r="N103" s="11">
        <v>4</v>
      </c>
    </row>
    <row r="104" spans="1:14">
      <c r="A104" s="15" t="s">
        <v>2550</v>
      </c>
      <c r="B104" s="4" t="s">
        <v>1926</v>
      </c>
      <c r="C104" s="4" t="s">
        <v>1927</v>
      </c>
      <c r="D104" s="4" t="s">
        <v>1928</v>
      </c>
      <c r="E104" s="4" t="s">
        <v>1929</v>
      </c>
      <c r="F104" s="18">
        <v>-2.0907636945221912</v>
      </c>
      <c r="G104" s="18" t="s">
        <v>1146</v>
      </c>
      <c r="H104" s="18" t="s">
        <v>1146</v>
      </c>
      <c r="I104" s="18" t="s">
        <v>1146</v>
      </c>
      <c r="J104" s="18" t="s">
        <v>1146</v>
      </c>
      <c r="K104" s="18" t="s">
        <v>1146</v>
      </c>
      <c r="L104" s="14" t="s">
        <v>1930</v>
      </c>
      <c r="M104" s="11" t="s">
        <v>1931</v>
      </c>
      <c r="N104" s="11">
        <v>6</v>
      </c>
    </row>
    <row r="105" spans="1:14">
      <c r="A105" s="15" t="s">
        <v>2550</v>
      </c>
      <c r="B105" s="4" t="s">
        <v>1932</v>
      </c>
      <c r="C105" s="4" t="s">
        <v>1933</v>
      </c>
      <c r="D105" s="4" t="s">
        <v>1934</v>
      </c>
      <c r="E105" s="4" t="s">
        <v>1935</v>
      </c>
      <c r="F105" s="18" t="s">
        <v>1146</v>
      </c>
      <c r="G105" s="18" t="s">
        <v>1146</v>
      </c>
      <c r="H105" s="18" t="s">
        <v>1146</v>
      </c>
      <c r="I105" s="18">
        <v>2.0734935562521768</v>
      </c>
      <c r="J105" s="18" t="s">
        <v>1146</v>
      </c>
      <c r="K105" s="18" t="s">
        <v>1146</v>
      </c>
      <c r="L105" s="14" t="s">
        <v>1936</v>
      </c>
      <c r="M105" s="11" t="s">
        <v>1937</v>
      </c>
      <c r="N105" s="11">
        <v>7</v>
      </c>
    </row>
    <row r="106" spans="1:14">
      <c r="A106" s="15" t="s">
        <v>2550</v>
      </c>
      <c r="B106" s="4" t="s">
        <v>343</v>
      </c>
      <c r="C106" s="4" t="s">
        <v>991</v>
      </c>
      <c r="D106" s="4" t="s">
        <v>342</v>
      </c>
      <c r="E106" s="4" t="s">
        <v>1308</v>
      </c>
      <c r="F106" s="18">
        <v>2.9714867617107945</v>
      </c>
      <c r="G106" s="18">
        <v>3.3576036866359442</v>
      </c>
      <c r="H106" s="18" t="s">
        <v>1146</v>
      </c>
      <c r="I106" s="18" t="s">
        <v>1146</v>
      </c>
      <c r="J106" s="18">
        <v>2.0927397986221514</v>
      </c>
      <c r="K106" s="18" t="s">
        <v>1146</v>
      </c>
      <c r="L106" s="14" t="s">
        <v>340</v>
      </c>
      <c r="M106" s="11" t="s">
        <v>341</v>
      </c>
      <c r="N106" s="11">
        <v>6</v>
      </c>
    </row>
    <row r="107" spans="1:14">
      <c r="A107" s="15" t="s">
        <v>2550</v>
      </c>
      <c r="B107" s="4" t="s">
        <v>1938</v>
      </c>
      <c r="C107" s="4" t="s">
        <v>1939</v>
      </c>
      <c r="D107" s="4" t="s">
        <v>1940</v>
      </c>
      <c r="E107" s="4" t="s">
        <v>1941</v>
      </c>
      <c r="F107" s="18" t="s">
        <v>1146</v>
      </c>
      <c r="G107" s="18" t="s">
        <v>1146</v>
      </c>
      <c r="H107" s="18" t="s">
        <v>1146</v>
      </c>
      <c r="I107" s="18">
        <v>2.43780193236715</v>
      </c>
      <c r="J107" s="18">
        <v>2.431924882629108</v>
      </c>
      <c r="K107" s="18" t="s">
        <v>1146</v>
      </c>
      <c r="L107" s="14" t="s">
        <v>1942</v>
      </c>
      <c r="M107" s="11" t="s">
        <v>1943</v>
      </c>
      <c r="N107" s="11">
        <v>7</v>
      </c>
    </row>
    <row r="108" spans="1:14">
      <c r="A108" s="15" t="s">
        <v>2550</v>
      </c>
      <c r="B108" s="4" t="s">
        <v>1944</v>
      </c>
      <c r="C108" s="4" t="s">
        <v>1945</v>
      </c>
      <c r="D108" s="4" t="s">
        <v>1946</v>
      </c>
      <c r="E108" s="4" t="s">
        <v>1947</v>
      </c>
      <c r="F108" s="18" t="s">
        <v>1146</v>
      </c>
      <c r="G108" s="18">
        <v>-2.5721048798252002</v>
      </c>
      <c r="H108" s="18">
        <v>-3.7448529411764708</v>
      </c>
      <c r="I108" s="18" t="s">
        <v>1146</v>
      </c>
      <c r="J108" s="18">
        <v>-5.3370981754995652</v>
      </c>
      <c r="K108" s="18" t="s">
        <v>1146</v>
      </c>
      <c r="L108" s="14" t="s">
        <v>1948</v>
      </c>
      <c r="M108" s="11" t="s">
        <v>1949</v>
      </c>
      <c r="N108" s="11">
        <v>9</v>
      </c>
    </row>
    <row r="109" spans="1:14">
      <c r="A109" s="15" t="s">
        <v>2550</v>
      </c>
      <c r="B109" s="4" t="s">
        <v>1950</v>
      </c>
      <c r="C109" s="4" t="s">
        <v>1951</v>
      </c>
      <c r="D109" s="4" t="s">
        <v>1952</v>
      </c>
      <c r="E109" s="4" t="s">
        <v>1953</v>
      </c>
      <c r="F109" s="18">
        <v>-5.293032786885246</v>
      </c>
      <c r="G109" s="18">
        <v>-27.390342052313887</v>
      </c>
      <c r="H109" s="18" t="s">
        <v>1146</v>
      </c>
      <c r="I109" s="18">
        <v>-6.5701149425287353</v>
      </c>
      <c r="J109" s="18">
        <v>-15.891275167785235</v>
      </c>
      <c r="K109" s="18" t="s">
        <v>1146</v>
      </c>
      <c r="L109" s="14" t="s">
        <v>1954</v>
      </c>
      <c r="M109" s="11" t="s">
        <v>1955</v>
      </c>
      <c r="N109" s="11">
        <v>12</v>
      </c>
    </row>
    <row r="110" spans="1:14">
      <c r="A110" s="15" t="s">
        <v>2550</v>
      </c>
      <c r="B110" s="4" t="s">
        <v>1956</v>
      </c>
      <c r="C110" s="4" t="s">
        <v>1957</v>
      </c>
      <c r="D110" s="4" t="s">
        <v>1958</v>
      </c>
      <c r="E110" s="4" t="s">
        <v>1959</v>
      </c>
      <c r="F110" s="18" t="s">
        <v>1146</v>
      </c>
      <c r="G110" s="18">
        <v>-4.075268817204301</v>
      </c>
      <c r="H110" s="18" t="s">
        <v>1146</v>
      </c>
      <c r="I110" s="18" t="s">
        <v>1146</v>
      </c>
      <c r="J110" s="18">
        <v>-4.9499999999999993</v>
      </c>
      <c r="K110" s="18" t="s">
        <v>1146</v>
      </c>
      <c r="L110" s="14" t="s">
        <v>1960</v>
      </c>
      <c r="M110" s="11" t="s">
        <v>1961</v>
      </c>
      <c r="N110" s="11">
        <v>8</v>
      </c>
    </row>
    <row r="111" spans="1:14">
      <c r="A111" s="15" t="s">
        <v>2550</v>
      </c>
      <c r="B111" s="4" t="s">
        <v>1962</v>
      </c>
      <c r="C111" s="4" t="s">
        <v>1963</v>
      </c>
      <c r="D111" s="4" t="s">
        <v>1964</v>
      </c>
      <c r="E111" s="4" t="s">
        <v>1965</v>
      </c>
      <c r="F111" s="18">
        <v>-48.153846153846153</v>
      </c>
      <c r="G111" s="18">
        <v>-47.758620689655174</v>
      </c>
      <c r="H111" s="18" t="s">
        <v>1146</v>
      </c>
      <c r="I111" s="18">
        <v>-14.589473684210526</v>
      </c>
      <c r="J111" s="18">
        <v>-19.11904761904762</v>
      </c>
      <c r="K111" s="18">
        <v>10.829059829059828</v>
      </c>
      <c r="L111" s="14" t="s">
        <v>1966</v>
      </c>
      <c r="M111" s="11" t="s">
        <v>1967</v>
      </c>
      <c r="N111" s="11">
        <v>16</v>
      </c>
    </row>
    <row r="112" spans="1:14">
      <c r="A112" s="15" t="s">
        <v>2550</v>
      </c>
      <c r="B112" s="4" t="s">
        <v>1968</v>
      </c>
      <c r="C112" s="4" t="s">
        <v>1969</v>
      </c>
      <c r="D112" s="4" t="s">
        <v>1970</v>
      </c>
      <c r="E112" s="4" t="s">
        <v>1971</v>
      </c>
      <c r="F112" s="18" t="s">
        <v>1146</v>
      </c>
      <c r="G112" s="18">
        <v>-30.696969696969699</v>
      </c>
      <c r="H112" s="18">
        <v>-3.5961538461538467</v>
      </c>
      <c r="I112" s="18">
        <v>-7.3214285714285703</v>
      </c>
      <c r="J112" s="18">
        <v>-20.045454545454547</v>
      </c>
      <c r="K112" s="18">
        <v>6.5419354838709678</v>
      </c>
      <c r="L112" s="14" t="s">
        <v>1800</v>
      </c>
      <c r="M112" s="11" t="s">
        <v>1801</v>
      </c>
      <c r="N112" s="11">
        <v>16</v>
      </c>
    </row>
    <row r="113" spans="1:14">
      <c r="A113" s="15" t="s">
        <v>2550</v>
      </c>
      <c r="B113" s="4" t="s">
        <v>1972</v>
      </c>
      <c r="C113" s="4" t="s">
        <v>1973</v>
      </c>
      <c r="D113" s="4" t="s">
        <v>1974</v>
      </c>
      <c r="E113" s="4" t="s">
        <v>1975</v>
      </c>
      <c r="F113" s="18" t="s">
        <v>1146</v>
      </c>
      <c r="G113" s="18">
        <v>-19.274509803921571</v>
      </c>
      <c r="H113" s="18" t="s">
        <v>1146</v>
      </c>
      <c r="I113" s="18">
        <v>-5.1702127659574471</v>
      </c>
      <c r="J113" s="18">
        <v>-9.395604395604396</v>
      </c>
      <c r="K113" s="18">
        <v>8.2089552238805972</v>
      </c>
      <c r="L113" s="14" t="s">
        <v>1976</v>
      </c>
      <c r="M113" s="11" t="s">
        <v>1977</v>
      </c>
      <c r="N113" s="11">
        <v>13</v>
      </c>
    </row>
    <row r="114" spans="1:14">
      <c r="A114" s="15" t="s">
        <v>2550</v>
      </c>
      <c r="B114" s="4" t="s">
        <v>1978</v>
      </c>
      <c r="C114" s="4" t="s">
        <v>1979</v>
      </c>
      <c r="D114" s="4" t="s">
        <v>1980</v>
      </c>
      <c r="E114" s="4" t="s">
        <v>1981</v>
      </c>
      <c r="F114" s="18" t="s">
        <v>1146</v>
      </c>
      <c r="G114" s="18">
        <v>-7.0962025316455701</v>
      </c>
      <c r="H114" s="18">
        <v>-8.6992481203007515</v>
      </c>
      <c r="I114" s="18" t="s">
        <v>1146</v>
      </c>
      <c r="J114" s="18">
        <v>-2.9901840490797547</v>
      </c>
      <c r="K114" s="18" t="s">
        <v>1146</v>
      </c>
      <c r="L114" s="14" t="s">
        <v>1982</v>
      </c>
      <c r="M114" s="11" t="s">
        <v>1983</v>
      </c>
      <c r="N114" s="11">
        <v>12</v>
      </c>
    </row>
    <row r="115" spans="1:14">
      <c r="A115" s="15" t="s">
        <v>2550</v>
      </c>
      <c r="B115" s="4" t="s">
        <v>1984</v>
      </c>
      <c r="C115" s="4" t="s">
        <v>1985</v>
      </c>
      <c r="D115" s="4" t="s">
        <v>1986</v>
      </c>
      <c r="E115" s="4" t="s">
        <v>1987</v>
      </c>
      <c r="F115" s="18">
        <v>2</v>
      </c>
      <c r="G115" s="18" t="s">
        <v>1146</v>
      </c>
      <c r="H115" s="18">
        <v>-4.7342995169082132</v>
      </c>
      <c r="I115" s="18">
        <v>2.8916666666666666</v>
      </c>
      <c r="J115" s="18" t="s">
        <v>1146</v>
      </c>
      <c r="K115" s="18" t="s">
        <v>1146</v>
      </c>
      <c r="L115" s="14" t="s">
        <v>1988</v>
      </c>
      <c r="M115" s="11" t="s">
        <v>1989</v>
      </c>
      <c r="N115" s="11">
        <v>17</v>
      </c>
    </row>
    <row r="116" spans="1:14">
      <c r="A116" s="15" t="s">
        <v>2550</v>
      </c>
      <c r="B116" s="4" t="s">
        <v>1990</v>
      </c>
      <c r="C116" s="4" t="s">
        <v>1991</v>
      </c>
      <c r="D116" s="4" t="s">
        <v>1992</v>
      </c>
      <c r="E116" s="4" t="s">
        <v>1993</v>
      </c>
      <c r="F116" s="18" t="s">
        <v>1146</v>
      </c>
      <c r="G116" s="18">
        <v>-3</v>
      </c>
      <c r="H116" s="18" t="s">
        <v>1146</v>
      </c>
      <c r="I116" s="18" t="s">
        <v>1146</v>
      </c>
      <c r="J116" s="18">
        <v>-2.2156862745098036</v>
      </c>
      <c r="K116" s="18" t="s">
        <v>1146</v>
      </c>
      <c r="L116" s="14" t="s">
        <v>1994</v>
      </c>
      <c r="M116" s="11" t="s">
        <v>1995</v>
      </c>
      <c r="N116" s="11">
        <v>18</v>
      </c>
    </row>
    <row r="117" spans="1:14">
      <c r="A117" s="15" t="s">
        <v>2550</v>
      </c>
      <c r="B117" s="4" t="s">
        <v>1996</v>
      </c>
      <c r="C117" s="4" t="s">
        <v>1997</v>
      </c>
      <c r="D117" s="4" t="s">
        <v>1998</v>
      </c>
      <c r="E117" s="4" t="s">
        <v>1999</v>
      </c>
      <c r="F117" s="18">
        <v>-2</v>
      </c>
      <c r="G117" s="18" t="s">
        <v>1146</v>
      </c>
      <c r="H117" s="18" t="s">
        <v>1146</v>
      </c>
      <c r="I117" s="18" t="s">
        <v>1146</v>
      </c>
      <c r="J117" s="18" t="s">
        <v>1146</v>
      </c>
      <c r="K117" s="18" t="s">
        <v>1146</v>
      </c>
      <c r="L117" s="14" t="s">
        <v>2000</v>
      </c>
      <c r="M117" s="11" t="s">
        <v>2001</v>
      </c>
      <c r="N117" s="11">
        <v>17</v>
      </c>
    </row>
    <row r="118" spans="1:14">
      <c r="A118" s="15" t="s">
        <v>2550</v>
      </c>
      <c r="B118" s="4" t="s">
        <v>2002</v>
      </c>
      <c r="C118" s="4" t="s">
        <v>2003</v>
      </c>
      <c r="D118" s="4" t="s">
        <v>2004</v>
      </c>
      <c r="E118" s="4" t="s">
        <v>2005</v>
      </c>
      <c r="F118" s="18">
        <v>11.960702022128958</v>
      </c>
      <c r="G118" s="18">
        <v>4.5765367617517079</v>
      </c>
      <c r="H118" s="18">
        <v>2.7915951972555746</v>
      </c>
      <c r="I118" s="18">
        <v>5.1117241379310343</v>
      </c>
      <c r="J118" s="18">
        <v>4.8771362586605083</v>
      </c>
      <c r="K118" s="18" t="s">
        <v>1146</v>
      </c>
      <c r="L118" s="14" t="s">
        <v>2006</v>
      </c>
      <c r="M118" s="11" t="s">
        <v>2007</v>
      </c>
      <c r="N118" s="11">
        <v>4</v>
      </c>
    </row>
    <row r="119" spans="1:14">
      <c r="A119" s="15" t="s">
        <v>2550</v>
      </c>
      <c r="B119" s="4" t="s">
        <v>662</v>
      </c>
      <c r="C119" s="4" t="s">
        <v>1070</v>
      </c>
      <c r="D119" s="4" t="s">
        <v>663</v>
      </c>
      <c r="E119" s="4" t="s">
        <v>1236</v>
      </c>
      <c r="F119" s="18">
        <v>-39.319148936170215</v>
      </c>
      <c r="G119" s="18">
        <v>-52.233333333333334</v>
      </c>
      <c r="H119" s="18">
        <v>-18.056756756756759</v>
      </c>
      <c r="I119" s="18">
        <v>-60.117647058823529</v>
      </c>
      <c r="J119" s="18">
        <v>-140.93103448275863</v>
      </c>
      <c r="K119" s="18" t="s">
        <v>1146</v>
      </c>
      <c r="L119" s="14" t="s">
        <v>2008</v>
      </c>
      <c r="M119" s="11" t="s">
        <v>2009</v>
      </c>
      <c r="N119" s="11">
        <v>1</v>
      </c>
    </row>
    <row r="120" spans="1:14">
      <c r="A120" s="15" t="s">
        <v>2550</v>
      </c>
      <c r="B120" s="4" t="s">
        <v>2010</v>
      </c>
      <c r="C120" s="4" t="s">
        <v>2011</v>
      </c>
      <c r="D120" s="4" t="s">
        <v>2012</v>
      </c>
      <c r="E120" s="4" t="s">
        <v>2013</v>
      </c>
      <c r="F120" s="18">
        <v>-14.140271493212669</v>
      </c>
      <c r="G120" s="18">
        <v>-88.921052631578945</v>
      </c>
      <c r="H120" s="18">
        <v>-12.218142548596113</v>
      </c>
      <c r="I120" s="18">
        <v>-23.208053691275172</v>
      </c>
      <c r="J120" s="18">
        <v>-57.171206225680933</v>
      </c>
      <c r="K120" s="18" t="s">
        <v>1146</v>
      </c>
      <c r="L120" s="14" t="s">
        <v>2014</v>
      </c>
      <c r="M120" s="11" t="s">
        <v>2015</v>
      </c>
      <c r="N120" s="11">
        <v>21</v>
      </c>
    </row>
    <row r="121" spans="1:14">
      <c r="A121" s="15" t="s">
        <v>2550</v>
      </c>
      <c r="B121" s="4" t="s">
        <v>2016</v>
      </c>
      <c r="C121" s="4" t="s">
        <v>2017</v>
      </c>
      <c r="D121" s="4" t="s">
        <v>2018</v>
      </c>
      <c r="E121" s="4" t="s">
        <v>2013</v>
      </c>
      <c r="F121" s="18" t="s">
        <v>1146</v>
      </c>
      <c r="G121" s="18">
        <v>-29.049999999999997</v>
      </c>
      <c r="H121" s="18">
        <v>-14.19047619047619</v>
      </c>
      <c r="I121" s="18">
        <v>-3.05</v>
      </c>
      <c r="J121" s="18">
        <v>-18.74074074074074</v>
      </c>
      <c r="K121" s="18" t="s">
        <v>1146</v>
      </c>
      <c r="L121" s="14" t="s">
        <v>2019</v>
      </c>
      <c r="M121" s="11" t="s">
        <v>2020</v>
      </c>
      <c r="N121" s="11">
        <v>3</v>
      </c>
    </row>
    <row r="122" spans="1:14">
      <c r="A122" s="15" t="s">
        <v>2550</v>
      </c>
      <c r="B122" s="4" t="s">
        <v>2021</v>
      </c>
      <c r="C122" s="4" t="s">
        <v>2022</v>
      </c>
      <c r="D122" s="4" t="s">
        <v>2023</v>
      </c>
      <c r="E122" s="4" t="s">
        <v>2024</v>
      </c>
      <c r="F122" s="18" t="s">
        <v>1146</v>
      </c>
      <c r="G122" s="18" t="s">
        <v>1146</v>
      </c>
      <c r="H122" s="18" t="s">
        <v>1146</v>
      </c>
      <c r="I122" s="18">
        <v>2.1621621621621623</v>
      </c>
      <c r="J122" s="18" t="s">
        <v>1146</v>
      </c>
      <c r="K122" s="18" t="s">
        <v>1146</v>
      </c>
      <c r="L122" s="14" t="s">
        <v>2025</v>
      </c>
      <c r="M122" s="11" t="s">
        <v>2026</v>
      </c>
      <c r="N122" s="11">
        <v>8</v>
      </c>
    </row>
    <row r="123" spans="1:14">
      <c r="A123" s="15" t="s">
        <v>2550</v>
      </c>
      <c r="B123" s="4" t="s">
        <v>2027</v>
      </c>
      <c r="C123" s="4" t="s">
        <v>2028</v>
      </c>
      <c r="D123" s="4" t="s">
        <v>2029</v>
      </c>
      <c r="E123" s="4" t="s">
        <v>2030</v>
      </c>
      <c r="F123" s="18" t="s">
        <v>1146</v>
      </c>
      <c r="G123" s="18" t="s">
        <v>1146</v>
      </c>
      <c r="H123" s="18" t="s">
        <v>1146</v>
      </c>
      <c r="I123" s="18" t="s">
        <v>1146</v>
      </c>
      <c r="J123" s="18" t="s">
        <v>1146</v>
      </c>
      <c r="K123" s="18" t="s">
        <v>1146</v>
      </c>
      <c r="L123" s="14" t="s">
        <v>2031</v>
      </c>
      <c r="M123" s="11" t="s">
        <v>2032</v>
      </c>
      <c r="N123" s="11">
        <v>5</v>
      </c>
    </row>
    <row r="124" spans="1:14">
      <c r="A124" s="15" t="s">
        <v>2550</v>
      </c>
      <c r="B124" s="4" t="s">
        <v>820</v>
      </c>
      <c r="C124" s="4" t="s">
        <v>1111</v>
      </c>
      <c r="D124" s="4" t="s">
        <v>821</v>
      </c>
      <c r="E124" s="4" t="s">
        <v>1210</v>
      </c>
      <c r="F124" s="18">
        <v>2.3272727272727272</v>
      </c>
      <c r="G124" s="18" t="s">
        <v>1146</v>
      </c>
      <c r="H124" s="18" t="s">
        <v>1146</v>
      </c>
      <c r="I124" s="18">
        <v>3.5619834710743796</v>
      </c>
      <c r="J124" s="18">
        <v>2.8617021276595747</v>
      </c>
      <c r="K124" s="18" t="s">
        <v>1146</v>
      </c>
      <c r="L124" s="14" t="s">
        <v>823</v>
      </c>
      <c r="M124" s="11" t="s">
        <v>822</v>
      </c>
      <c r="N124" s="11">
        <v>2</v>
      </c>
    </row>
    <row r="125" spans="1:14">
      <c r="A125" s="15" t="s">
        <v>2550</v>
      </c>
      <c r="B125" s="4" t="s">
        <v>2033</v>
      </c>
      <c r="C125" s="4" t="s">
        <v>2034</v>
      </c>
      <c r="D125" s="4" t="s">
        <v>2035</v>
      </c>
      <c r="E125" s="4" t="s">
        <v>2036</v>
      </c>
      <c r="F125" s="18" t="s">
        <v>1146</v>
      </c>
      <c r="G125" s="18">
        <v>-5.4301075268817209</v>
      </c>
      <c r="H125" s="18">
        <v>-4.3006993006993008</v>
      </c>
      <c r="I125" s="18" t="s">
        <v>1146</v>
      </c>
      <c r="J125" s="18">
        <v>-3.333333333333333</v>
      </c>
      <c r="K125" s="18" t="s">
        <v>1146</v>
      </c>
      <c r="L125" s="14" t="s">
        <v>2037</v>
      </c>
      <c r="M125" s="11" t="s">
        <v>2038</v>
      </c>
      <c r="N125" s="11">
        <v>5</v>
      </c>
    </row>
    <row r="126" spans="1:14">
      <c r="A126" s="15" t="s">
        <v>2550</v>
      </c>
      <c r="B126" s="4" t="s">
        <v>2039</v>
      </c>
      <c r="C126" s="4" t="s">
        <v>2040</v>
      </c>
      <c r="D126" s="4" t="s">
        <v>2041</v>
      </c>
      <c r="E126" s="4" t="s">
        <v>2042</v>
      </c>
      <c r="F126" s="18" t="s">
        <v>1146</v>
      </c>
      <c r="G126" s="18">
        <v>-13.655737704918035</v>
      </c>
      <c r="H126" s="18">
        <v>-4.6025104602510458</v>
      </c>
      <c r="I126" s="18" t="s">
        <v>1146</v>
      </c>
      <c r="J126" s="18">
        <v>-9.0562500000000004</v>
      </c>
      <c r="K126" s="18" t="s">
        <v>1146</v>
      </c>
      <c r="L126" s="14" t="s">
        <v>2043</v>
      </c>
      <c r="M126" s="11" t="s">
        <v>2044</v>
      </c>
      <c r="N126" s="11">
        <v>10</v>
      </c>
    </row>
    <row r="127" spans="1:14">
      <c r="A127" s="15" t="s">
        <v>2550</v>
      </c>
      <c r="B127" s="4" t="s">
        <v>2045</v>
      </c>
      <c r="C127" s="4" t="s">
        <v>2046</v>
      </c>
      <c r="D127" s="4" t="s">
        <v>2047</v>
      </c>
      <c r="E127" s="4" t="s">
        <v>2048</v>
      </c>
      <c r="F127" s="18" t="s">
        <v>1146</v>
      </c>
      <c r="G127" s="18">
        <v>-10.916666666666666</v>
      </c>
      <c r="H127" s="18">
        <v>-3.8333333333333335</v>
      </c>
      <c r="I127" s="18" t="s">
        <v>1146</v>
      </c>
      <c r="J127" s="18">
        <v>-8.7692307692307701</v>
      </c>
      <c r="K127" s="18" t="s">
        <v>1146</v>
      </c>
      <c r="L127" s="14" t="s">
        <v>2049</v>
      </c>
      <c r="M127" s="11" t="s">
        <v>2050</v>
      </c>
      <c r="N127" s="11">
        <v>10</v>
      </c>
    </row>
    <row r="128" spans="1:14">
      <c r="A128" s="15" t="s">
        <v>2550</v>
      </c>
      <c r="B128" s="4" t="s">
        <v>2051</v>
      </c>
      <c r="C128" s="4" t="s">
        <v>2052</v>
      </c>
      <c r="D128" s="4" t="s">
        <v>2053</v>
      </c>
      <c r="E128" s="4" t="s">
        <v>2054</v>
      </c>
      <c r="F128" s="18" t="s">
        <v>1146</v>
      </c>
      <c r="G128" s="18">
        <v>-20.363636363636367</v>
      </c>
      <c r="H128" s="18">
        <v>-3.7777777777777777</v>
      </c>
      <c r="I128" s="18" t="s">
        <v>1146</v>
      </c>
      <c r="J128" s="18">
        <v>-8.8636363636363633</v>
      </c>
      <c r="K128" s="18" t="s">
        <v>1146</v>
      </c>
      <c r="L128" s="14" t="s">
        <v>2055</v>
      </c>
      <c r="M128" s="11" t="s">
        <v>2056</v>
      </c>
      <c r="N128" s="11">
        <v>16</v>
      </c>
    </row>
    <row r="129" spans="1:14">
      <c r="A129" s="15" t="s">
        <v>2550</v>
      </c>
      <c r="B129" s="4" t="s">
        <v>2057</v>
      </c>
      <c r="C129" s="4" t="s">
        <v>2058</v>
      </c>
      <c r="D129" s="4" t="s">
        <v>2059</v>
      </c>
      <c r="E129" s="4" t="s">
        <v>2060</v>
      </c>
      <c r="F129" s="18" t="s">
        <v>1146</v>
      </c>
      <c r="G129" s="18" t="s">
        <v>1146</v>
      </c>
      <c r="H129" s="18" t="s">
        <v>1146</v>
      </c>
      <c r="I129" s="18" t="s">
        <v>1146</v>
      </c>
      <c r="J129" s="18" t="s">
        <v>1146</v>
      </c>
      <c r="K129" s="18" t="s">
        <v>1146</v>
      </c>
      <c r="L129" s="14" t="s">
        <v>2061</v>
      </c>
      <c r="M129" s="11" t="s">
        <v>2062</v>
      </c>
      <c r="N129" s="11">
        <v>8</v>
      </c>
    </row>
    <row r="130" spans="1:14">
      <c r="A130" s="15" t="s">
        <v>2550</v>
      </c>
      <c r="B130" s="4" t="s">
        <v>2063</v>
      </c>
      <c r="C130" s="4" t="s">
        <v>2064</v>
      </c>
      <c r="D130" s="4" t="s">
        <v>2065</v>
      </c>
      <c r="E130" s="4" t="s">
        <v>2066</v>
      </c>
      <c r="F130" s="18" t="s">
        <v>1146</v>
      </c>
      <c r="G130" s="18" t="s">
        <v>1146</v>
      </c>
      <c r="H130" s="18" t="s">
        <v>1146</v>
      </c>
      <c r="I130" s="18" t="s">
        <v>1146</v>
      </c>
      <c r="J130" s="18" t="s">
        <v>1146</v>
      </c>
      <c r="K130" s="18" t="s">
        <v>1146</v>
      </c>
      <c r="L130" s="14" t="s">
        <v>2067</v>
      </c>
      <c r="M130" s="11" t="s">
        <v>2068</v>
      </c>
      <c r="N130" s="11">
        <v>3</v>
      </c>
    </row>
    <row r="131" spans="1:14">
      <c r="A131" s="15" t="s">
        <v>2550</v>
      </c>
      <c r="B131" s="4" t="s">
        <v>2069</v>
      </c>
      <c r="C131" s="4" t="s">
        <v>2070</v>
      </c>
      <c r="D131" s="4" t="s">
        <v>2071</v>
      </c>
      <c r="E131" s="4" t="s">
        <v>2072</v>
      </c>
      <c r="F131" s="18">
        <v>-3.1757575757575758</v>
      </c>
      <c r="G131" s="18">
        <v>-2.7210526315789476</v>
      </c>
      <c r="H131" s="18" t="s">
        <v>1146</v>
      </c>
      <c r="I131" s="18">
        <v>-8.2714285714285722</v>
      </c>
      <c r="J131" s="18">
        <v>-5.2325581395348832</v>
      </c>
      <c r="K131" s="18" t="s">
        <v>1146</v>
      </c>
      <c r="L131" s="14" t="s">
        <v>2073</v>
      </c>
      <c r="M131" s="11" t="s">
        <v>2074</v>
      </c>
      <c r="N131" s="11">
        <v>7</v>
      </c>
    </row>
    <row r="132" spans="1:14">
      <c r="A132" s="15" t="s">
        <v>2550</v>
      </c>
      <c r="B132" s="4" t="s">
        <v>2075</v>
      </c>
      <c r="C132" s="4" t="s">
        <v>2076</v>
      </c>
      <c r="D132" s="4" t="s">
        <v>2077</v>
      </c>
      <c r="E132" s="4" t="s">
        <v>2078</v>
      </c>
      <c r="F132" s="18" t="s">
        <v>1146</v>
      </c>
      <c r="G132" s="18">
        <v>-3.7328897338403042</v>
      </c>
      <c r="H132" s="18" t="s">
        <v>1146</v>
      </c>
      <c r="I132" s="18" t="s">
        <v>1146</v>
      </c>
      <c r="J132" s="18" t="s">
        <v>1146</v>
      </c>
      <c r="K132" s="18" t="s">
        <v>1146</v>
      </c>
      <c r="L132" s="14" t="s">
        <v>2079</v>
      </c>
      <c r="M132" s="11" t="s">
        <v>2080</v>
      </c>
      <c r="N132" s="11">
        <v>5</v>
      </c>
    </row>
    <row r="133" spans="1:14">
      <c r="A133" s="15" t="s">
        <v>2550</v>
      </c>
      <c r="B133" s="4" t="s">
        <v>2081</v>
      </c>
      <c r="C133" s="4" t="s">
        <v>2082</v>
      </c>
      <c r="D133" s="4" t="s">
        <v>2083</v>
      </c>
      <c r="E133" s="4" t="s">
        <v>2084</v>
      </c>
      <c r="F133" s="18">
        <v>-2.4476933073424303</v>
      </c>
      <c r="G133" s="18">
        <v>-7.3014981273408246</v>
      </c>
      <c r="H133" s="18" t="s">
        <v>1146</v>
      </c>
      <c r="I133" s="18">
        <v>-7.1721170395869196</v>
      </c>
      <c r="J133" s="18">
        <v>-2.802479338842975</v>
      </c>
      <c r="K133" s="18" t="s">
        <v>1146</v>
      </c>
      <c r="L133" s="14" t="s">
        <v>2085</v>
      </c>
      <c r="M133" s="11" t="s">
        <v>2086</v>
      </c>
      <c r="N133" s="11">
        <v>5</v>
      </c>
    </row>
    <row r="134" spans="1:14">
      <c r="A134" s="15" t="s">
        <v>2550</v>
      </c>
      <c r="B134" s="4" t="s">
        <v>2087</v>
      </c>
      <c r="C134" s="4" t="s">
        <v>2088</v>
      </c>
      <c r="D134" s="4" t="s">
        <v>2089</v>
      </c>
      <c r="E134" s="4" t="s">
        <v>2090</v>
      </c>
      <c r="F134" s="18">
        <v>-2.5761891964525669</v>
      </c>
      <c r="G134" s="18">
        <v>-7.8312202852614901</v>
      </c>
      <c r="H134" s="18" t="s">
        <v>1146</v>
      </c>
      <c r="I134" s="18">
        <v>-10.339181286549708</v>
      </c>
      <c r="J134" s="18">
        <v>-3.3070411696806463</v>
      </c>
      <c r="K134" s="18" t="s">
        <v>1146</v>
      </c>
      <c r="L134" s="14" t="s">
        <v>2091</v>
      </c>
      <c r="M134" s="11" t="s">
        <v>2092</v>
      </c>
      <c r="N134" s="11">
        <v>9</v>
      </c>
    </row>
    <row r="135" spans="1:14">
      <c r="A135" s="15" t="s">
        <v>2550</v>
      </c>
      <c r="B135" s="4" t="s">
        <v>2093</v>
      </c>
      <c r="C135" s="4" t="s">
        <v>2094</v>
      </c>
      <c r="D135" s="4" t="s">
        <v>2095</v>
      </c>
      <c r="E135" s="4" t="s">
        <v>2096</v>
      </c>
      <c r="F135" s="18">
        <v>-10.168355416991426</v>
      </c>
      <c r="G135" s="18">
        <v>-11.222554463904315</v>
      </c>
      <c r="H135" s="18" t="s">
        <v>1146</v>
      </c>
      <c r="I135" s="18">
        <v>-14.109481915933529</v>
      </c>
      <c r="J135" s="18">
        <v>-4.8343207786711808</v>
      </c>
      <c r="K135" s="18" t="s">
        <v>1146</v>
      </c>
      <c r="L135" s="14" t="s">
        <v>2097</v>
      </c>
      <c r="M135" s="11" t="s">
        <v>2098</v>
      </c>
      <c r="N135" s="11">
        <v>16</v>
      </c>
    </row>
    <row r="136" spans="1:14">
      <c r="A136" s="15" t="s">
        <v>2550</v>
      </c>
      <c r="B136" s="4" t="s">
        <v>2099</v>
      </c>
      <c r="C136" s="4" t="s">
        <v>2100</v>
      </c>
      <c r="D136" s="4" t="s">
        <v>2101</v>
      </c>
      <c r="E136" s="4" t="s">
        <v>2102</v>
      </c>
      <c r="F136" s="18">
        <v>-4.0962406015037596</v>
      </c>
      <c r="G136" s="18">
        <v>-11.782426778242677</v>
      </c>
      <c r="H136" s="18" t="s">
        <v>1146</v>
      </c>
      <c r="I136" s="18">
        <v>-14.769607843137255</v>
      </c>
      <c r="J136" s="18">
        <v>-6.6189189189189195</v>
      </c>
      <c r="K136" s="18" t="s">
        <v>1146</v>
      </c>
      <c r="L136" s="14" t="s">
        <v>2103</v>
      </c>
      <c r="M136" s="11" t="s">
        <v>2104</v>
      </c>
      <c r="N136" s="11">
        <v>9</v>
      </c>
    </row>
    <row r="137" spans="1:14">
      <c r="A137" s="15" t="s">
        <v>2550</v>
      </c>
      <c r="B137" s="4" t="s">
        <v>2105</v>
      </c>
      <c r="C137" s="4" t="s">
        <v>2106</v>
      </c>
      <c r="D137" s="4" t="s">
        <v>2107</v>
      </c>
      <c r="E137" s="4" t="s">
        <v>2108</v>
      </c>
      <c r="F137" s="18" t="s">
        <v>1146</v>
      </c>
      <c r="G137" s="18" t="s">
        <v>1146</v>
      </c>
      <c r="H137" s="18" t="s">
        <v>1146</v>
      </c>
      <c r="I137" s="18" t="s">
        <v>1146</v>
      </c>
      <c r="J137" s="18" t="s">
        <v>1146</v>
      </c>
      <c r="K137" s="18" t="s">
        <v>1146</v>
      </c>
      <c r="L137" s="14" t="s">
        <v>2109</v>
      </c>
      <c r="M137" s="11" t="s">
        <v>2110</v>
      </c>
      <c r="N137" s="11">
        <v>9</v>
      </c>
    </row>
    <row r="138" spans="1:14">
      <c r="A138" s="15" t="s">
        <v>2550</v>
      </c>
      <c r="B138" s="4" t="s">
        <v>2111</v>
      </c>
      <c r="C138" s="4" t="s">
        <v>2112</v>
      </c>
      <c r="D138" s="4" t="s">
        <v>2113</v>
      </c>
      <c r="E138" s="4" t="s">
        <v>2114</v>
      </c>
      <c r="F138" s="18" t="s">
        <v>1146</v>
      </c>
      <c r="G138" s="18">
        <v>2.7272727272727275</v>
      </c>
      <c r="H138" s="18" t="s">
        <v>1146</v>
      </c>
      <c r="I138" s="18" t="s">
        <v>1146</v>
      </c>
      <c r="J138" s="18" t="s">
        <v>1146</v>
      </c>
      <c r="K138" s="18" t="s">
        <v>1146</v>
      </c>
      <c r="L138" s="14" t="s">
        <v>2115</v>
      </c>
      <c r="M138" s="11" t="s">
        <v>2116</v>
      </c>
      <c r="N138" s="11">
        <v>9</v>
      </c>
    </row>
    <row r="139" spans="1:14">
      <c r="A139" s="15" t="s">
        <v>2550</v>
      </c>
      <c r="B139" s="4" t="s">
        <v>2117</v>
      </c>
      <c r="C139" s="4" t="s">
        <v>2118</v>
      </c>
      <c r="D139" s="4" t="s">
        <v>2119</v>
      </c>
      <c r="E139" s="4" t="s">
        <v>2120</v>
      </c>
      <c r="F139" s="18" t="s">
        <v>1146</v>
      </c>
      <c r="G139" s="18" t="s">
        <v>1146</v>
      </c>
      <c r="H139" s="18" t="s">
        <v>1146</v>
      </c>
      <c r="I139" s="18" t="s">
        <v>1146</v>
      </c>
      <c r="J139" s="18" t="s">
        <v>1146</v>
      </c>
      <c r="K139" s="18" t="s">
        <v>1146</v>
      </c>
      <c r="L139" s="14" t="s">
        <v>2121</v>
      </c>
      <c r="M139" s="11" t="s">
        <v>2122</v>
      </c>
      <c r="N139" s="11">
        <v>6</v>
      </c>
    </row>
    <row r="140" spans="1:14">
      <c r="A140" s="15" t="s">
        <v>2550</v>
      </c>
      <c r="B140" s="4" t="s">
        <v>2123</v>
      </c>
      <c r="C140" s="4" t="s">
        <v>2124</v>
      </c>
      <c r="D140" s="4" t="s">
        <v>2125</v>
      </c>
      <c r="E140" s="4" t="s">
        <v>2126</v>
      </c>
      <c r="F140" s="18" t="s">
        <v>1146</v>
      </c>
      <c r="G140" s="18" t="s">
        <v>1146</v>
      </c>
      <c r="H140" s="18" t="s">
        <v>1146</v>
      </c>
      <c r="I140" s="18" t="s">
        <v>1146</v>
      </c>
      <c r="J140" s="18" t="s">
        <v>1146</v>
      </c>
      <c r="K140" s="18" t="s">
        <v>1146</v>
      </c>
      <c r="L140" s="14" t="s">
        <v>2127</v>
      </c>
      <c r="M140" s="11" t="s">
        <v>2128</v>
      </c>
      <c r="N140" s="11">
        <v>10</v>
      </c>
    </row>
    <row r="141" spans="1:14">
      <c r="A141" s="15" t="s">
        <v>2550</v>
      </c>
      <c r="B141" s="4" t="s">
        <v>2129</v>
      </c>
      <c r="C141" s="4" t="s">
        <v>2130</v>
      </c>
      <c r="D141" s="4" t="s">
        <v>2131</v>
      </c>
      <c r="E141" s="4" t="s">
        <v>2132</v>
      </c>
      <c r="F141" s="18" t="s">
        <v>1146</v>
      </c>
      <c r="G141" s="18" t="s">
        <v>1146</v>
      </c>
      <c r="H141" s="18" t="s">
        <v>1146</v>
      </c>
      <c r="I141" s="18">
        <v>-4.2288861689106492</v>
      </c>
      <c r="J141" s="18">
        <v>-5.3006993006993</v>
      </c>
      <c r="K141" s="18" t="s">
        <v>1146</v>
      </c>
      <c r="L141" s="14" t="s">
        <v>2133</v>
      </c>
      <c r="M141" s="11" t="s">
        <v>2134</v>
      </c>
      <c r="N141" s="11">
        <v>19</v>
      </c>
    </row>
    <row r="142" spans="1:14">
      <c r="A142" s="15" t="s">
        <v>2550</v>
      </c>
      <c r="B142" s="4" t="s">
        <v>2135</v>
      </c>
      <c r="C142" s="4" t="s">
        <v>2136</v>
      </c>
      <c r="D142" s="4" t="s">
        <v>2137</v>
      </c>
      <c r="E142" s="4" t="s">
        <v>2138</v>
      </c>
      <c r="F142" s="18" t="s">
        <v>1146</v>
      </c>
      <c r="G142" s="18" t="s">
        <v>1146</v>
      </c>
      <c r="H142" s="18" t="s">
        <v>1146</v>
      </c>
      <c r="I142" s="18" t="s">
        <v>1146</v>
      </c>
      <c r="J142" s="18" t="s">
        <v>1146</v>
      </c>
      <c r="K142" s="18" t="s">
        <v>1146</v>
      </c>
      <c r="L142" s="14" t="s">
        <v>2139</v>
      </c>
      <c r="M142" s="11" t="s">
        <v>2140</v>
      </c>
      <c r="N142" s="11">
        <v>4</v>
      </c>
    </row>
    <row r="143" spans="1:14">
      <c r="A143" s="15" t="s">
        <v>2550</v>
      </c>
      <c r="B143" s="4" t="s">
        <v>2141</v>
      </c>
      <c r="C143" s="4" t="s">
        <v>2142</v>
      </c>
      <c r="D143" s="4" t="s">
        <v>2143</v>
      </c>
      <c r="E143" s="4" t="s">
        <v>2144</v>
      </c>
      <c r="F143" s="18" t="s">
        <v>1146</v>
      </c>
      <c r="G143" s="18">
        <v>-2.0508474576271185</v>
      </c>
      <c r="H143" s="18">
        <v>-5.1121495327102808</v>
      </c>
      <c r="I143" s="18" t="s">
        <v>1146</v>
      </c>
      <c r="J143" s="18" t="s">
        <v>1146</v>
      </c>
      <c r="K143" s="18" t="s">
        <v>1146</v>
      </c>
      <c r="L143" s="14" t="s">
        <v>2145</v>
      </c>
      <c r="M143" s="11" t="s">
        <v>2146</v>
      </c>
      <c r="N143" s="11">
        <v>18</v>
      </c>
    </row>
    <row r="144" spans="1:14">
      <c r="A144" s="15" t="s">
        <v>2550</v>
      </c>
      <c r="B144" s="4" t="s">
        <v>2147</v>
      </c>
      <c r="C144" s="4" t="s">
        <v>2148</v>
      </c>
      <c r="D144" s="4" t="s">
        <v>2149</v>
      </c>
      <c r="E144" s="4" t="s">
        <v>2150</v>
      </c>
      <c r="F144" s="18" t="s">
        <v>1146</v>
      </c>
      <c r="G144" s="18">
        <v>-3.7555555555555555</v>
      </c>
      <c r="H144" s="18">
        <v>-9.1517857142857135</v>
      </c>
      <c r="I144" s="18" t="s">
        <v>1146</v>
      </c>
      <c r="J144" s="18" t="s">
        <v>1146</v>
      </c>
      <c r="K144" s="18" t="s">
        <v>1146</v>
      </c>
      <c r="L144" s="14" t="s">
        <v>2151</v>
      </c>
      <c r="M144" s="11" t="s">
        <v>2152</v>
      </c>
      <c r="N144" s="11">
        <v>13</v>
      </c>
    </row>
    <row r="145" spans="1:14">
      <c r="A145" s="15" t="s">
        <v>2550</v>
      </c>
      <c r="B145" s="4" t="s">
        <v>2153</v>
      </c>
      <c r="C145" s="4" t="s">
        <v>2154</v>
      </c>
      <c r="D145" s="4" t="s">
        <v>2155</v>
      </c>
      <c r="E145" s="4" t="s">
        <v>2156</v>
      </c>
      <c r="F145" s="18" t="s">
        <v>1146</v>
      </c>
      <c r="G145" s="18" t="s">
        <v>1146</v>
      </c>
      <c r="H145" s="18" t="s">
        <v>1146</v>
      </c>
      <c r="I145" s="18" t="s">
        <v>1146</v>
      </c>
      <c r="J145" s="18" t="s">
        <v>1146</v>
      </c>
      <c r="K145" s="18" t="s">
        <v>1146</v>
      </c>
      <c r="L145" s="14" t="s">
        <v>2157</v>
      </c>
      <c r="M145" s="11" t="s">
        <v>2158</v>
      </c>
      <c r="N145" s="11">
        <v>7</v>
      </c>
    </row>
    <row r="146" spans="1:14">
      <c r="A146" s="15" t="s">
        <v>2550</v>
      </c>
      <c r="B146" s="4" t="s">
        <v>2159</v>
      </c>
      <c r="C146" s="4" t="s">
        <v>2160</v>
      </c>
      <c r="D146" s="4" t="s">
        <v>2161</v>
      </c>
      <c r="E146" s="4" t="s">
        <v>2162</v>
      </c>
      <c r="F146" s="18" t="s">
        <v>1146</v>
      </c>
      <c r="G146" s="18" t="s">
        <v>1146</v>
      </c>
      <c r="H146" s="18" t="s">
        <v>1146</v>
      </c>
      <c r="I146" s="18" t="s">
        <v>1146</v>
      </c>
      <c r="J146" s="18">
        <v>2.1779359430604983</v>
      </c>
      <c r="K146" s="18" t="s">
        <v>1146</v>
      </c>
      <c r="L146" s="14" t="s">
        <v>2163</v>
      </c>
      <c r="M146" s="11" t="s">
        <v>2164</v>
      </c>
      <c r="N146" s="11">
        <v>8</v>
      </c>
    </row>
    <row r="147" spans="1:14">
      <c r="A147" s="15" t="s">
        <v>2550</v>
      </c>
      <c r="B147" s="4" t="s">
        <v>2165</v>
      </c>
      <c r="C147" s="4" t="s">
        <v>2166</v>
      </c>
      <c r="D147" s="4" t="s">
        <v>2167</v>
      </c>
      <c r="E147" s="4" t="s">
        <v>2168</v>
      </c>
      <c r="F147" s="18" t="s">
        <v>1146</v>
      </c>
      <c r="G147" s="18" t="s">
        <v>1146</v>
      </c>
      <c r="H147" s="18" t="s">
        <v>1146</v>
      </c>
      <c r="I147" s="18">
        <v>-2.425925925925926</v>
      </c>
      <c r="J147" s="18">
        <v>-2.0297619047619047</v>
      </c>
      <c r="K147" s="18" t="s">
        <v>1146</v>
      </c>
      <c r="L147" s="14" t="s">
        <v>2169</v>
      </c>
      <c r="M147" s="11" t="s">
        <v>2170</v>
      </c>
      <c r="N147" s="11">
        <v>10</v>
      </c>
    </row>
    <row r="148" spans="1:14">
      <c r="A148" s="15" t="s">
        <v>2550</v>
      </c>
      <c r="B148" s="4" t="s">
        <v>2171</v>
      </c>
      <c r="C148" s="4" t="s">
        <v>2172</v>
      </c>
      <c r="D148" s="4" t="s">
        <v>2173</v>
      </c>
      <c r="E148" s="4" t="s">
        <v>2174</v>
      </c>
      <c r="F148" s="18">
        <v>-3.9520639147802927</v>
      </c>
      <c r="G148" s="18" t="s">
        <v>1146</v>
      </c>
      <c r="H148" s="18" t="s">
        <v>1146</v>
      </c>
      <c r="I148" s="18">
        <v>-3.6681564245810057</v>
      </c>
      <c r="J148" s="18" t="s">
        <v>1146</v>
      </c>
      <c r="K148" s="18" t="s">
        <v>1146</v>
      </c>
      <c r="L148" s="14" t="s">
        <v>2175</v>
      </c>
      <c r="M148" s="11" t="s">
        <v>2176</v>
      </c>
      <c r="N148" s="11">
        <v>9</v>
      </c>
    </row>
    <row r="149" spans="1:14">
      <c r="A149" s="15" t="s">
        <v>2550</v>
      </c>
      <c r="B149" s="4" t="s">
        <v>2177</v>
      </c>
      <c r="C149" s="4" t="s">
        <v>2178</v>
      </c>
      <c r="D149" s="4" t="s">
        <v>2179</v>
      </c>
      <c r="E149" s="4" t="s">
        <v>2180</v>
      </c>
      <c r="F149" s="18">
        <v>-2.1958762886597936</v>
      </c>
      <c r="G149" s="18" t="s">
        <v>1146</v>
      </c>
      <c r="H149" s="18" t="s">
        <v>1146</v>
      </c>
      <c r="I149" s="18" t="s">
        <v>1146</v>
      </c>
      <c r="J149" s="18" t="s">
        <v>1146</v>
      </c>
      <c r="K149" s="18" t="s">
        <v>1146</v>
      </c>
      <c r="L149" s="14" t="s">
        <v>2181</v>
      </c>
      <c r="M149" s="11" t="s">
        <v>2182</v>
      </c>
      <c r="N149" s="11">
        <v>11</v>
      </c>
    </row>
    <row r="150" spans="1:14">
      <c r="A150" s="15" t="s">
        <v>2550</v>
      </c>
      <c r="B150" s="4" t="s">
        <v>2183</v>
      </c>
      <c r="C150" s="4" t="s">
        <v>2184</v>
      </c>
      <c r="D150" s="4" t="s">
        <v>2185</v>
      </c>
      <c r="E150" s="4" t="s">
        <v>2186</v>
      </c>
      <c r="F150" s="18" t="s">
        <v>1146</v>
      </c>
      <c r="G150" s="18" t="s">
        <v>1146</v>
      </c>
      <c r="H150" s="18" t="s">
        <v>1146</v>
      </c>
      <c r="I150" s="18" t="s">
        <v>1146</v>
      </c>
      <c r="J150" s="18" t="s">
        <v>1146</v>
      </c>
      <c r="K150" s="18" t="s">
        <v>1146</v>
      </c>
      <c r="L150" s="14" t="s">
        <v>2187</v>
      </c>
      <c r="M150" s="11" t="s">
        <v>2188</v>
      </c>
      <c r="N150" s="11">
        <v>7</v>
      </c>
    </row>
    <row r="151" spans="1:14">
      <c r="A151" s="15" t="s">
        <v>2550</v>
      </c>
      <c r="B151" s="4" t="s">
        <v>2189</v>
      </c>
      <c r="C151" s="4" t="s">
        <v>2190</v>
      </c>
      <c r="D151" s="4" t="s">
        <v>2191</v>
      </c>
      <c r="E151" s="4" t="s">
        <v>2192</v>
      </c>
      <c r="F151" s="18" t="s">
        <v>1146</v>
      </c>
      <c r="G151" s="18" t="s">
        <v>1146</v>
      </c>
      <c r="H151" s="18" t="s">
        <v>1146</v>
      </c>
      <c r="I151" s="18" t="s">
        <v>1146</v>
      </c>
      <c r="J151" s="18">
        <v>2.0858966918165986</v>
      </c>
      <c r="K151" s="18" t="s">
        <v>1146</v>
      </c>
      <c r="L151" s="14" t="s">
        <v>2193</v>
      </c>
      <c r="M151" s="11" t="s">
        <v>2194</v>
      </c>
      <c r="N151" s="11">
        <v>8</v>
      </c>
    </row>
    <row r="152" spans="1:14">
      <c r="A152" s="15" t="s">
        <v>2550</v>
      </c>
      <c r="B152" s="4" t="s">
        <v>2195</v>
      </c>
      <c r="C152" s="4" t="s">
        <v>2196</v>
      </c>
      <c r="D152" s="4" t="s">
        <v>2197</v>
      </c>
      <c r="E152" s="4" t="s">
        <v>2198</v>
      </c>
      <c r="F152" s="18" t="s">
        <v>1146</v>
      </c>
      <c r="G152" s="18" t="s">
        <v>1146</v>
      </c>
      <c r="H152" s="18" t="s">
        <v>1146</v>
      </c>
      <c r="I152" s="18" t="s">
        <v>1146</v>
      </c>
      <c r="J152" s="18" t="s">
        <v>1146</v>
      </c>
      <c r="K152" s="18" t="s">
        <v>1146</v>
      </c>
      <c r="L152" s="14" t="s">
        <v>2199</v>
      </c>
      <c r="M152" s="11" t="s">
        <v>2200</v>
      </c>
      <c r="N152" s="11">
        <v>1</v>
      </c>
    </row>
    <row r="153" spans="1:14">
      <c r="A153" s="15" t="s">
        <v>2550</v>
      </c>
      <c r="B153" s="4" t="s">
        <v>2201</v>
      </c>
      <c r="C153" s="4" t="s">
        <v>2202</v>
      </c>
      <c r="D153" s="4" t="s">
        <v>2203</v>
      </c>
      <c r="E153" s="4" t="s">
        <v>2204</v>
      </c>
      <c r="F153" s="18" t="s">
        <v>1146</v>
      </c>
      <c r="G153" s="18" t="s">
        <v>1146</v>
      </c>
      <c r="H153" s="18" t="s">
        <v>1146</v>
      </c>
      <c r="I153" s="18" t="s">
        <v>1146</v>
      </c>
      <c r="J153" s="18" t="s">
        <v>1146</v>
      </c>
      <c r="K153" s="18" t="s">
        <v>1146</v>
      </c>
      <c r="L153" s="14" t="s">
        <v>2205</v>
      </c>
      <c r="M153" s="11" t="s">
        <v>2206</v>
      </c>
      <c r="N153" s="11">
        <v>1</v>
      </c>
    </row>
    <row r="154" spans="1:14">
      <c r="A154" s="15" t="s">
        <v>2550</v>
      </c>
      <c r="B154" s="4" t="s">
        <v>2207</v>
      </c>
      <c r="C154" s="4" t="s">
        <v>2208</v>
      </c>
      <c r="D154" s="4" t="s">
        <v>2209</v>
      </c>
      <c r="E154" s="4" t="s">
        <v>2210</v>
      </c>
      <c r="F154" s="18" t="s">
        <v>1146</v>
      </c>
      <c r="G154" s="18" t="s">
        <v>1146</v>
      </c>
      <c r="H154" s="18">
        <v>5.0341614906832302</v>
      </c>
      <c r="I154" s="18" t="s">
        <v>1146</v>
      </c>
      <c r="J154" s="18" t="s">
        <v>1146</v>
      </c>
      <c r="K154" s="18" t="s">
        <v>1146</v>
      </c>
      <c r="L154" s="14" t="s">
        <v>2211</v>
      </c>
      <c r="M154" s="11" t="s">
        <v>2212</v>
      </c>
      <c r="N154" s="11">
        <v>14</v>
      </c>
    </row>
    <row r="155" spans="1:14">
      <c r="A155" s="15" t="s">
        <v>2550</v>
      </c>
      <c r="B155" s="4" t="s">
        <v>2213</v>
      </c>
      <c r="C155" s="4" t="s">
        <v>2214</v>
      </c>
      <c r="D155" s="4" t="s">
        <v>2215</v>
      </c>
      <c r="E155" s="4" t="s">
        <v>2216</v>
      </c>
      <c r="F155" s="18">
        <v>-5.2772020725388602</v>
      </c>
      <c r="G155" s="18" t="s">
        <v>1146</v>
      </c>
      <c r="H155" s="18">
        <v>3.9125514403292185</v>
      </c>
      <c r="I155" s="18">
        <v>-7.905263157894737</v>
      </c>
      <c r="J155" s="18">
        <v>-2.2729591836734695</v>
      </c>
      <c r="K155" s="18" t="s">
        <v>1146</v>
      </c>
      <c r="L155" s="14" t="s">
        <v>2217</v>
      </c>
      <c r="M155" s="11" t="s">
        <v>2218</v>
      </c>
      <c r="N155" s="11">
        <v>14</v>
      </c>
    </row>
    <row r="156" spans="1:14">
      <c r="A156" s="15" t="s">
        <v>2550</v>
      </c>
      <c r="B156" s="4" t="s">
        <v>2219</v>
      </c>
      <c r="C156" s="4" t="s">
        <v>2220</v>
      </c>
      <c r="D156" s="4" t="s">
        <v>2221</v>
      </c>
      <c r="E156" s="4" t="s">
        <v>2222</v>
      </c>
      <c r="F156" s="18">
        <v>9.4992503748125934</v>
      </c>
      <c r="G156" s="18">
        <v>4.7679782903663499</v>
      </c>
      <c r="H156" s="18" t="s">
        <v>1146</v>
      </c>
      <c r="I156" s="18">
        <v>5.0094850948509482</v>
      </c>
      <c r="J156" s="18">
        <v>3.0577223088923562</v>
      </c>
      <c r="K156" s="18" t="s">
        <v>1146</v>
      </c>
      <c r="L156" s="14" t="s">
        <v>2223</v>
      </c>
      <c r="M156" s="11" t="s">
        <v>2224</v>
      </c>
      <c r="N156" s="11">
        <v>9</v>
      </c>
    </row>
    <row r="157" spans="1:14">
      <c r="A157" s="15" t="s">
        <v>2550</v>
      </c>
      <c r="B157" s="4" t="s">
        <v>2225</v>
      </c>
      <c r="C157" s="4" t="s">
        <v>2226</v>
      </c>
      <c r="D157" s="4" t="s">
        <v>2227</v>
      </c>
      <c r="E157" s="4" t="s">
        <v>2228</v>
      </c>
      <c r="F157" s="18">
        <v>-2.4303030303030302</v>
      </c>
      <c r="G157" s="18">
        <v>-3.096774193548387</v>
      </c>
      <c r="H157" s="18" t="s">
        <v>1146</v>
      </c>
      <c r="I157" s="18">
        <v>-2.5323193916349807</v>
      </c>
      <c r="J157" s="18">
        <v>-2.2416107382550337</v>
      </c>
      <c r="K157" s="18" t="s">
        <v>1146</v>
      </c>
      <c r="L157" s="14" t="s">
        <v>2223</v>
      </c>
      <c r="M157" s="11" t="s">
        <v>2224</v>
      </c>
      <c r="N157" s="11">
        <v>10</v>
      </c>
    </row>
    <row r="158" spans="1:14">
      <c r="A158" s="15" t="s">
        <v>2550</v>
      </c>
      <c r="B158" s="4" t="s">
        <v>2229</v>
      </c>
      <c r="C158" s="4" t="s">
        <v>2230</v>
      </c>
      <c r="D158" s="4" t="s">
        <v>2231</v>
      </c>
      <c r="E158" s="4" t="s">
        <v>2232</v>
      </c>
      <c r="F158" s="18" t="s">
        <v>1146</v>
      </c>
      <c r="G158" s="18" t="s">
        <v>1146</v>
      </c>
      <c r="H158" s="18" t="s">
        <v>1146</v>
      </c>
      <c r="I158" s="18">
        <v>-5.8470105509964831</v>
      </c>
      <c r="J158" s="18">
        <v>-8.9239583333333332</v>
      </c>
      <c r="K158" s="18" t="s">
        <v>1146</v>
      </c>
      <c r="L158" s="14" t="s">
        <v>2233</v>
      </c>
      <c r="M158" s="11" t="s">
        <v>2234</v>
      </c>
      <c r="N158" s="11">
        <v>11</v>
      </c>
    </row>
    <row r="159" spans="1:14">
      <c r="A159" s="15" t="s">
        <v>2550</v>
      </c>
      <c r="B159" s="4" t="s">
        <v>2235</v>
      </c>
      <c r="C159" s="4" t="s">
        <v>2236</v>
      </c>
      <c r="D159" s="4" t="s">
        <v>2237</v>
      </c>
      <c r="E159" s="4" t="s">
        <v>2238</v>
      </c>
      <c r="F159" s="18">
        <v>-3.3429833169774286</v>
      </c>
      <c r="G159" s="18" t="s">
        <v>1146</v>
      </c>
      <c r="H159" s="18">
        <v>4.9808714133900098</v>
      </c>
      <c r="I159" s="18">
        <v>-3.5174988334111057</v>
      </c>
      <c r="J159" s="18" t="s">
        <v>1146</v>
      </c>
      <c r="K159" s="18" t="s">
        <v>1146</v>
      </c>
      <c r="L159" s="14" t="s">
        <v>2239</v>
      </c>
      <c r="M159" s="11" t="s">
        <v>2240</v>
      </c>
      <c r="N159" s="11">
        <v>0</v>
      </c>
    </row>
    <row r="160" spans="1:14">
      <c r="A160" s="15" t="s">
        <v>2550</v>
      </c>
      <c r="B160" s="4" t="s">
        <v>2241</v>
      </c>
      <c r="C160" s="4" t="s">
        <v>2242</v>
      </c>
      <c r="D160" s="4" t="s">
        <v>2243</v>
      </c>
      <c r="E160" s="4" t="s">
        <v>2244</v>
      </c>
      <c r="F160" s="18">
        <v>-3.147007042253521</v>
      </c>
      <c r="G160" s="18" t="s">
        <v>1146</v>
      </c>
      <c r="H160" s="18" t="s">
        <v>1146</v>
      </c>
      <c r="I160" s="18">
        <v>-7.2568807339449544</v>
      </c>
      <c r="J160" s="18">
        <v>-2.1113585746102452</v>
      </c>
      <c r="K160" s="18" t="s">
        <v>1146</v>
      </c>
      <c r="L160" s="14" t="s">
        <v>2245</v>
      </c>
      <c r="M160" s="11" t="s">
        <v>2246</v>
      </c>
      <c r="N160" s="11">
        <v>0</v>
      </c>
    </row>
    <row r="161" spans="1:14">
      <c r="A161" s="15" t="s">
        <v>2550</v>
      </c>
      <c r="B161" s="4" t="s">
        <v>2247</v>
      </c>
      <c r="C161" s="4" t="s">
        <v>2248</v>
      </c>
      <c r="D161" s="4" t="s">
        <v>2249</v>
      </c>
      <c r="E161" s="4" t="s">
        <v>2250</v>
      </c>
      <c r="F161" s="18" t="s">
        <v>1146</v>
      </c>
      <c r="G161" s="18">
        <v>-2.9473049074818989</v>
      </c>
      <c r="H161" s="18">
        <v>-5.8561358077974388</v>
      </c>
      <c r="I161" s="18">
        <v>-8.3915685529813899</v>
      </c>
      <c r="J161" s="18">
        <v>-17.43296853625171</v>
      </c>
      <c r="K161" s="18" t="s">
        <v>1146</v>
      </c>
      <c r="L161" s="14" t="s">
        <v>2251</v>
      </c>
      <c r="M161" s="11" t="s">
        <v>2252</v>
      </c>
      <c r="N161" s="11">
        <v>1</v>
      </c>
    </row>
    <row r="162" spans="1:14">
      <c r="A162" s="15" t="s">
        <v>2550</v>
      </c>
      <c r="B162" s="4" t="s">
        <v>2253</v>
      </c>
      <c r="C162" s="4" t="s">
        <v>2254</v>
      </c>
      <c r="D162" s="4" t="s">
        <v>2255</v>
      </c>
      <c r="E162" s="4" t="s">
        <v>2256</v>
      </c>
      <c r="F162" s="18">
        <v>23.279999999999998</v>
      </c>
      <c r="G162" s="18">
        <v>4.8427672955974845</v>
      </c>
      <c r="H162" s="18" t="s">
        <v>1146</v>
      </c>
      <c r="I162" s="18">
        <v>4.5495495495495497</v>
      </c>
      <c r="J162" s="18">
        <v>2.1642857142857146</v>
      </c>
      <c r="K162" s="18" t="s">
        <v>1146</v>
      </c>
      <c r="L162" s="14" t="s">
        <v>2257</v>
      </c>
      <c r="M162" s="11" t="s">
        <v>2258</v>
      </c>
      <c r="N162" s="11">
        <v>4</v>
      </c>
    </row>
    <row r="163" spans="1:14">
      <c r="A163" s="15" t="s">
        <v>2550</v>
      </c>
      <c r="B163" s="4" t="s">
        <v>2259</v>
      </c>
      <c r="C163" s="4" t="s">
        <v>2260</v>
      </c>
      <c r="D163" s="4" t="s">
        <v>2261</v>
      </c>
      <c r="E163" s="4" t="s">
        <v>2262</v>
      </c>
      <c r="F163" s="18">
        <v>32.392156862745097</v>
      </c>
      <c r="G163" s="18">
        <v>39.279999999999994</v>
      </c>
      <c r="H163" s="18">
        <v>5.1923076923076925</v>
      </c>
      <c r="I163" s="18" t="s">
        <v>1146</v>
      </c>
      <c r="J163" s="18">
        <v>3</v>
      </c>
      <c r="K163" s="18" t="s">
        <v>1146</v>
      </c>
      <c r="L163" s="14" t="s">
        <v>2263</v>
      </c>
      <c r="M163" s="11" t="s">
        <v>2264</v>
      </c>
      <c r="N163" s="11">
        <v>3</v>
      </c>
    </row>
    <row r="164" spans="1:14">
      <c r="A164" s="15" t="s">
        <v>2550</v>
      </c>
      <c r="B164" s="4" t="s">
        <v>2265</v>
      </c>
      <c r="C164" s="4" t="s">
        <v>2266</v>
      </c>
      <c r="D164" s="4" t="s">
        <v>2267</v>
      </c>
      <c r="E164" s="4" t="s">
        <v>2268</v>
      </c>
      <c r="F164" s="18">
        <v>12.97165991902834</v>
      </c>
      <c r="G164" s="18">
        <v>22.415662650602407</v>
      </c>
      <c r="H164" s="18">
        <v>5.3532338308457712</v>
      </c>
      <c r="I164" s="18" t="s">
        <v>1146</v>
      </c>
      <c r="J164" s="18" t="s">
        <v>1146</v>
      </c>
      <c r="K164" s="18" t="s">
        <v>1146</v>
      </c>
      <c r="L164" s="14" t="s">
        <v>2269</v>
      </c>
      <c r="M164" s="11" t="s">
        <v>2270</v>
      </c>
      <c r="N164" s="11">
        <v>13</v>
      </c>
    </row>
    <row r="165" spans="1:14">
      <c r="A165" s="15" t="s">
        <v>2550</v>
      </c>
      <c r="B165" s="4" t="s">
        <v>2271</v>
      </c>
      <c r="C165" s="4" t="s">
        <v>2272</v>
      </c>
      <c r="D165" s="4" t="s">
        <v>2273</v>
      </c>
      <c r="E165" s="4" t="s">
        <v>2274</v>
      </c>
      <c r="F165" s="18" t="s">
        <v>1146</v>
      </c>
      <c r="G165" s="18" t="s">
        <v>1146</v>
      </c>
      <c r="H165" s="18" t="s">
        <v>1146</v>
      </c>
      <c r="I165" s="18">
        <v>2.3669724770642202</v>
      </c>
      <c r="J165" s="18">
        <v>2.1061946902654869</v>
      </c>
      <c r="K165" s="18" t="s">
        <v>1146</v>
      </c>
      <c r="L165" s="14" t="s">
        <v>2275</v>
      </c>
      <c r="M165" s="11" t="s">
        <v>2276</v>
      </c>
      <c r="N165" s="11">
        <v>8</v>
      </c>
    </row>
    <row r="166" spans="1:14">
      <c r="A166" s="15" t="s">
        <v>2550</v>
      </c>
      <c r="B166" s="4" t="s">
        <v>170</v>
      </c>
      <c r="C166" s="4" t="s">
        <v>1035</v>
      </c>
      <c r="D166" s="4" t="s">
        <v>169</v>
      </c>
      <c r="E166" s="4" t="s">
        <v>1219</v>
      </c>
      <c r="F166" s="18" t="s">
        <v>1146</v>
      </c>
      <c r="G166" s="18" t="s">
        <v>1146</v>
      </c>
      <c r="H166" s="18" t="s">
        <v>1146</v>
      </c>
      <c r="I166" s="18">
        <v>6.3486750348675027</v>
      </c>
      <c r="J166" s="18">
        <v>7.5510471204188487</v>
      </c>
      <c r="K166" s="18" t="s">
        <v>1146</v>
      </c>
      <c r="L166" s="14" t="s">
        <v>167</v>
      </c>
      <c r="M166" s="11" t="s">
        <v>168</v>
      </c>
      <c r="N166" s="11">
        <v>6</v>
      </c>
    </row>
    <row r="167" spans="1:14">
      <c r="A167" s="15" t="s">
        <v>2550</v>
      </c>
      <c r="B167" s="4" t="s">
        <v>166</v>
      </c>
      <c r="C167" s="4" t="s">
        <v>1036</v>
      </c>
      <c r="D167" s="4" t="s">
        <v>165</v>
      </c>
      <c r="E167" s="4" t="s">
        <v>1351</v>
      </c>
      <c r="F167" s="18">
        <v>3.1944444444444446</v>
      </c>
      <c r="G167" s="18" t="s">
        <v>1146</v>
      </c>
      <c r="H167" s="18" t="s">
        <v>1146</v>
      </c>
      <c r="I167" s="18">
        <v>2.6736401673640167</v>
      </c>
      <c r="J167" s="18" t="s">
        <v>1146</v>
      </c>
      <c r="K167" s="18" t="s">
        <v>1146</v>
      </c>
      <c r="L167" s="14" t="s">
        <v>2277</v>
      </c>
      <c r="M167" s="11" t="s">
        <v>2278</v>
      </c>
      <c r="N167" s="11">
        <v>9</v>
      </c>
    </row>
    <row r="168" spans="1:14">
      <c r="A168" s="15" t="s">
        <v>2550</v>
      </c>
      <c r="B168" s="4" t="s">
        <v>2279</v>
      </c>
      <c r="C168" s="4" t="s">
        <v>2280</v>
      </c>
      <c r="D168" s="4" t="s">
        <v>2281</v>
      </c>
      <c r="E168" s="4" t="s">
        <v>2282</v>
      </c>
      <c r="F168" s="18" t="s">
        <v>1146</v>
      </c>
      <c r="G168" s="18" t="s">
        <v>1146</v>
      </c>
      <c r="H168" s="18" t="s">
        <v>1146</v>
      </c>
      <c r="I168" s="18">
        <v>-2.1833333333333331</v>
      </c>
      <c r="J168" s="18">
        <v>-3.3055555555555554</v>
      </c>
      <c r="K168" s="18" t="s">
        <v>1146</v>
      </c>
      <c r="L168" s="14" t="s">
        <v>2283</v>
      </c>
      <c r="M168" s="11" t="s">
        <v>2284</v>
      </c>
      <c r="N168" s="11">
        <v>5</v>
      </c>
    </row>
    <row r="169" spans="1:14">
      <c r="A169" s="15" t="s">
        <v>2550</v>
      </c>
      <c r="B169" s="4" t="s">
        <v>2285</v>
      </c>
      <c r="C169" s="4" t="s">
        <v>2286</v>
      </c>
      <c r="D169" s="4" t="s">
        <v>2287</v>
      </c>
      <c r="E169" s="4" t="s">
        <v>2288</v>
      </c>
      <c r="F169" s="18" t="s">
        <v>1146</v>
      </c>
      <c r="G169" s="18" t="s">
        <v>1146</v>
      </c>
      <c r="H169" s="18" t="s">
        <v>1146</v>
      </c>
      <c r="I169" s="18">
        <v>54.5625</v>
      </c>
      <c r="J169" s="18">
        <v>64.75</v>
      </c>
      <c r="K169" s="18">
        <v>76.900000000000006</v>
      </c>
      <c r="L169" s="14" t="s">
        <v>2289</v>
      </c>
      <c r="M169" s="11" t="s">
        <v>2290</v>
      </c>
      <c r="N169" s="11">
        <v>10</v>
      </c>
    </row>
    <row r="170" spans="1:14">
      <c r="A170" s="15" t="s">
        <v>2550</v>
      </c>
      <c r="B170" s="4" t="s">
        <v>2291</v>
      </c>
      <c r="C170" s="4" t="s">
        <v>2292</v>
      </c>
      <c r="D170" s="4" t="s">
        <v>2293</v>
      </c>
      <c r="E170" s="4" t="s">
        <v>2294</v>
      </c>
      <c r="F170" s="18" t="s">
        <v>1146</v>
      </c>
      <c r="G170" s="18" t="s">
        <v>1146</v>
      </c>
      <c r="H170" s="18" t="s">
        <v>1146</v>
      </c>
      <c r="I170" s="18">
        <v>4.0952380952380958</v>
      </c>
      <c r="J170" s="18">
        <v>4.1379310344827589</v>
      </c>
      <c r="K170" s="18" t="s">
        <v>1146</v>
      </c>
      <c r="L170" s="14" t="s">
        <v>2295</v>
      </c>
      <c r="M170" s="11" t="s">
        <v>2296</v>
      </c>
      <c r="N170" s="11">
        <v>10</v>
      </c>
    </row>
    <row r="171" spans="1:14">
      <c r="A171" s="15" t="s">
        <v>2550</v>
      </c>
      <c r="B171" s="4" t="s">
        <v>2297</v>
      </c>
      <c r="C171" s="4" t="s">
        <v>2298</v>
      </c>
      <c r="D171" s="4" t="s">
        <v>2299</v>
      </c>
      <c r="E171" s="4" t="s">
        <v>2300</v>
      </c>
      <c r="F171" s="18" t="s">
        <v>1146</v>
      </c>
      <c r="G171" s="18">
        <v>2.9108527131782949</v>
      </c>
      <c r="H171" s="18">
        <v>2.0990338164251208</v>
      </c>
      <c r="I171" s="18">
        <v>2.6636885768985317</v>
      </c>
      <c r="J171" s="18">
        <v>3.484409799554566</v>
      </c>
      <c r="K171" s="18" t="s">
        <v>1146</v>
      </c>
      <c r="L171" s="14" t="s">
        <v>2301</v>
      </c>
      <c r="M171" s="11" t="s">
        <v>2302</v>
      </c>
      <c r="N171" s="11">
        <v>3</v>
      </c>
    </row>
    <row r="172" spans="1:14">
      <c r="A172" s="15" t="s">
        <v>2550</v>
      </c>
      <c r="B172" s="4" t="s">
        <v>2303</v>
      </c>
      <c r="C172" s="4" t="s">
        <v>2304</v>
      </c>
      <c r="D172" s="4" t="s">
        <v>2305</v>
      </c>
      <c r="E172" s="4" t="s">
        <v>2306</v>
      </c>
      <c r="F172" s="18" t="s">
        <v>1146</v>
      </c>
      <c r="G172" s="18" t="s">
        <v>1146</v>
      </c>
      <c r="H172" s="18">
        <v>-4.96</v>
      </c>
      <c r="I172" s="18">
        <v>4.8378378378378377</v>
      </c>
      <c r="J172" s="18">
        <v>2.4615384615384617</v>
      </c>
      <c r="K172" s="18" t="s">
        <v>1146</v>
      </c>
      <c r="L172" s="14" t="s">
        <v>2307</v>
      </c>
      <c r="M172" s="11" t="s">
        <v>2308</v>
      </c>
      <c r="N172" s="11">
        <v>4</v>
      </c>
    </row>
    <row r="173" spans="1:14">
      <c r="A173" s="15" t="s">
        <v>2550</v>
      </c>
      <c r="B173" s="4" t="s">
        <v>2309</v>
      </c>
      <c r="C173" s="4" t="s">
        <v>2310</v>
      </c>
      <c r="D173" s="4" t="s">
        <v>2311</v>
      </c>
      <c r="E173" s="4" t="s">
        <v>2312</v>
      </c>
      <c r="F173" s="18" t="s">
        <v>1146</v>
      </c>
      <c r="G173" s="18" t="s">
        <v>1146</v>
      </c>
      <c r="H173" s="18" t="s">
        <v>1146</v>
      </c>
      <c r="I173" s="18">
        <v>2.1300448430493275</v>
      </c>
      <c r="J173" s="18" t="s">
        <v>1146</v>
      </c>
      <c r="K173" s="18" t="s">
        <v>1146</v>
      </c>
      <c r="L173" s="14" t="s">
        <v>2313</v>
      </c>
      <c r="M173" s="11" t="s">
        <v>2314</v>
      </c>
      <c r="N173" s="11">
        <v>9</v>
      </c>
    </row>
    <row r="174" spans="1:14">
      <c r="A174" s="15" t="s">
        <v>2550</v>
      </c>
      <c r="B174" s="4" t="s">
        <v>859</v>
      </c>
      <c r="C174" s="4" t="s">
        <v>1121</v>
      </c>
      <c r="D174" s="4" t="s">
        <v>860</v>
      </c>
      <c r="E174" s="4" t="s">
        <v>1222</v>
      </c>
      <c r="F174" s="18" t="s">
        <v>1146</v>
      </c>
      <c r="G174" s="18" t="s">
        <v>1146</v>
      </c>
      <c r="H174" s="18" t="s">
        <v>1146</v>
      </c>
      <c r="I174" s="18" t="s">
        <v>1146</v>
      </c>
      <c r="J174" s="18" t="s">
        <v>1146</v>
      </c>
      <c r="K174" s="18" t="s">
        <v>1146</v>
      </c>
      <c r="L174" s="14" t="s">
        <v>862</v>
      </c>
      <c r="M174" s="11" t="s">
        <v>861</v>
      </c>
      <c r="N174" s="11">
        <v>3</v>
      </c>
    </row>
    <row r="175" spans="1:14">
      <c r="A175" s="15" t="s">
        <v>2550</v>
      </c>
      <c r="B175" s="4" t="s">
        <v>2315</v>
      </c>
      <c r="C175" s="4" t="s">
        <v>2316</v>
      </c>
      <c r="D175" s="4" t="s">
        <v>2317</v>
      </c>
      <c r="E175" s="4" t="s">
        <v>2318</v>
      </c>
      <c r="F175" s="18" t="s">
        <v>1146</v>
      </c>
      <c r="G175" s="18" t="s">
        <v>1146</v>
      </c>
      <c r="H175" s="18" t="s">
        <v>1146</v>
      </c>
      <c r="I175" s="18" t="s">
        <v>1146</v>
      </c>
      <c r="J175" s="18" t="s">
        <v>1146</v>
      </c>
      <c r="K175" s="18" t="s">
        <v>1146</v>
      </c>
      <c r="L175" s="14" t="s">
        <v>2319</v>
      </c>
      <c r="M175" s="11" t="s">
        <v>2320</v>
      </c>
      <c r="N175" s="11">
        <v>11</v>
      </c>
    </row>
    <row r="176" spans="1:14">
      <c r="A176" s="15" t="s">
        <v>2550</v>
      </c>
      <c r="B176" s="4" t="s">
        <v>2321</v>
      </c>
      <c r="C176" s="4" t="s">
        <v>2322</v>
      </c>
      <c r="D176" s="4" t="s">
        <v>2323</v>
      </c>
      <c r="E176" s="4" t="s">
        <v>2324</v>
      </c>
      <c r="F176" s="18" t="s">
        <v>1146</v>
      </c>
      <c r="G176" s="18" t="s">
        <v>1146</v>
      </c>
      <c r="H176" s="18" t="s">
        <v>1146</v>
      </c>
      <c r="I176" s="18" t="s">
        <v>1146</v>
      </c>
      <c r="J176" s="18" t="s">
        <v>1146</v>
      </c>
      <c r="K176" s="18" t="s">
        <v>1146</v>
      </c>
      <c r="L176" s="14" t="s">
        <v>2325</v>
      </c>
      <c r="M176" s="11" t="s">
        <v>2326</v>
      </c>
      <c r="N176" s="11">
        <v>16</v>
      </c>
    </row>
    <row r="177" spans="1:14">
      <c r="A177" s="15" t="s">
        <v>2550</v>
      </c>
      <c r="B177" s="4" t="s">
        <v>2327</v>
      </c>
      <c r="C177" s="4" t="s">
        <v>2328</v>
      </c>
      <c r="D177" s="4" t="s">
        <v>2329</v>
      </c>
      <c r="E177" s="4" t="s">
        <v>2330</v>
      </c>
      <c r="F177" s="18" t="s">
        <v>1146</v>
      </c>
      <c r="G177" s="18" t="s">
        <v>1146</v>
      </c>
      <c r="H177" s="18" t="s">
        <v>1146</v>
      </c>
      <c r="I177" s="18" t="s">
        <v>1146</v>
      </c>
      <c r="J177" s="18" t="s">
        <v>1146</v>
      </c>
      <c r="K177" s="18" t="s">
        <v>1146</v>
      </c>
      <c r="L177" s="14" t="s">
        <v>2331</v>
      </c>
      <c r="M177" s="11" t="s">
        <v>2332</v>
      </c>
      <c r="N177" s="11">
        <v>12</v>
      </c>
    </row>
    <row r="178" spans="1:14">
      <c r="A178" s="15" t="s">
        <v>2550</v>
      </c>
      <c r="B178" s="4" t="s">
        <v>2333</v>
      </c>
      <c r="C178" s="4" t="s">
        <v>2334</v>
      </c>
      <c r="D178" s="4" t="s">
        <v>2335</v>
      </c>
      <c r="E178" s="4" t="s">
        <v>2336</v>
      </c>
      <c r="F178" s="18" t="s">
        <v>1146</v>
      </c>
      <c r="G178" s="18" t="s">
        <v>1146</v>
      </c>
      <c r="H178" s="18" t="s">
        <v>1146</v>
      </c>
      <c r="I178" s="18">
        <v>2.4166666666666665</v>
      </c>
      <c r="J178" s="18">
        <v>2.0789473684210527</v>
      </c>
      <c r="K178" s="18" t="s">
        <v>1146</v>
      </c>
      <c r="L178" s="14" t="s">
        <v>2337</v>
      </c>
      <c r="M178" s="11" t="s">
        <v>2338</v>
      </c>
      <c r="N178" s="11">
        <v>1</v>
      </c>
    </row>
    <row r="179" spans="1:14">
      <c r="A179" s="15" t="s">
        <v>2550</v>
      </c>
      <c r="B179" s="4" t="s">
        <v>2339</v>
      </c>
      <c r="C179" s="4" t="s">
        <v>2340</v>
      </c>
      <c r="D179" s="4" t="s">
        <v>2341</v>
      </c>
      <c r="E179" s="4" t="s">
        <v>2342</v>
      </c>
      <c r="F179" s="18" t="s">
        <v>1146</v>
      </c>
      <c r="G179" s="18" t="s">
        <v>1146</v>
      </c>
      <c r="H179" s="18" t="s">
        <v>1146</v>
      </c>
      <c r="I179" s="18" t="s">
        <v>1146</v>
      </c>
      <c r="J179" s="18" t="s">
        <v>1146</v>
      </c>
      <c r="K179" s="18" t="s">
        <v>1146</v>
      </c>
      <c r="L179" s="14" t="s">
        <v>2127</v>
      </c>
      <c r="M179" s="11" t="s">
        <v>2128</v>
      </c>
      <c r="N179" s="11">
        <v>11</v>
      </c>
    </row>
    <row r="180" spans="1:14">
      <c r="A180" s="15" t="s">
        <v>2550</v>
      </c>
      <c r="B180" s="4" t="s">
        <v>2343</v>
      </c>
      <c r="C180" s="4" t="s">
        <v>2344</v>
      </c>
      <c r="D180" s="4" t="s">
        <v>2345</v>
      </c>
      <c r="E180" s="4" t="s">
        <v>2346</v>
      </c>
      <c r="F180" s="18" t="s">
        <v>1146</v>
      </c>
      <c r="G180" s="18">
        <v>-2.8148648648648651</v>
      </c>
      <c r="H180" s="18" t="s">
        <v>1146</v>
      </c>
      <c r="I180" s="18">
        <v>-2.1884570082449941</v>
      </c>
      <c r="J180" s="18">
        <v>-2.3580729166666665</v>
      </c>
      <c r="K180" s="18" t="s">
        <v>1146</v>
      </c>
      <c r="L180" s="14" t="s">
        <v>2347</v>
      </c>
      <c r="M180" s="11" t="s">
        <v>2348</v>
      </c>
      <c r="N180" s="11">
        <v>9</v>
      </c>
    </row>
    <row r="181" spans="1:14">
      <c r="A181" s="15" t="s">
        <v>2550</v>
      </c>
      <c r="B181" s="4" t="s">
        <v>2349</v>
      </c>
      <c r="C181" s="4" t="s">
        <v>2350</v>
      </c>
      <c r="D181" s="4" t="s">
        <v>2351</v>
      </c>
      <c r="E181" s="4" t="s">
        <v>2352</v>
      </c>
      <c r="F181" s="18" t="s">
        <v>1146</v>
      </c>
      <c r="G181" s="18">
        <v>-5.0227272727272734</v>
      </c>
      <c r="H181" s="18">
        <v>-7.1153846153846159</v>
      </c>
      <c r="I181" s="18" t="s">
        <v>1146</v>
      </c>
      <c r="J181" s="18">
        <v>-3.1129032258064511</v>
      </c>
      <c r="K181" s="18" t="s">
        <v>1146</v>
      </c>
      <c r="L181" s="14" t="s">
        <v>2353</v>
      </c>
      <c r="M181" s="11" t="s">
        <v>2354</v>
      </c>
      <c r="N181" s="11">
        <v>13</v>
      </c>
    </row>
    <row r="182" spans="1:14">
      <c r="A182" s="15" t="s">
        <v>2550</v>
      </c>
      <c r="B182" s="4" t="s">
        <v>2355</v>
      </c>
      <c r="C182" s="4" t="s">
        <v>2356</v>
      </c>
      <c r="D182" s="4" t="s">
        <v>2357</v>
      </c>
      <c r="E182" s="4" t="s">
        <v>2358</v>
      </c>
      <c r="F182" s="18">
        <v>2.9572338489535941</v>
      </c>
      <c r="G182" s="18" t="s">
        <v>1146</v>
      </c>
      <c r="H182" s="18" t="s">
        <v>1146</v>
      </c>
      <c r="I182" s="18" t="s">
        <v>1146</v>
      </c>
      <c r="J182" s="18" t="s">
        <v>1146</v>
      </c>
      <c r="K182" s="18" t="s">
        <v>1146</v>
      </c>
      <c r="L182" s="14" t="s">
        <v>2359</v>
      </c>
      <c r="M182" s="11" t="s">
        <v>2360</v>
      </c>
      <c r="N182" s="11">
        <v>6</v>
      </c>
    </row>
    <row r="183" spans="1:14">
      <c r="A183" s="15" t="s">
        <v>2550</v>
      </c>
      <c r="B183" s="4" t="s">
        <v>2361</v>
      </c>
      <c r="C183" s="4" t="s">
        <v>2362</v>
      </c>
      <c r="D183" s="4" t="s">
        <v>2363</v>
      </c>
      <c r="E183" s="4" t="s">
        <v>2364</v>
      </c>
      <c r="F183" s="18" t="s">
        <v>1146</v>
      </c>
      <c r="G183" s="18" t="s">
        <v>1146</v>
      </c>
      <c r="H183" s="18" t="s">
        <v>1146</v>
      </c>
      <c r="I183" s="18" t="s">
        <v>1146</v>
      </c>
      <c r="J183" s="18">
        <v>4.3125</v>
      </c>
      <c r="K183" s="18" t="s">
        <v>1146</v>
      </c>
      <c r="L183" s="14" t="s">
        <v>2365</v>
      </c>
      <c r="M183" s="11" t="s">
        <v>2366</v>
      </c>
      <c r="N183" s="11">
        <v>12</v>
      </c>
    </row>
    <row r="184" spans="1:14">
      <c r="A184" s="15" t="s">
        <v>2550</v>
      </c>
      <c r="B184" s="4" t="s">
        <v>2367</v>
      </c>
      <c r="C184" s="4" t="s">
        <v>2368</v>
      </c>
      <c r="D184" s="4" t="s">
        <v>2369</v>
      </c>
      <c r="E184" s="4" t="s">
        <v>2370</v>
      </c>
      <c r="F184" s="18" t="s">
        <v>1146</v>
      </c>
      <c r="G184" s="18" t="s">
        <v>1146</v>
      </c>
      <c r="H184" s="18" t="s">
        <v>1146</v>
      </c>
      <c r="I184" s="18" t="s">
        <v>1146</v>
      </c>
      <c r="J184" s="18">
        <v>2.5393258426966288</v>
      </c>
      <c r="K184" s="18" t="s">
        <v>1146</v>
      </c>
      <c r="L184" s="14" t="s">
        <v>2371</v>
      </c>
      <c r="M184" s="11" t="s">
        <v>2372</v>
      </c>
      <c r="N184" s="11">
        <v>14</v>
      </c>
    </row>
    <row r="185" spans="1:14">
      <c r="A185" s="15" t="s">
        <v>2550</v>
      </c>
      <c r="B185" s="4" t="s">
        <v>2373</v>
      </c>
      <c r="C185" s="4" t="s">
        <v>2374</v>
      </c>
      <c r="D185" s="4" t="s">
        <v>2375</v>
      </c>
      <c r="E185" s="4" t="s">
        <v>2376</v>
      </c>
      <c r="F185" s="18" t="s">
        <v>1146</v>
      </c>
      <c r="G185" s="18">
        <v>-10.410714285714285</v>
      </c>
      <c r="H185" s="18">
        <v>-42.168067226890763</v>
      </c>
      <c r="I185" s="18" t="s">
        <v>1146</v>
      </c>
      <c r="J185" s="18">
        <v>-8.6666666666666661</v>
      </c>
      <c r="K185" s="18" t="s">
        <v>1146</v>
      </c>
      <c r="L185" s="14" t="s">
        <v>2377</v>
      </c>
      <c r="M185" s="11" t="s">
        <v>2378</v>
      </c>
      <c r="N185" s="11">
        <v>15</v>
      </c>
    </row>
    <row r="186" spans="1:14">
      <c r="A186" s="15" t="s">
        <v>2550</v>
      </c>
      <c r="B186" s="4" t="s">
        <v>2379</v>
      </c>
      <c r="C186" s="4" t="s">
        <v>2380</v>
      </c>
      <c r="D186" s="4" t="s">
        <v>2381</v>
      </c>
      <c r="E186" s="4" t="s">
        <v>2382</v>
      </c>
      <c r="F186" s="18">
        <v>3.5625</v>
      </c>
      <c r="G186" s="18" t="s">
        <v>1146</v>
      </c>
      <c r="H186" s="18">
        <v>-7.6923076923076934</v>
      </c>
      <c r="I186" s="18">
        <v>6.3428571428571434</v>
      </c>
      <c r="J186" s="18">
        <v>2.5468750000000004</v>
      </c>
      <c r="K186" s="18" t="s">
        <v>1146</v>
      </c>
      <c r="L186" s="14" t="s">
        <v>2383</v>
      </c>
      <c r="M186" s="11" t="s">
        <v>2384</v>
      </c>
      <c r="N186" s="11">
        <v>16</v>
      </c>
    </row>
    <row r="187" spans="1:14">
      <c r="A187" s="15" t="s">
        <v>2550</v>
      </c>
      <c r="B187" s="4" t="s">
        <v>2385</v>
      </c>
      <c r="C187" s="4" t="s">
        <v>2386</v>
      </c>
      <c r="D187" s="4" t="s">
        <v>2387</v>
      </c>
      <c r="E187" s="4" t="s">
        <v>2388</v>
      </c>
      <c r="F187" s="18">
        <v>-15.25</v>
      </c>
      <c r="G187" s="18">
        <v>-35.390243902439025</v>
      </c>
      <c r="H187" s="18">
        <v>-145.39024390243904</v>
      </c>
      <c r="I187" s="18">
        <v>-3.5263157894736841</v>
      </c>
      <c r="J187" s="18">
        <v>-17.054054054054053</v>
      </c>
      <c r="K187" s="18" t="s">
        <v>1146</v>
      </c>
      <c r="L187" s="14" t="s">
        <v>2389</v>
      </c>
      <c r="M187" s="11" t="s">
        <v>2390</v>
      </c>
      <c r="N187" s="11">
        <v>18</v>
      </c>
    </row>
    <row r="188" spans="1:14">
      <c r="A188" s="15" t="s">
        <v>2550</v>
      </c>
      <c r="B188" s="4" t="s">
        <v>2391</v>
      </c>
      <c r="C188" s="4" t="s">
        <v>2392</v>
      </c>
      <c r="D188" s="4" t="s">
        <v>2393</v>
      </c>
      <c r="E188" s="4" t="s">
        <v>2394</v>
      </c>
      <c r="F188" s="18">
        <v>-2.2298361078848883</v>
      </c>
      <c r="G188" s="18" t="s">
        <v>1146</v>
      </c>
      <c r="H188" s="18" t="s">
        <v>1146</v>
      </c>
      <c r="I188" s="18">
        <v>-5.6146842878120413</v>
      </c>
      <c r="J188" s="18">
        <v>-4.6936936936936933</v>
      </c>
      <c r="K188" s="18" t="s">
        <v>1146</v>
      </c>
      <c r="L188" s="14" t="s">
        <v>2395</v>
      </c>
      <c r="M188" s="11" t="s">
        <v>2396</v>
      </c>
      <c r="N188" s="11">
        <v>19</v>
      </c>
    </row>
    <row r="189" spans="1:14">
      <c r="A189" s="15" t="s">
        <v>2550</v>
      </c>
      <c r="B189" s="4" t="s">
        <v>2397</v>
      </c>
      <c r="C189" s="4" t="s">
        <v>2398</v>
      </c>
      <c r="D189" s="4" t="s">
        <v>2399</v>
      </c>
      <c r="E189" s="4" t="s">
        <v>2400</v>
      </c>
      <c r="F189" s="18" t="s">
        <v>1146</v>
      </c>
      <c r="G189" s="18">
        <v>8</v>
      </c>
      <c r="H189" s="18" t="s">
        <v>1146</v>
      </c>
      <c r="I189" s="18">
        <v>3.625</v>
      </c>
      <c r="J189" s="18">
        <v>10.666666666666666</v>
      </c>
      <c r="K189" s="18" t="s">
        <v>1146</v>
      </c>
      <c r="L189" s="14" t="s">
        <v>2401</v>
      </c>
      <c r="M189" s="11" t="s">
        <v>2402</v>
      </c>
      <c r="N189" s="11">
        <v>5</v>
      </c>
    </row>
    <row r="190" spans="1:14">
      <c r="A190" s="15" t="s">
        <v>2550</v>
      </c>
      <c r="B190" s="4" t="s">
        <v>2403</v>
      </c>
      <c r="C190" s="4" t="s">
        <v>2404</v>
      </c>
      <c r="D190" s="4" t="s">
        <v>2405</v>
      </c>
      <c r="E190" s="4" t="s">
        <v>2406</v>
      </c>
      <c r="F190" s="18">
        <v>-10.763636363636365</v>
      </c>
      <c r="G190" s="18">
        <v>-15.020202020202021</v>
      </c>
      <c r="H190" s="18">
        <v>-12.028571428571427</v>
      </c>
      <c r="I190" s="18">
        <v>-9.9393939393939394</v>
      </c>
      <c r="J190" s="18">
        <v>-18.753623188405797</v>
      </c>
      <c r="K190" s="18" t="s">
        <v>1146</v>
      </c>
      <c r="L190" s="14" t="s">
        <v>2407</v>
      </c>
      <c r="M190" s="11" t="s">
        <v>2408</v>
      </c>
      <c r="N190" s="11">
        <v>5</v>
      </c>
    </row>
    <row r="191" spans="1:14">
      <c r="A191" s="15" t="s">
        <v>2550</v>
      </c>
      <c r="B191" s="4" t="s">
        <v>2409</v>
      </c>
      <c r="C191" s="4" t="s">
        <v>2410</v>
      </c>
      <c r="D191" s="4" t="s">
        <v>2411</v>
      </c>
      <c r="E191" s="4" t="s">
        <v>2412</v>
      </c>
      <c r="F191" s="18">
        <v>2.2564102564102564</v>
      </c>
      <c r="G191" s="18" t="s">
        <v>1146</v>
      </c>
      <c r="H191" s="18" t="s">
        <v>1146</v>
      </c>
      <c r="I191" s="18">
        <v>3.1818181818181817</v>
      </c>
      <c r="J191" s="18">
        <v>3.5</v>
      </c>
      <c r="K191" s="18" t="s">
        <v>1146</v>
      </c>
      <c r="L191" s="14" t="s">
        <v>2413</v>
      </c>
      <c r="M191" s="11" t="s">
        <v>2414</v>
      </c>
      <c r="N191" s="11">
        <v>9</v>
      </c>
    </row>
    <row r="192" spans="1:14">
      <c r="A192" s="15" t="s">
        <v>2550</v>
      </c>
      <c r="B192" s="4" t="s">
        <v>2415</v>
      </c>
      <c r="C192" s="4" t="s">
        <v>2416</v>
      </c>
      <c r="D192" s="4" t="s">
        <v>2417</v>
      </c>
      <c r="E192" s="4" t="s">
        <v>2418</v>
      </c>
      <c r="F192" s="18">
        <v>3.2678571428571428</v>
      </c>
      <c r="G192" s="18" t="s">
        <v>1146</v>
      </c>
      <c r="H192" s="18" t="s">
        <v>1146</v>
      </c>
      <c r="I192" s="18">
        <v>4.6349206349206344</v>
      </c>
      <c r="J192" s="18">
        <v>4.2372881355932197</v>
      </c>
      <c r="K192" s="18" t="s">
        <v>1146</v>
      </c>
      <c r="L192" s="14" t="s">
        <v>1753</v>
      </c>
      <c r="M192" s="11" t="s">
        <v>1754</v>
      </c>
      <c r="N192" s="11">
        <v>10</v>
      </c>
    </row>
    <row r="193" spans="1:14">
      <c r="A193" s="15" t="s">
        <v>2550</v>
      </c>
      <c r="B193" s="4" t="s">
        <v>2419</v>
      </c>
      <c r="C193" s="4" t="s">
        <v>2420</v>
      </c>
      <c r="D193" s="4" t="s">
        <v>2421</v>
      </c>
      <c r="E193" s="4" t="s">
        <v>2422</v>
      </c>
      <c r="F193" s="18" t="s">
        <v>1146</v>
      </c>
      <c r="G193" s="18" t="s">
        <v>1146</v>
      </c>
      <c r="H193" s="18" t="s">
        <v>1146</v>
      </c>
      <c r="I193" s="18" t="s">
        <v>1146</v>
      </c>
      <c r="J193" s="18" t="s">
        <v>1146</v>
      </c>
      <c r="K193" s="18" t="s">
        <v>1146</v>
      </c>
      <c r="L193" s="14" t="s">
        <v>2423</v>
      </c>
      <c r="M193" s="11" t="s">
        <v>2424</v>
      </c>
      <c r="N193" s="11">
        <v>5</v>
      </c>
    </row>
    <row r="194" spans="1:14">
      <c r="A194" s="15" t="s">
        <v>2550</v>
      </c>
      <c r="B194" s="4" t="s">
        <v>2425</v>
      </c>
      <c r="C194" s="4" t="s">
        <v>2426</v>
      </c>
      <c r="D194" s="4" t="s">
        <v>2427</v>
      </c>
      <c r="E194" s="4" t="s">
        <v>2428</v>
      </c>
      <c r="F194" s="18" t="s">
        <v>1146</v>
      </c>
      <c r="G194" s="18">
        <v>-2.7972027972027975</v>
      </c>
      <c r="H194" s="18" t="s">
        <v>1146</v>
      </c>
      <c r="I194" s="18">
        <v>-4.9120879120879124</v>
      </c>
      <c r="J194" s="18">
        <v>-5.1940298507462686</v>
      </c>
      <c r="K194" s="18" t="s">
        <v>1146</v>
      </c>
      <c r="L194" s="14" t="s">
        <v>2429</v>
      </c>
      <c r="M194" s="11" t="s">
        <v>2430</v>
      </c>
      <c r="N194" s="11">
        <v>7</v>
      </c>
    </row>
    <row r="195" spans="1:14">
      <c r="A195" s="15" t="s">
        <v>2550</v>
      </c>
      <c r="B195" s="4" t="s">
        <v>2431</v>
      </c>
      <c r="C195" s="4" t="s">
        <v>2432</v>
      </c>
      <c r="D195" s="4" t="s">
        <v>2433</v>
      </c>
      <c r="E195" s="4" t="s">
        <v>2434</v>
      </c>
      <c r="F195" s="18" t="s">
        <v>1146</v>
      </c>
      <c r="G195" s="18">
        <v>-3.3809034907597537</v>
      </c>
      <c r="H195" s="18">
        <v>-3.112094395280236</v>
      </c>
      <c r="I195" s="18" t="s">
        <v>1146</v>
      </c>
      <c r="J195" s="18" t="s">
        <v>1146</v>
      </c>
      <c r="K195" s="18" t="s">
        <v>1146</v>
      </c>
      <c r="L195" s="14" t="s">
        <v>2435</v>
      </c>
      <c r="M195" s="11" t="s">
        <v>2436</v>
      </c>
      <c r="N195" s="11">
        <v>4</v>
      </c>
    </row>
    <row r="196" spans="1:14">
      <c r="A196" s="15" t="s">
        <v>2550</v>
      </c>
      <c r="B196" s="4" t="s">
        <v>2437</v>
      </c>
      <c r="C196" s="4" t="s">
        <v>2438</v>
      </c>
      <c r="D196" s="4" t="s">
        <v>2439</v>
      </c>
      <c r="E196" s="4" t="s">
        <v>1344</v>
      </c>
      <c r="F196" s="18" t="s">
        <v>1146</v>
      </c>
      <c r="G196" s="18" t="s">
        <v>1146</v>
      </c>
      <c r="H196" s="18" t="s">
        <v>1146</v>
      </c>
      <c r="I196" s="18" t="s">
        <v>1146</v>
      </c>
      <c r="J196" s="18" t="s">
        <v>1146</v>
      </c>
      <c r="K196" s="18" t="s">
        <v>1146</v>
      </c>
      <c r="L196" s="14" t="s">
        <v>2440</v>
      </c>
      <c r="M196" s="11" t="s">
        <v>2441</v>
      </c>
      <c r="N196" s="11">
        <v>8</v>
      </c>
    </row>
    <row r="197" spans="1:14">
      <c r="A197" s="15" t="s">
        <v>2550</v>
      </c>
      <c r="B197" s="4" t="s">
        <v>2442</v>
      </c>
      <c r="C197" s="4" t="s">
        <v>2443</v>
      </c>
      <c r="D197" s="4" t="s">
        <v>2444</v>
      </c>
      <c r="E197" s="4" t="s">
        <v>2445</v>
      </c>
      <c r="F197" s="18" t="s">
        <v>1146</v>
      </c>
      <c r="G197" s="18" t="s">
        <v>1146</v>
      </c>
      <c r="H197" s="18" t="s">
        <v>1146</v>
      </c>
      <c r="I197" s="18" t="s">
        <v>1146</v>
      </c>
      <c r="J197" s="18" t="s">
        <v>1146</v>
      </c>
      <c r="K197" s="18" t="s">
        <v>1146</v>
      </c>
      <c r="L197" s="14" t="s">
        <v>2446</v>
      </c>
      <c r="M197" s="11" t="s">
        <v>2447</v>
      </c>
      <c r="N197" s="11">
        <v>5</v>
      </c>
    </row>
    <row r="198" spans="1:14">
      <c r="A198" s="15" t="s">
        <v>2550</v>
      </c>
      <c r="B198" s="4" t="s">
        <v>2448</v>
      </c>
      <c r="C198" s="4" t="s">
        <v>2449</v>
      </c>
      <c r="D198" s="4" t="s">
        <v>2450</v>
      </c>
      <c r="E198" s="4" t="s">
        <v>2451</v>
      </c>
      <c r="F198" s="18" t="s">
        <v>1146</v>
      </c>
      <c r="G198" s="18" t="s">
        <v>1146</v>
      </c>
      <c r="H198" s="18" t="s">
        <v>1146</v>
      </c>
      <c r="I198" s="18" t="s">
        <v>1146</v>
      </c>
      <c r="J198" s="18" t="s">
        <v>1146</v>
      </c>
      <c r="K198" s="18" t="s">
        <v>1146</v>
      </c>
      <c r="L198" s="14" t="s">
        <v>2452</v>
      </c>
      <c r="M198" s="11" t="s">
        <v>2453</v>
      </c>
      <c r="N198" s="11">
        <v>26</v>
      </c>
    </row>
    <row r="199" spans="1:14">
      <c r="A199" s="15" t="s">
        <v>2550</v>
      </c>
      <c r="B199" s="4" t="s">
        <v>2454</v>
      </c>
      <c r="C199" s="4" t="s">
        <v>2455</v>
      </c>
      <c r="D199" s="4" t="s">
        <v>2456</v>
      </c>
      <c r="E199" s="4" t="s">
        <v>2457</v>
      </c>
      <c r="F199" s="18">
        <v>3.75</v>
      </c>
      <c r="G199" s="18" t="s">
        <v>1146</v>
      </c>
      <c r="H199" s="18" t="s">
        <v>1146</v>
      </c>
      <c r="I199" s="18">
        <v>7.2448979591836737</v>
      </c>
      <c r="J199" s="18">
        <v>3.1612903225806446</v>
      </c>
      <c r="K199" s="18" t="s">
        <v>1146</v>
      </c>
      <c r="L199" s="14" t="s">
        <v>1795</v>
      </c>
      <c r="M199" s="11" t="s">
        <v>1796</v>
      </c>
      <c r="N199" s="11">
        <v>16</v>
      </c>
    </row>
    <row r="200" spans="1:14">
      <c r="A200" s="15" t="s">
        <v>2550</v>
      </c>
      <c r="B200" s="4" t="s">
        <v>2458</v>
      </c>
      <c r="C200" s="4" t="s">
        <v>2459</v>
      </c>
      <c r="D200" s="4" t="s">
        <v>2460</v>
      </c>
      <c r="E200" s="4" t="s">
        <v>2461</v>
      </c>
      <c r="F200" s="18" t="s">
        <v>1146</v>
      </c>
      <c r="G200" s="18">
        <v>2.0149253731343286</v>
      </c>
      <c r="H200" s="18" t="s">
        <v>1146</v>
      </c>
      <c r="I200" s="18">
        <v>4.4545454545454541</v>
      </c>
      <c r="J200" s="18">
        <v>4.9827586206896548</v>
      </c>
      <c r="K200" s="18" t="s">
        <v>1146</v>
      </c>
      <c r="L200" s="14" t="s">
        <v>2462</v>
      </c>
      <c r="M200" s="11" t="s">
        <v>2463</v>
      </c>
      <c r="N200" s="11">
        <v>31</v>
      </c>
    </row>
    <row r="201" spans="1:14">
      <c r="A201" s="15" t="s">
        <v>2550</v>
      </c>
      <c r="B201" s="4" t="s">
        <v>2464</v>
      </c>
      <c r="C201" s="4" t="s">
        <v>2465</v>
      </c>
      <c r="D201" s="4" t="s">
        <v>2466</v>
      </c>
      <c r="E201" s="4" t="s">
        <v>2467</v>
      </c>
      <c r="F201" s="18" t="s">
        <v>1146</v>
      </c>
      <c r="G201" s="18" t="s">
        <v>1146</v>
      </c>
      <c r="H201" s="18" t="s">
        <v>1146</v>
      </c>
      <c r="I201" s="18">
        <v>-4.0448979591836727</v>
      </c>
      <c r="J201" s="18">
        <v>-2.2665562913907285</v>
      </c>
      <c r="K201" s="18" t="s">
        <v>1146</v>
      </c>
      <c r="L201" s="14" t="s">
        <v>2468</v>
      </c>
      <c r="M201" s="11" t="s">
        <v>2469</v>
      </c>
      <c r="N201" s="11">
        <v>7</v>
      </c>
    </row>
    <row r="202" spans="1:14">
      <c r="A202" s="15" t="s">
        <v>2550</v>
      </c>
      <c r="B202" s="4" t="s">
        <v>2470</v>
      </c>
      <c r="C202" s="4" t="s">
        <v>2471</v>
      </c>
      <c r="D202" s="4" t="s">
        <v>2472</v>
      </c>
      <c r="E202" s="4" t="s">
        <v>2473</v>
      </c>
      <c r="F202" s="18" t="s">
        <v>1146</v>
      </c>
      <c r="G202" s="18">
        <v>2.0221327967806841</v>
      </c>
      <c r="H202" s="18" t="s">
        <v>1146</v>
      </c>
      <c r="I202" s="18">
        <v>3.8832066344160334</v>
      </c>
      <c r="J202" s="18">
        <v>3.2868157286044721</v>
      </c>
      <c r="K202" s="18" t="s">
        <v>1146</v>
      </c>
      <c r="L202" s="14" t="s">
        <v>2474</v>
      </c>
      <c r="M202" s="11" t="s">
        <v>2475</v>
      </c>
      <c r="N202" s="11">
        <v>1</v>
      </c>
    </row>
    <row r="203" spans="1:14">
      <c r="A203" s="15" t="s">
        <v>2550</v>
      </c>
      <c r="B203" s="4" t="s">
        <v>97</v>
      </c>
      <c r="C203" s="4" t="s">
        <v>1057</v>
      </c>
      <c r="D203" s="4" t="s">
        <v>96</v>
      </c>
      <c r="E203" s="4" t="s">
        <v>1370</v>
      </c>
      <c r="F203" s="18">
        <v>2.0270270270270272</v>
      </c>
      <c r="G203" s="18" t="s">
        <v>1146</v>
      </c>
      <c r="H203" s="18" t="s">
        <v>1146</v>
      </c>
      <c r="I203" s="18">
        <v>3.3039215686274508</v>
      </c>
      <c r="J203" s="18" t="s">
        <v>1146</v>
      </c>
      <c r="K203" s="18" t="s">
        <v>1146</v>
      </c>
      <c r="L203" s="14" t="s">
        <v>2476</v>
      </c>
      <c r="M203" s="11" t="s">
        <v>2477</v>
      </c>
      <c r="N203" s="11">
        <v>0</v>
      </c>
    </row>
    <row r="204" spans="1:14">
      <c r="A204" s="15" t="s">
        <v>2550</v>
      </c>
      <c r="B204" s="4" t="s">
        <v>2478</v>
      </c>
      <c r="C204" s="4" t="s">
        <v>2479</v>
      </c>
      <c r="D204" s="4" t="s">
        <v>2480</v>
      </c>
      <c r="E204" s="4" t="s">
        <v>2481</v>
      </c>
      <c r="F204" s="18">
        <v>-5.5721331689272509</v>
      </c>
      <c r="G204" s="18" t="s">
        <v>1146</v>
      </c>
      <c r="H204" s="18" t="s">
        <v>1146</v>
      </c>
      <c r="I204" s="18">
        <v>-3.1975703324808182</v>
      </c>
      <c r="J204" s="18" t="s">
        <v>1146</v>
      </c>
      <c r="K204" s="18" t="s">
        <v>1146</v>
      </c>
      <c r="L204" s="14" t="s">
        <v>2482</v>
      </c>
      <c r="M204" s="11" t="s">
        <v>2483</v>
      </c>
      <c r="N204" s="11">
        <v>14</v>
      </c>
    </row>
    <row r="205" spans="1:14">
      <c r="A205" s="15" t="s">
        <v>2550</v>
      </c>
      <c r="B205" s="4" t="s">
        <v>2484</v>
      </c>
      <c r="C205" s="4" t="s">
        <v>2485</v>
      </c>
      <c r="D205" s="4" t="s">
        <v>2486</v>
      </c>
      <c r="E205" s="4" t="s">
        <v>2364</v>
      </c>
      <c r="F205" s="18">
        <v>-4.2465753424657535</v>
      </c>
      <c r="G205" s="18">
        <v>-5.2</v>
      </c>
      <c r="H205" s="18">
        <v>-6</v>
      </c>
      <c r="I205" s="18">
        <v>-2.8114754098360657</v>
      </c>
      <c r="J205" s="18">
        <v>-3.308943089430894</v>
      </c>
      <c r="K205" s="18" t="s">
        <v>1146</v>
      </c>
      <c r="L205" s="14" t="s">
        <v>2487</v>
      </c>
      <c r="M205" s="11" t="s">
        <v>2488</v>
      </c>
      <c r="N205" s="11">
        <v>10</v>
      </c>
    </row>
    <row r="206" spans="1:14">
      <c r="A206" s="15" t="s">
        <v>2550</v>
      </c>
      <c r="B206" s="4" t="s">
        <v>2489</v>
      </c>
      <c r="C206" s="4" t="s">
        <v>2490</v>
      </c>
      <c r="D206" s="4" t="s">
        <v>2491</v>
      </c>
      <c r="E206" s="4" t="s">
        <v>2492</v>
      </c>
      <c r="F206" s="18" t="s">
        <v>1146</v>
      </c>
      <c r="G206" s="18">
        <v>-4.674074074074074</v>
      </c>
      <c r="H206" s="18">
        <v>-6.1728395061728394</v>
      </c>
      <c r="I206" s="18" t="s">
        <v>1146</v>
      </c>
      <c r="J206" s="18">
        <v>-2.0795454545454546</v>
      </c>
      <c r="K206" s="18" t="s">
        <v>1146</v>
      </c>
      <c r="L206" s="14" t="s">
        <v>2493</v>
      </c>
      <c r="M206" s="11" t="s">
        <v>2494</v>
      </c>
      <c r="N206" s="11">
        <v>7</v>
      </c>
    </row>
    <row r="207" spans="1:14">
      <c r="A207" s="15" t="s">
        <v>2550</v>
      </c>
      <c r="B207" s="4" t="s">
        <v>2495</v>
      </c>
      <c r="C207" s="4" t="s">
        <v>2496</v>
      </c>
      <c r="D207" s="4" t="s">
        <v>2497</v>
      </c>
      <c r="E207" s="4" t="s">
        <v>1344</v>
      </c>
      <c r="F207" s="18">
        <v>-2.2564102564102564</v>
      </c>
      <c r="G207" s="18">
        <v>-9.6315789473684212</v>
      </c>
      <c r="H207" s="18">
        <v>-15.984375</v>
      </c>
      <c r="I207" s="18" t="s">
        <v>1146</v>
      </c>
      <c r="J207" s="18">
        <v>-7.7804878048780486</v>
      </c>
      <c r="K207" s="18" t="s">
        <v>1146</v>
      </c>
      <c r="L207" s="14" t="s">
        <v>2440</v>
      </c>
      <c r="M207" s="11" t="s">
        <v>2441</v>
      </c>
      <c r="N207" s="11">
        <v>6</v>
      </c>
    </row>
    <row r="208" spans="1:14">
      <c r="A208" s="15" t="s">
        <v>2550</v>
      </c>
      <c r="B208" s="4" t="s">
        <v>2498</v>
      </c>
      <c r="C208" s="4" t="s">
        <v>2499</v>
      </c>
      <c r="D208" s="4" t="s">
        <v>2500</v>
      </c>
      <c r="E208" s="4" t="s">
        <v>2501</v>
      </c>
      <c r="F208" s="18">
        <v>-3.1428571428571423</v>
      </c>
      <c r="G208" s="18">
        <v>-13.233333333333334</v>
      </c>
      <c r="H208" s="18">
        <v>-10.333333333333334</v>
      </c>
      <c r="I208" s="18">
        <v>-2.9393939393939394</v>
      </c>
      <c r="J208" s="18">
        <v>-15.681818181818182</v>
      </c>
      <c r="K208" s="18" t="s">
        <v>1146</v>
      </c>
      <c r="L208" s="14" t="s">
        <v>2502</v>
      </c>
      <c r="M208" s="11" t="s">
        <v>2503</v>
      </c>
      <c r="N208" s="11">
        <v>16</v>
      </c>
    </row>
    <row r="209" spans="1:14">
      <c r="A209" s="15" t="s">
        <v>2550</v>
      </c>
      <c r="B209" s="4" t="s">
        <v>2504</v>
      </c>
      <c r="C209" s="4" t="s">
        <v>2505</v>
      </c>
      <c r="D209" s="4" t="s">
        <v>2506</v>
      </c>
      <c r="E209" s="4" t="s">
        <v>2507</v>
      </c>
      <c r="F209" s="18" t="s">
        <v>1146</v>
      </c>
      <c r="G209" s="18" t="s">
        <v>1146</v>
      </c>
      <c r="H209" s="18" t="s">
        <v>1146</v>
      </c>
      <c r="I209" s="18" t="s">
        <v>1146</v>
      </c>
      <c r="J209" s="18" t="s">
        <v>1146</v>
      </c>
      <c r="K209" s="18" t="s">
        <v>1146</v>
      </c>
      <c r="L209" s="14" t="s">
        <v>2508</v>
      </c>
      <c r="M209" s="11" t="s">
        <v>2509</v>
      </c>
      <c r="N209" s="11">
        <v>11</v>
      </c>
    </row>
    <row r="210" spans="1:14">
      <c r="A210" s="15" t="s">
        <v>2550</v>
      </c>
      <c r="B210" s="4" t="s">
        <v>2510</v>
      </c>
      <c r="C210" s="4" t="s">
        <v>2511</v>
      </c>
      <c r="D210" s="4" t="s">
        <v>2512</v>
      </c>
      <c r="E210" s="4" t="s">
        <v>2513</v>
      </c>
      <c r="F210" s="18" t="s">
        <v>1146</v>
      </c>
      <c r="G210" s="18">
        <v>2.333333333333333</v>
      </c>
      <c r="H210" s="18" t="s">
        <v>1146</v>
      </c>
      <c r="I210" s="18">
        <v>6.9821428571428577</v>
      </c>
      <c r="J210" s="18">
        <v>4.3375000000000004</v>
      </c>
      <c r="K210" s="18" t="s">
        <v>1146</v>
      </c>
      <c r="L210" s="14" t="s">
        <v>2514</v>
      </c>
      <c r="M210" s="11" t="s">
        <v>2515</v>
      </c>
      <c r="N210" s="11">
        <v>10</v>
      </c>
    </row>
    <row r="211" spans="1:14">
      <c r="A211" s="15" t="s">
        <v>2550</v>
      </c>
      <c r="B211" s="4" t="s">
        <v>2516</v>
      </c>
      <c r="C211" s="4" t="s">
        <v>2517</v>
      </c>
      <c r="D211" s="4" t="s">
        <v>2518</v>
      </c>
      <c r="E211" s="4" t="s">
        <v>2519</v>
      </c>
      <c r="F211" s="18">
        <v>-3.2888888888888888</v>
      </c>
      <c r="G211" s="18" t="s">
        <v>1146</v>
      </c>
      <c r="H211" s="18">
        <v>6.5116279069767433</v>
      </c>
      <c r="I211" s="18" t="s">
        <v>1146</v>
      </c>
      <c r="J211" s="18">
        <v>2.6630434782608696</v>
      </c>
      <c r="K211" s="18" t="s">
        <v>1146</v>
      </c>
      <c r="L211" s="14" t="s">
        <v>2520</v>
      </c>
      <c r="M211" s="11" t="s">
        <v>2521</v>
      </c>
      <c r="N211" s="11">
        <v>2</v>
      </c>
    </row>
    <row r="212" spans="1:14">
      <c r="A212" s="15" t="s">
        <v>2550</v>
      </c>
      <c r="B212" s="4" t="s">
        <v>2522</v>
      </c>
      <c r="C212" s="4" t="s">
        <v>2523</v>
      </c>
      <c r="D212" s="4" t="s">
        <v>2524</v>
      </c>
      <c r="E212" s="4" t="s">
        <v>2525</v>
      </c>
      <c r="F212" s="18">
        <v>-6.8108108108108105</v>
      </c>
      <c r="G212" s="18">
        <v>-20.343283582089551</v>
      </c>
      <c r="H212" s="18">
        <v>-54.789115646258502</v>
      </c>
      <c r="I212" s="18">
        <v>-4.3255813953488369</v>
      </c>
      <c r="J212" s="18">
        <v>-18.661417322834644</v>
      </c>
      <c r="K212" s="18" t="s">
        <v>1146</v>
      </c>
      <c r="L212" s="14" t="s">
        <v>2526</v>
      </c>
      <c r="M212" s="11" t="s">
        <v>2527</v>
      </c>
      <c r="N212" s="11">
        <v>12</v>
      </c>
    </row>
    <row r="213" spans="1:14">
      <c r="A213" s="15" t="s">
        <v>2550</v>
      </c>
      <c r="B213" s="4" t="s">
        <v>2528</v>
      </c>
      <c r="C213" s="4" t="s">
        <v>2529</v>
      </c>
      <c r="D213" s="4" t="s">
        <v>2530</v>
      </c>
      <c r="E213" s="4" t="s">
        <v>2531</v>
      </c>
      <c r="F213" s="18">
        <v>-3.3009708737864072</v>
      </c>
      <c r="G213" s="18">
        <v>-11.669767441860465</v>
      </c>
      <c r="H213" s="18">
        <v>-18.42219387755102</v>
      </c>
      <c r="I213" s="18">
        <v>-4.2485875706214689</v>
      </c>
      <c r="J213" s="18">
        <v>-16.162962962962965</v>
      </c>
      <c r="K213" s="18" t="s">
        <v>1146</v>
      </c>
      <c r="L213" s="14" t="s">
        <v>2526</v>
      </c>
      <c r="M213" s="11" t="s">
        <v>2527</v>
      </c>
      <c r="N213" s="11">
        <v>13</v>
      </c>
    </row>
    <row r="214" spans="1:14">
      <c r="A214" s="15" t="s">
        <v>2550</v>
      </c>
      <c r="B214" s="4" t="s">
        <v>2532</v>
      </c>
      <c r="C214" s="4" t="s">
        <v>2533</v>
      </c>
      <c r="D214" s="4" t="s">
        <v>2534</v>
      </c>
      <c r="E214" s="4" t="s">
        <v>2535</v>
      </c>
      <c r="F214" s="18" t="s">
        <v>1146</v>
      </c>
      <c r="G214" s="18">
        <v>-5.2142857142857135</v>
      </c>
      <c r="H214" s="18">
        <v>-16.745614035087719</v>
      </c>
      <c r="I214" s="18" t="s">
        <v>1146</v>
      </c>
      <c r="J214" s="18">
        <v>-3.3421052631578951</v>
      </c>
      <c r="K214" s="18" t="s">
        <v>1146</v>
      </c>
      <c r="L214" s="14" t="s">
        <v>1795</v>
      </c>
      <c r="M214" s="11" t="s">
        <v>1796</v>
      </c>
      <c r="N214" s="11">
        <v>16</v>
      </c>
    </row>
    <row r="215" spans="1:14">
      <c r="A215" s="15" t="s">
        <v>2550</v>
      </c>
      <c r="B215" s="4" t="s">
        <v>2536</v>
      </c>
      <c r="C215" s="4" t="s">
        <v>2537</v>
      </c>
      <c r="D215" s="4" t="s">
        <v>2538</v>
      </c>
      <c r="E215" s="4" t="s">
        <v>2539</v>
      </c>
      <c r="F215" s="18" t="s">
        <v>1146</v>
      </c>
      <c r="G215" s="18" t="s">
        <v>1146</v>
      </c>
      <c r="H215" s="18" t="s">
        <v>1146</v>
      </c>
      <c r="I215" s="18">
        <v>2.7087126137841357</v>
      </c>
      <c r="J215" s="18">
        <v>2.5156054931335827</v>
      </c>
      <c r="K215" s="18" t="s">
        <v>1146</v>
      </c>
      <c r="L215" s="14" t="s">
        <v>2540</v>
      </c>
      <c r="M215" s="11" t="s">
        <v>2541</v>
      </c>
      <c r="N215" s="11">
        <v>3</v>
      </c>
    </row>
    <row r="216" spans="1:14">
      <c r="A216" s="15" t="s">
        <v>2550</v>
      </c>
      <c r="B216" s="4" t="s">
        <v>2542</v>
      </c>
      <c r="C216" s="4" t="s">
        <v>2543</v>
      </c>
      <c r="D216" s="4" t="s">
        <v>2544</v>
      </c>
      <c r="E216" s="4" t="s">
        <v>1344</v>
      </c>
      <c r="F216" s="18">
        <v>2.2892670157068062</v>
      </c>
      <c r="G216" s="18" t="s">
        <v>1146</v>
      </c>
      <c r="H216" s="18" t="s">
        <v>1146</v>
      </c>
      <c r="I216" s="18">
        <v>3.814201183431952</v>
      </c>
      <c r="J216" s="18">
        <v>2.7092555331991952</v>
      </c>
      <c r="K216" s="18" t="s">
        <v>1146</v>
      </c>
      <c r="L216" s="14" t="s">
        <v>2545</v>
      </c>
      <c r="M216" s="11" t="s">
        <v>2546</v>
      </c>
      <c r="N216" s="11">
        <v>1</v>
      </c>
    </row>
    <row r="217" spans="1:14">
      <c r="A217" s="15" t="s">
        <v>2550</v>
      </c>
      <c r="B217" s="4" t="s">
        <v>81</v>
      </c>
      <c r="C217" s="4" t="s">
        <v>1061</v>
      </c>
      <c r="D217" s="4" t="s">
        <v>80</v>
      </c>
      <c r="E217" s="4" t="s">
        <v>1344</v>
      </c>
      <c r="F217" s="18" t="s">
        <v>1146</v>
      </c>
      <c r="G217" s="18" t="s">
        <v>1146</v>
      </c>
      <c r="H217" s="18" t="s">
        <v>1146</v>
      </c>
      <c r="I217" s="18">
        <v>2.398120963006459</v>
      </c>
      <c r="J217" s="18" t="s">
        <v>1146</v>
      </c>
      <c r="K217" s="18" t="s">
        <v>1146</v>
      </c>
      <c r="L217" s="14" t="s">
        <v>78</v>
      </c>
      <c r="M217" s="11" t="s">
        <v>79</v>
      </c>
      <c r="N217" s="11">
        <v>16</v>
      </c>
    </row>
    <row r="218" spans="1:14">
      <c r="A218" s="15" t="s">
        <v>2550</v>
      </c>
      <c r="B218" s="4" t="s">
        <v>2547</v>
      </c>
      <c r="C218" s="4" t="s">
        <v>2548</v>
      </c>
      <c r="D218" s="4" t="s">
        <v>2549</v>
      </c>
      <c r="E218" s="4" t="s">
        <v>2400</v>
      </c>
      <c r="F218" s="18" t="s">
        <v>1146</v>
      </c>
      <c r="G218" s="18">
        <v>-2.6666666666666665</v>
      </c>
      <c r="H218" s="18">
        <v>-4.2330827067669166</v>
      </c>
      <c r="I218" s="18" t="s">
        <v>1146</v>
      </c>
      <c r="J218" s="18" t="s">
        <v>1146</v>
      </c>
      <c r="K218" s="18" t="s">
        <v>1146</v>
      </c>
      <c r="L218" s="14" t="s">
        <v>1795</v>
      </c>
      <c r="M218" s="11" t="s">
        <v>1796</v>
      </c>
      <c r="N218" s="11">
        <v>19</v>
      </c>
    </row>
    <row r="219" spans="1:14">
      <c r="F219" s="19">
        <f>COUNTIF(F5:F218,"&gt;0")</f>
        <v>41</v>
      </c>
      <c r="G219" s="19">
        <f t="shared" ref="G219:K219" si="0">COUNTIF(G5:G218,"&gt;0")</f>
        <v>26</v>
      </c>
      <c r="H219" s="19">
        <f t="shared" si="0"/>
        <v>19</v>
      </c>
      <c r="I219" s="19">
        <f t="shared" si="0"/>
        <v>52</v>
      </c>
      <c r="J219" s="19">
        <f t="shared" si="0"/>
        <v>51</v>
      </c>
      <c r="K219" s="19">
        <f t="shared" si="0"/>
        <v>5</v>
      </c>
      <c r="L219" s="3" t="s">
        <v>1376</v>
      </c>
    </row>
    <row r="220" spans="1:14">
      <c r="F220" s="20">
        <f>(F219)/214</f>
        <v>0.19158878504672897</v>
      </c>
      <c r="G220" s="20">
        <f t="shared" ref="G220:K220" si="1">(G219)/214</f>
        <v>0.12149532710280374</v>
      </c>
      <c r="H220" s="20">
        <f t="shared" si="1"/>
        <v>8.8785046728971959E-2</v>
      </c>
      <c r="I220" s="20">
        <f t="shared" si="1"/>
        <v>0.24299065420560748</v>
      </c>
      <c r="J220" s="20">
        <f t="shared" si="1"/>
        <v>0.23831775700934579</v>
      </c>
      <c r="K220" s="20">
        <f t="shared" si="1"/>
        <v>2.336448598130841E-2</v>
      </c>
      <c r="L220" s="3" t="s">
        <v>1377</v>
      </c>
    </row>
    <row r="221" spans="1:14">
      <c r="F221" s="21">
        <f t="shared" ref="F221:K221" si="2">COUNTIF(F5:F218,"&lt;0")</f>
        <v>53</v>
      </c>
      <c r="G221" s="21">
        <f t="shared" si="2"/>
        <v>69</v>
      </c>
      <c r="H221" s="21">
        <f t="shared" si="2"/>
        <v>47</v>
      </c>
      <c r="I221" s="21">
        <f t="shared" si="2"/>
        <v>61</v>
      </c>
      <c r="J221" s="21">
        <f t="shared" si="2"/>
        <v>75</v>
      </c>
      <c r="K221" s="21">
        <f t="shared" si="2"/>
        <v>0</v>
      </c>
      <c r="L221" s="3" t="s">
        <v>1378</v>
      </c>
    </row>
    <row r="222" spans="1:14">
      <c r="F222" s="20">
        <f>(F221)/214</f>
        <v>0.24766355140186916</v>
      </c>
      <c r="G222" s="20">
        <f t="shared" ref="G222:K222" si="3">(G221)/214</f>
        <v>0.32242990654205606</v>
      </c>
      <c r="H222" s="20">
        <f t="shared" si="3"/>
        <v>0.21962616822429906</v>
      </c>
      <c r="I222" s="20">
        <f t="shared" si="3"/>
        <v>0.28504672897196259</v>
      </c>
      <c r="J222" s="20">
        <f t="shared" si="3"/>
        <v>0.35046728971962615</v>
      </c>
      <c r="K222" s="20">
        <f t="shared" si="3"/>
        <v>0</v>
      </c>
      <c r="L222" s="3" t="s">
        <v>1379</v>
      </c>
    </row>
    <row r="223" spans="1:14">
      <c r="F223" s="21">
        <f t="shared" ref="F223:K223" si="4">COUNTIF(F5:F218,"n.s.")</f>
        <v>120</v>
      </c>
      <c r="G223" s="21">
        <f t="shared" si="4"/>
        <v>119</v>
      </c>
      <c r="H223" s="21">
        <f t="shared" si="4"/>
        <v>148</v>
      </c>
      <c r="I223" s="21">
        <f t="shared" si="4"/>
        <v>101</v>
      </c>
      <c r="J223" s="21">
        <f t="shared" si="4"/>
        <v>88</v>
      </c>
      <c r="K223" s="21">
        <f t="shared" si="4"/>
        <v>209</v>
      </c>
      <c r="L223" s="3" t="s">
        <v>1380</v>
      </c>
    </row>
    <row r="224" spans="1:14">
      <c r="F224" s="20">
        <f>(F223)/214</f>
        <v>0.56074766355140182</v>
      </c>
      <c r="G224" s="20">
        <f t="shared" ref="G224:K224" si="5">(G223)/214</f>
        <v>0.55607476635514019</v>
      </c>
      <c r="H224" s="20">
        <f t="shared" si="5"/>
        <v>0.69158878504672894</v>
      </c>
      <c r="I224" s="20">
        <f t="shared" si="5"/>
        <v>0.4719626168224299</v>
      </c>
      <c r="J224" s="20">
        <f t="shared" si="5"/>
        <v>0.41121495327102803</v>
      </c>
      <c r="K224" s="20">
        <f t="shared" si="5"/>
        <v>0.97663551401869164</v>
      </c>
      <c r="L224" s="3" t="s">
        <v>1381</v>
      </c>
    </row>
    <row r="225" spans="1:13">
      <c r="F225" s="21">
        <f t="shared" ref="F225:K225" si="6">(F219)+(F221)+(F223)</f>
        <v>214</v>
      </c>
      <c r="G225" s="21">
        <f t="shared" si="6"/>
        <v>214</v>
      </c>
      <c r="H225" s="21">
        <f t="shared" si="6"/>
        <v>214</v>
      </c>
      <c r="I225" s="21">
        <f t="shared" si="6"/>
        <v>214</v>
      </c>
      <c r="J225" s="21">
        <f t="shared" si="6"/>
        <v>214</v>
      </c>
      <c r="K225" s="21">
        <f t="shared" si="6"/>
        <v>214</v>
      </c>
      <c r="L225" s="9" t="s">
        <v>1382</v>
      </c>
    </row>
    <row r="227" spans="1:13">
      <c r="A227" s="2" t="s">
        <v>1134</v>
      </c>
    </row>
    <row r="228" spans="1:13">
      <c r="A228" s="8" t="s">
        <v>64</v>
      </c>
      <c r="B228" s="8" t="s">
        <v>898</v>
      </c>
      <c r="C228" s="8" t="s">
        <v>897</v>
      </c>
      <c r="D228" s="8" t="s">
        <v>1130</v>
      </c>
      <c r="E228" s="8" t="s">
        <v>1131</v>
      </c>
      <c r="F228" s="21" t="s">
        <v>1139</v>
      </c>
      <c r="G228" s="21" t="s">
        <v>1140</v>
      </c>
      <c r="H228" s="21" t="s">
        <v>1141</v>
      </c>
      <c r="I228" s="21" t="s">
        <v>1142</v>
      </c>
      <c r="J228" s="21" t="s">
        <v>1143</v>
      </c>
      <c r="K228" s="21" t="s">
        <v>1144</v>
      </c>
      <c r="L228" s="3" t="s">
        <v>1132</v>
      </c>
      <c r="M228" s="3" t="s">
        <v>1133</v>
      </c>
    </row>
    <row r="229" spans="1:13">
      <c r="A229" s="5" t="s">
        <v>896</v>
      </c>
      <c r="B229" s="4" t="s">
        <v>888</v>
      </c>
      <c r="C229" s="4" t="s">
        <v>1128</v>
      </c>
      <c r="D229" s="4" t="s">
        <v>889</v>
      </c>
      <c r="E229" s="4" t="s">
        <v>1145</v>
      </c>
      <c r="F229" s="18" t="s">
        <v>1146</v>
      </c>
      <c r="G229" s="18" t="s">
        <v>1146</v>
      </c>
      <c r="H229" s="18" t="s">
        <v>1146</v>
      </c>
      <c r="I229" s="18">
        <v>2.3044354838709675</v>
      </c>
      <c r="J229" s="18" t="s">
        <v>1146</v>
      </c>
      <c r="K229" s="18" t="s">
        <v>1146</v>
      </c>
      <c r="L229" t="s">
        <v>890</v>
      </c>
      <c r="M229" t="s">
        <v>891</v>
      </c>
    </row>
    <row r="230" spans="1:13">
      <c r="A230" s="5" t="s">
        <v>896</v>
      </c>
      <c r="B230" s="4" t="s">
        <v>610</v>
      </c>
      <c r="C230" s="4" t="s">
        <v>924</v>
      </c>
      <c r="D230" s="4" t="s">
        <v>609</v>
      </c>
      <c r="E230" s="4" t="s">
        <v>1147</v>
      </c>
      <c r="F230" s="18" t="s">
        <v>1146</v>
      </c>
      <c r="G230" s="18" t="s">
        <v>1146</v>
      </c>
      <c r="H230" s="18" t="s">
        <v>1146</v>
      </c>
      <c r="I230" s="18" t="s">
        <v>1146</v>
      </c>
      <c r="J230" s="18" t="s">
        <v>1146</v>
      </c>
      <c r="K230" s="18" t="s">
        <v>1146</v>
      </c>
      <c r="L230" t="s">
        <v>608</v>
      </c>
      <c r="M230" t="s">
        <v>607</v>
      </c>
    </row>
    <row r="231" spans="1:13">
      <c r="A231" s="5" t="s">
        <v>896</v>
      </c>
      <c r="B231" s="4" t="s">
        <v>594</v>
      </c>
      <c r="C231" s="4" t="s">
        <v>928</v>
      </c>
      <c r="D231" s="4" t="s">
        <v>593</v>
      </c>
      <c r="E231" s="4" t="s">
        <v>1148</v>
      </c>
      <c r="F231" s="18" t="s">
        <v>1146</v>
      </c>
      <c r="G231" s="18">
        <v>2.4976777420507328</v>
      </c>
      <c r="H231" s="18" t="s">
        <v>1146</v>
      </c>
      <c r="I231" s="18" t="s">
        <v>1146</v>
      </c>
      <c r="J231" s="18" t="s">
        <v>1146</v>
      </c>
      <c r="K231" s="18" t="s">
        <v>1146</v>
      </c>
      <c r="L231" t="s">
        <v>592</v>
      </c>
      <c r="M231" t="s">
        <v>591</v>
      </c>
    </row>
    <row r="232" spans="1:13">
      <c r="A232" s="5" t="s">
        <v>896</v>
      </c>
      <c r="B232" s="4" t="s">
        <v>550</v>
      </c>
      <c r="C232" s="4" t="s">
        <v>939</v>
      </c>
      <c r="D232" s="4" t="s">
        <v>549</v>
      </c>
      <c r="E232" s="4" t="s">
        <v>1149</v>
      </c>
      <c r="F232" s="18" t="s">
        <v>1146</v>
      </c>
      <c r="G232" s="18" t="s">
        <v>1146</v>
      </c>
      <c r="H232" s="18" t="s">
        <v>1146</v>
      </c>
      <c r="I232" s="18" t="s">
        <v>1146</v>
      </c>
      <c r="J232" s="18" t="s">
        <v>1146</v>
      </c>
      <c r="K232" s="18" t="s">
        <v>1146</v>
      </c>
      <c r="L232" t="s">
        <v>548</v>
      </c>
      <c r="M232" t="s">
        <v>547</v>
      </c>
    </row>
    <row r="233" spans="1:13">
      <c r="A233" s="5" t="s">
        <v>896</v>
      </c>
      <c r="B233" s="4" t="s">
        <v>726</v>
      </c>
      <c r="C233" s="4" t="s">
        <v>1087</v>
      </c>
      <c r="D233" s="4" t="s">
        <v>727</v>
      </c>
      <c r="E233" s="4" t="s">
        <v>1150</v>
      </c>
      <c r="F233" s="18" t="s">
        <v>1146</v>
      </c>
      <c r="G233" s="18" t="s">
        <v>1146</v>
      </c>
      <c r="H233" s="18" t="s">
        <v>1146</v>
      </c>
      <c r="I233" s="18">
        <v>3.0953221535745805</v>
      </c>
      <c r="J233" s="18" t="s">
        <v>1146</v>
      </c>
      <c r="K233" s="18" t="s">
        <v>1146</v>
      </c>
      <c r="L233" t="s">
        <v>728</v>
      </c>
      <c r="M233" t="s">
        <v>729</v>
      </c>
    </row>
    <row r="234" spans="1:13">
      <c r="A234" s="5" t="s">
        <v>896</v>
      </c>
      <c r="B234" s="4" t="s">
        <v>311</v>
      </c>
      <c r="C234" s="4" t="s">
        <v>999</v>
      </c>
      <c r="D234" s="4" t="s">
        <v>310</v>
      </c>
      <c r="E234" s="4" t="s">
        <v>1151</v>
      </c>
      <c r="F234" s="18">
        <v>-4.3436213991769543</v>
      </c>
      <c r="G234" s="18" t="s">
        <v>1146</v>
      </c>
      <c r="H234" s="18" t="s">
        <v>1146</v>
      </c>
      <c r="I234" s="18">
        <v>-6.6118980169971673</v>
      </c>
      <c r="J234" s="18">
        <v>-5.2426035502958577</v>
      </c>
      <c r="K234" s="18" t="s">
        <v>1146</v>
      </c>
      <c r="L234" t="s">
        <v>309</v>
      </c>
      <c r="M234" t="s">
        <v>308</v>
      </c>
    </row>
    <row r="235" spans="1:13">
      <c r="A235" s="5" t="s">
        <v>896</v>
      </c>
      <c r="B235" s="4" t="s">
        <v>48</v>
      </c>
      <c r="C235" s="4" t="s">
        <v>911</v>
      </c>
      <c r="D235" s="4" t="s">
        <v>49</v>
      </c>
      <c r="E235" s="4" t="s">
        <v>1152</v>
      </c>
      <c r="F235" s="18">
        <v>2.4691437505748182</v>
      </c>
      <c r="G235" s="18">
        <v>2.4855980742093471</v>
      </c>
      <c r="H235" s="18" t="s">
        <v>1146</v>
      </c>
      <c r="I235" s="18" t="s">
        <v>1146</v>
      </c>
      <c r="J235" s="18" t="s">
        <v>1146</v>
      </c>
      <c r="K235" s="18" t="s">
        <v>1146</v>
      </c>
      <c r="L235" t="s">
        <v>50</v>
      </c>
      <c r="M235" t="s">
        <v>51</v>
      </c>
    </row>
    <row r="236" spans="1:13">
      <c r="A236" s="5" t="s">
        <v>896</v>
      </c>
      <c r="B236" s="4" t="s">
        <v>867</v>
      </c>
      <c r="C236" s="4" t="s">
        <v>1123</v>
      </c>
      <c r="D236" s="4" t="s">
        <v>868</v>
      </c>
      <c r="E236" s="4" t="s">
        <v>1153</v>
      </c>
      <c r="F236" s="18">
        <v>2.1339712918660285</v>
      </c>
      <c r="G236" s="18" t="s">
        <v>1146</v>
      </c>
      <c r="H236" s="18" t="s">
        <v>1146</v>
      </c>
      <c r="I236" s="18">
        <v>2.2345945945945949</v>
      </c>
      <c r="J236" s="18" t="s">
        <v>1146</v>
      </c>
      <c r="K236" s="18" t="s">
        <v>1146</v>
      </c>
      <c r="L236" t="s">
        <v>869</v>
      </c>
      <c r="M236" t="s">
        <v>870</v>
      </c>
    </row>
    <row r="237" spans="1:13">
      <c r="A237" s="5" t="s">
        <v>896</v>
      </c>
      <c r="B237" s="4" t="s">
        <v>892</v>
      </c>
      <c r="C237" s="4" t="s">
        <v>1129</v>
      </c>
      <c r="D237" s="4" t="s">
        <v>893</v>
      </c>
      <c r="E237" s="4" t="s">
        <v>1154</v>
      </c>
      <c r="F237" s="18" t="s">
        <v>1146</v>
      </c>
      <c r="G237" s="18" t="s">
        <v>1146</v>
      </c>
      <c r="H237" s="18" t="s">
        <v>1146</v>
      </c>
      <c r="I237" s="18" t="s">
        <v>1146</v>
      </c>
      <c r="J237" s="18">
        <v>7.333333333333333</v>
      </c>
      <c r="K237" s="18" t="s">
        <v>1146</v>
      </c>
      <c r="L237" t="s">
        <v>894</v>
      </c>
      <c r="M237" t="s">
        <v>895</v>
      </c>
    </row>
    <row r="238" spans="1:13">
      <c r="A238" s="6"/>
      <c r="B238" s="7"/>
      <c r="C238" s="7"/>
      <c r="D238" s="7"/>
      <c r="E238" s="7"/>
      <c r="F238" s="21">
        <f>COUNTIF(F229:F237,"&gt;0")</f>
        <v>2</v>
      </c>
      <c r="G238" s="21">
        <f t="shared" ref="G238:K238" si="7">COUNTIF(G229:G237,"&gt;0")</f>
        <v>2</v>
      </c>
      <c r="H238" s="21">
        <f t="shared" si="7"/>
        <v>0</v>
      </c>
      <c r="I238" s="21">
        <f t="shared" si="7"/>
        <v>3</v>
      </c>
      <c r="J238" s="21">
        <f t="shared" si="7"/>
        <v>1</v>
      </c>
      <c r="K238" s="21">
        <f t="shared" si="7"/>
        <v>0</v>
      </c>
      <c r="L238" s="3" t="s">
        <v>1376</v>
      </c>
    </row>
    <row r="239" spans="1:13">
      <c r="A239" s="6"/>
      <c r="B239" s="7"/>
      <c r="C239" s="7"/>
      <c r="D239" s="7"/>
      <c r="E239" s="7"/>
      <c r="F239" s="20">
        <f>(F238)/9</f>
        <v>0.22222222222222221</v>
      </c>
      <c r="G239" s="20">
        <f t="shared" ref="G239:K239" si="8">(G238)/9</f>
        <v>0.22222222222222221</v>
      </c>
      <c r="H239" s="20">
        <f t="shared" si="8"/>
        <v>0</v>
      </c>
      <c r="I239" s="20">
        <f t="shared" si="8"/>
        <v>0.33333333333333331</v>
      </c>
      <c r="J239" s="20">
        <f t="shared" si="8"/>
        <v>0.1111111111111111</v>
      </c>
      <c r="K239" s="20">
        <f t="shared" si="8"/>
        <v>0</v>
      </c>
      <c r="L239" s="3" t="s">
        <v>1377</v>
      </c>
    </row>
    <row r="240" spans="1:13">
      <c r="A240" s="6"/>
      <c r="B240" s="7"/>
      <c r="C240" s="7"/>
      <c r="D240" s="7"/>
      <c r="E240" s="7"/>
      <c r="F240" s="21">
        <f t="shared" ref="F240:K240" si="9">COUNTIF(F229:F237,"&lt;0")</f>
        <v>1</v>
      </c>
      <c r="G240" s="21">
        <f t="shared" si="9"/>
        <v>0</v>
      </c>
      <c r="H240" s="21">
        <f t="shared" si="9"/>
        <v>0</v>
      </c>
      <c r="I240" s="21">
        <f t="shared" si="9"/>
        <v>1</v>
      </c>
      <c r="J240" s="21">
        <f t="shared" si="9"/>
        <v>1</v>
      </c>
      <c r="K240" s="21">
        <f t="shared" si="9"/>
        <v>0</v>
      </c>
      <c r="L240" s="3" t="s">
        <v>1378</v>
      </c>
    </row>
    <row r="241" spans="1:13">
      <c r="A241" s="6"/>
      <c r="B241" s="7"/>
      <c r="C241" s="7"/>
      <c r="D241" s="7"/>
      <c r="E241" s="7"/>
      <c r="F241" s="20">
        <f>(F240)/9</f>
        <v>0.1111111111111111</v>
      </c>
      <c r="G241" s="20">
        <f t="shared" ref="G241:K241" si="10">(G240)/9</f>
        <v>0</v>
      </c>
      <c r="H241" s="20">
        <f t="shared" si="10"/>
        <v>0</v>
      </c>
      <c r="I241" s="20">
        <f t="shared" si="10"/>
        <v>0.1111111111111111</v>
      </c>
      <c r="J241" s="20">
        <f t="shared" si="10"/>
        <v>0.1111111111111111</v>
      </c>
      <c r="K241" s="20">
        <f t="shared" si="10"/>
        <v>0</v>
      </c>
      <c r="L241" s="3" t="s">
        <v>1379</v>
      </c>
    </row>
    <row r="242" spans="1:13">
      <c r="A242" s="6"/>
      <c r="B242" s="7"/>
      <c r="C242" s="7"/>
      <c r="D242" s="7"/>
      <c r="E242" s="7"/>
      <c r="F242" s="21">
        <f t="shared" ref="F242:K242" si="11">COUNTIF(F229:F237,"n.s.")</f>
        <v>6</v>
      </c>
      <c r="G242" s="21">
        <f t="shared" si="11"/>
        <v>7</v>
      </c>
      <c r="H242" s="21">
        <f t="shared" si="11"/>
        <v>9</v>
      </c>
      <c r="I242" s="21">
        <f t="shared" si="11"/>
        <v>5</v>
      </c>
      <c r="J242" s="21">
        <f t="shared" si="11"/>
        <v>7</v>
      </c>
      <c r="K242" s="21">
        <f t="shared" si="11"/>
        <v>9</v>
      </c>
      <c r="L242" s="3" t="s">
        <v>1380</v>
      </c>
    </row>
    <row r="243" spans="1:13">
      <c r="A243" s="6"/>
      <c r="B243" s="7"/>
      <c r="C243" s="7"/>
      <c r="D243" s="7"/>
      <c r="E243" s="7"/>
      <c r="F243" s="20">
        <f>(F242)/9</f>
        <v>0.66666666666666663</v>
      </c>
      <c r="G243" s="20">
        <f t="shared" ref="G243:K243" si="12">(G242)/9</f>
        <v>0.77777777777777779</v>
      </c>
      <c r="H243" s="20">
        <f t="shared" si="12"/>
        <v>1</v>
      </c>
      <c r="I243" s="20">
        <f t="shared" si="12"/>
        <v>0.55555555555555558</v>
      </c>
      <c r="J243" s="20">
        <f t="shared" si="12"/>
        <v>0.77777777777777779</v>
      </c>
      <c r="K243" s="20">
        <f t="shared" si="12"/>
        <v>1</v>
      </c>
      <c r="L243" s="3" t="s">
        <v>1381</v>
      </c>
    </row>
    <row r="244" spans="1:13">
      <c r="B244" s="7"/>
      <c r="C244" s="7"/>
      <c r="D244" s="7"/>
      <c r="E244" s="7"/>
      <c r="F244" s="21">
        <f t="shared" ref="F244:K244" si="13">(F238)+(F240)+(F242)</f>
        <v>9</v>
      </c>
      <c r="G244" s="21">
        <f t="shared" si="13"/>
        <v>9</v>
      </c>
      <c r="H244" s="21">
        <f t="shared" si="13"/>
        <v>9</v>
      </c>
      <c r="I244" s="21">
        <f t="shared" si="13"/>
        <v>9</v>
      </c>
      <c r="J244" s="21">
        <f t="shared" si="13"/>
        <v>9</v>
      </c>
      <c r="K244" s="21">
        <f t="shared" si="13"/>
        <v>9</v>
      </c>
      <c r="L244" s="9" t="s">
        <v>1382</v>
      </c>
    </row>
    <row r="245" spans="1:13">
      <c r="A245" s="1"/>
      <c r="F245" s="22"/>
      <c r="G245" s="22"/>
      <c r="H245" s="22"/>
      <c r="I245" s="22"/>
      <c r="J245" s="22"/>
      <c r="K245" s="22"/>
    </row>
    <row r="246" spans="1:13">
      <c r="A246" s="3" t="s">
        <v>1135</v>
      </c>
      <c r="F246" s="22"/>
      <c r="G246" s="22"/>
      <c r="H246" s="22"/>
      <c r="I246" s="22"/>
      <c r="J246" s="22"/>
      <c r="K246" s="22"/>
    </row>
    <row r="247" spans="1:13">
      <c r="A247" s="8" t="s">
        <v>64</v>
      </c>
      <c r="B247" s="8" t="s">
        <v>898</v>
      </c>
      <c r="C247" s="8" t="s">
        <v>897</v>
      </c>
      <c r="D247" s="8" t="s">
        <v>1130</v>
      </c>
      <c r="E247" s="8" t="s">
        <v>1131</v>
      </c>
      <c r="F247" s="21" t="s">
        <v>1139</v>
      </c>
      <c r="G247" s="21" t="s">
        <v>1140</v>
      </c>
      <c r="H247" s="21" t="s">
        <v>1141</v>
      </c>
      <c r="I247" s="21" t="s">
        <v>1142</v>
      </c>
      <c r="J247" s="21" t="s">
        <v>1143</v>
      </c>
      <c r="K247" s="21" t="s">
        <v>1144</v>
      </c>
      <c r="L247" s="3" t="s">
        <v>1132</v>
      </c>
      <c r="M247" s="3" t="s">
        <v>1133</v>
      </c>
    </row>
    <row r="248" spans="1:13">
      <c r="A248" s="4" t="s">
        <v>65</v>
      </c>
      <c r="B248" s="4" t="s">
        <v>0</v>
      </c>
      <c r="C248" s="4" t="s">
        <v>899</v>
      </c>
      <c r="D248" s="4" t="s">
        <v>1</v>
      </c>
      <c r="E248" s="4" t="s">
        <v>1155</v>
      </c>
      <c r="F248" s="18" t="s">
        <v>1146</v>
      </c>
      <c r="G248" s="18" t="s">
        <v>1146</v>
      </c>
      <c r="H248" s="18" t="s">
        <v>1146</v>
      </c>
      <c r="I248" s="18" t="s">
        <v>1146</v>
      </c>
      <c r="J248" s="18" t="s">
        <v>1146</v>
      </c>
      <c r="K248" s="18" t="s">
        <v>1146</v>
      </c>
      <c r="L248" t="s">
        <v>2</v>
      </c>
      <c r="M248" t="s">
        <v>3</v>
      </c>
    </row>
    <row r="249" spans="1:13">
      <c r="A249" s="4" t="s">
        <v>65</v>
      </c>
      <c r="B249" s="4" t="s">
        <v>4</v>
      </c>
      <c r="C249" s="4" t="s">
        <v>900</v>
      </c>
      <c r="D249" s="4" t="s">
        <v>5</v>
      </c>
      <c r="E249" s="4" t="s">
        <v>1156</v>
      </c>
      <c r="F249" s="18">
        <v>20.729030423656525</v>
      </c>
      <c r="G249" s="18">
        <v>17.823038728897718</v>
      </c>
      <c r="H249" s="18" t="s">
        <v>1146</v>
      </c>
      <c r="I249" s="18">
        <v>5.4852223078900026</v>
      </c>
      <c r="J249" s="18" t="s">
        <v>1146</v>
      </c>
      <c r="K249" s="18">
        <v>-5.8832271762208066</v>
      </c>
      <c r="L249" t="s">
        <v>6</v>
      </c>
      <c r="M249" t="s">
        <v>7</v>
      </c>
    </row>
    <row r="250" spans="1:13">
      <c r="A250" s="4" t="s">
        <v>65</v>
      </c>
      <c r="B250" s="4" t="s">
        <v>8</v>
      </c>
      <c r="C250" s="4" t="s">
        <v>901</v>
      </c>
      <c r="D250" s="4" t="s">
        <v>9</v>
      </c>
      <c r="E250" s="4" t="s">
        <v>1157</v>
      </c>
      <c r="F250" s="18">
        <v>3.4114391143911442</v>
      </c>
      <c r="G250" s="18" t="s">
        <v>1146</v>
      </c>
      <c r="H250" s="18" t="s">
        <v>1146</v>
      </c>
      <c r="I250" s="18">
        <v>2.5873544093178036</v>
      </c>
      <c r="J250" s="18" t="s">
        <v>1146</v>
      </c>
      <c r="K250" s="18" t="s">
        <v>1146</v>
      </c>
      <c r="L250" t="s">
        <v>10</v>
      </c>
      <c r="M250" t="s">
        <v>11</v>
      </c>
    </row>
    <row r="251" spans="1:13">
      <c r="A251" s="4" t="s">
        <v>65</v>
      </c>
      <c r="B251" s="4" t="s">
        <v>12</v>
      </c>
      <c r="C251" s="4" t="s">
        <v>902</v>
      </c>
      <c r="D251" s="4" t="s">
        <v>13</v>
      </c>
      <c r="E251" s="4" t="s">
        <v>1158</v>
      </c>
      <c r="F251" s="18">
        <v>-9.6359223300970864</v>
      </c>
      <c r="G251" s="18">
        <v>-25.879518072289155</v>
      </c>
      <c r="H251" s="18">
        <v>-52.718475073313776</v>
      </c>
      <c r="I251" s="18">
        <v>-16.3271375464684</v>
      </c>
      <c r="J251" s="18">
        <v>-38.515463917525771</v>
      </c>
      <c r="K251" s="18">
        <v>-84.197740112994353</v>
      </c>
      <c r="L251" t="s">
        <v>14</v>
      </c>
      <c r="M251" t="s">
        <v>15</v>
      </c>
    </row>
    <row r="252" spans="1:13">
      <c r="A252" s="4" t="s">
        <v>65</v>
      </c>
      <c r="B252" s="4" t="s">
        <v>16</v>
      </c>
      <c r="C252" s="4" t="s">
        <v>903</v>
      </c>
      <c r="D252" s="4" t="s">
        <v>17</v>
      </c>
      <c r="E252" s="4" t="s">
        <v>1159</v>
      </c>
      <c r="F252" s="18">
        <v>-19.467289719626169</v>
      </c>
      <c r="G252" s="18">
        <v>-50.430693069306933</v>
      </c>
      <c r="H252" s="18">
        <v>-115.5721649484536</v>
      </c>
      <c r="I252" s="18">
        <v>-11</v>
      </c>
      <c r="J252" s="18">
        <v>-49.216666666666669</v>
      </c>
      <c r="K252" s="18">
        <v>-273.33823529411762</v>
      </c>
      <c r="L252" t="s">
        <v>18</v>
      </c>
      <c r="M252" t="s">
        <v>19</v>
      </c>
    </row>
    <row r="253" spans="1:13">
      <c r="A253" s="4" t="s">
        <v>65</v>
      </c>
      <c r="B253" s="4" t="s">
        <v>20</v>
      </c>
      <c r="C253" s="4" t="s">
        <v>904</v>
      </c>
      <c r="D253" s="4" t="s">
        <v>21</v>
      </c>
      <c r="E253" s="4" t="s">
        <v>1160</v>
      </c>
      <c r="F253" s="18">
        <v>-16.627777777777776</v>
      </c>
      <c r="G253" s="18">
        <v>-68.936117936117952</v>
      </c>
      <c r="H253" s="18">
        <v>-206.26053639846745</v>
      </c>
      <c r="I253" s="18">
        <v>-51.945098039215679</v>
      </c>
      <c r="J253" s="18">
        <v>-739.36363636363637</v>
      </c>
      <c r="K253" s="18">
        <v>-619.86111111111109</v>
      </c>
      <c r="L253" t="s">
        <v>22</v>
      </c>
      <c r="M253" t="s">
        <v>23</v>
      </c>
    </row>
    <row r="254" spans="1:13">
      <c r="A254" s="4" t="s">
        <v>65</v>
      </c>
      <c r="B254" s="4" t="s">
        <v>24</v>
      </c>
      <c r="C254" s="4" t="s">
        <v>905</v>
      </c>
      <c r="D254" s="4" t="s">
        <v>25</v>
      </c>
      <c r="E254" s="4" t="s">
        <v>1161</v>
      </c>
      <c r="F254" s="18">
        <v>-21.272222222222222</v>
      </c>
      <c r="G254" s="18">
        <v>-61.981012658227854</v>
      </c>
      <c r="H254" s="18">
        <v>-147.5609756097561</v>
      </c>
      <c r="I254" s="18">
        <v>-9.7829099307159346</v>
      </c>
      <c r="J254" s="18">
        <v>-63.081481481481475</v>
      </c>
      <c r="K254" s="18">
        <v>-318.44444444444446</v>
      </c>
      <c r="L254" t="s">
        <v>26</v>
      </c>
      <c r="M254" t="s">
        <v>27</v>
      </c>
    </row>
    <row r="255" spans="1:13">
      <c r="A255" s="4" t="s">
        <v>65</v>
      </c>
      <c r="B255" s="4" t="s">
        <v>28</v>
      </c>
      <c r="C255" s="4" t="s">
        <v>906</v>
      </c>
      <c r="D255" s="4" t="s">
        <v>29</v>
      </c>
      <c r="E255" s="4" t="s">
        <v>1162</v>
      </c>
      <c r="F255" s="18" t="s">
        <v>1146</v>
      </c>
      <c r="G255" s="18">
        <v>3.2326530612244895</v>
      </c>
      <c r="H255" s="18" t="s">
        <v>1146</v>
      </c>
      <c r="I255" s="18" t="s">
        <v>1146</v>
      </c>
      <c r="J255" s="18" t="s">
        <v>1146</v>
      </c>
      <c r="K255" s="18" t="s">
        <v>1146</v>
      </c>
      <c r="L255" t="s">
        <v>30</v>
      </c>
      <c r="M255" t="s">
        <v>31</v>
      </c>
    </row>
    <row r="256" spans="1:13">
      <c r="A256" s="4" t="s">
        <v>65</v>
      </c>
      <c r="B256" s="4" t="s">
        <v>32</v>
      </c>
      <c r="C256" s="4" t="s">
        <v>907</v>
      </c>
      <c r="D256" s="4" t="s">
        <v>33</v>
      </c>
      <c r="E256" s="4" t="s">
        <v>1163</v>
      </c>
      <c r="F256" s="18" t="s">
        <v>1146</v>
      </c>
      <c r="G256" s="18">
        <v>2.4396551724137931</v>
      </c>
      <c r="H256" s="18" t="s">
        <v>1146</v>
      </c>
      <c r="I256" s="18">
        <v>4.0254452926208648</v>
      </c>
      <c r="J256" s="18">
        <v>3.6911643270024772</v>
      </c>
      <c r="K256" s="18" t="s">
        <v>1146</v>
      </c>
      <c r="L256" t="s">
        <v>34</v>
      </c>
      <c r="M256" t="s">
        <v>35</v>
      </c>
    </row>
    <row r="257" spans="1:13">
      <c r="A257" s="4" t="s">
        <v>65</v>
      </c>
      <c r="B257" s="4" t="s">
        <v>36</v>
      </c>
      <c r="C257" s="4" t="s">
        <v>908</v>
      </c>
      <c r="D257" s="4" t="s">
        <v>37</v>
      </c>
      <c r="E257" s="4" t="s">
        <v>1164</v>
      </c>
      <c r="F257" s="18">
        <v>-5.2845096814490944</v>
      </c>
      <c r="G257" s="18" t="s">
        <v>1146</v>
      </c>
      <c r="H257" s="18" t="s">
        <v>1146</v>
      </c>
      <c r="I257" s="18">
        <v>-3.105066755120657</v>
      </c>
      <c r="J257" s="18" t="s">
        <v>1146</v>
      </c>
      <c r="K257" s="18" t="s">
        <v>1146</v>
      </c>
      <c r="L257" t="s">
        <v>38</v>
      </c>
      <c r="M257" t="s">
        <v>39</v>
      </c>
    </row>
    <row r="258" spans="1:13">
      <c r="A258" s="4" t="s">
        <v>65</v>
      </c>
      <c r="B258" s="4" t="s">
        <v>40</v>
      </c>
      <c r="C258" s="4" t="s">
        <v>909</v>
      </c>
      <c r="D258" s="4" t="s">
        <v>41</v>
      </c>
      <c r="E258" s="4" t="s">
        <v>1165</v>
      </c>
      <c r="F258" s="18">
        <v>-4.449503239740821</v>
      </c>
      <c r="G258" s="18">
        <v>-4.397716229348883</v>
      </c>
      <c r="H258" s="18" t="s">
        <v>1146</v>
      </c>
      <c r="I258" s="18">
        <v>-6.5462377943710512</v>
      </c>
      <c r="J258" s="18">
        <v>-8.1986979166666671</v>
      </c>
      <c r="K258" s="18" t="s">
        <v>1146</v>
      </c>
      <c r="L258" t="s">
        <v>42</v>
      </c>
      <c r="M258" t="s">
        <v>43</v>
      </c>
    </row>
    <row r="259" spans="1:13">
      <c r="A259" s="4" t="s">
        <v>65</v>
      </c>
      <c r="B259" s="4" t="s">
        <v>44</v>
      </c>
      <c r="C259" s="4" t="s">
        <v>910</v>
      </c>
      <c r="D259" s="4" t="s">
        <v>45</v>
      </c>
      <c r="E259" s="4" t="s">
        <v>1166</v>
      </c>
      <c r="F259" s="18" t="s">
        <v>1146</v>
      </c>
      <c r="G259" s="18" t="s">
        <v>1146</v>
      </c>
      <c r="H259" s="18" t="s">
        <v>1146</v>
      </c>
      <c r="I259" s="18">
        <v>-2.1685633001422473</v>
      </c>
      <c r="J259" s="18" t="s">
        <v>1146</v>
      </c>
      <c r="K259" s="18" t="s">
        <v>1146</v>
      </c>
      <c r="L259" t="s">
        <v>46</v>
      </c>
      <c r="M259" t="s">
        <v>47</v>
      </c>
    </row>
    <row r="260" spans="1:13">
      <c r="A260" s="4" t="s">
        <v>65</v>
      </c>
      <c r="B260" s="4" t="s">
        <v>48</v>
      </c>
      <c r="C260" s="4" t="s">
        <v>911</v>
      </c>
      <c r="D260" s="4" t="s">
        <v>49</v>
      </c>
      <c r="E260" s="4" t="s">
        <v>1152</v>
      </c>
      <c r="F260" s="18">
        <v>2.4691437505748182</v>
      </c>
      <c r="G260" s="18">
        <v>2.4855980742093471</v>
      </c>
      <c r="H260" s="18" t="s">
        <v>1146</v>
      </c>
      <c r="I260" s="18" t="s">
        <v>1146</v>
      </c>
      <c r="J260" s="18" t="s">
        <v>1146</v>
      </c>
      <c r="K260" s="18" t="s">
        <v>1146</v>
      </c>
      <c r="L260" t="s">
        <v>50</v>
      </c>
      <c r="M260" t="s">
        <v>51</v>
      </c>
    </row>
    <row r="261" spans="1:13">
      <c r="A261" s="4" t="s">
        <v>65</v>
      </c>
      <c r="B261" s="4" t="s">
        <v>52</v>
      </c>
      <c r="C261" s="4" t="s">
        <v>912</v>
      </c>
      <c r="D261" s="4" t="s">
        <v>53</v>
      </c>
      <c r="E261" s="4" t="s">
        <v>1167</v>
      </c>
      <c r="F261" s="18">
        <v>2.4575471698113205</v>
      </c>
      <c r="G261" s="18">
        <v>3.6904024767801853</v>
      </c>
      <c r="H261" s="18">
        <v>3.5968819599109136</v>
      </c>
      <c r="I261" s="18" t="s">
        <v>1146</v>
      </c>
      <c r="J261" s="18">
        <v>2.2526690391459074</v>
      </c>
      <c r="K261" s="18" t="s">
        <v>1146</v>
      </c>
      <c r="L261" t="s">
        <v>54</v>
      </c>
      <c r="M261" t="s">
        <v>55</v>
      </c>
    </row>
    <row r="262" spans="1:13">
      <c r="A262" s="4" t="s">
        <v>65</v>
      </c>
      <c r="B262" s="4" t="s">
        <v>56</v>
      </c>
      <c r="C262" s="4" t="s">
        <v>913</v>
      </c>
      <c r="D262" s="4" t="s">
        <v>57</v>
      </c>
      <c r="E262" s="4" t="s">
        <v>1168</v>
      </c>
      <c r="F262" s="18" t="s">
        <v>1146</v>
      </c>
      <c r="G262" s="18" t="s">
        <v>1146</v>
      </c>
      <c r="H262" s="18" t="s">
        <v>1146</v>
      </c>
      <c r="I262" s="18" t="s">
        <v>1146</v>
      </c>
      <c r="J262" s="18" t="s">
        <v>1146</v>
      </c>
      <c r="K262" s="18" t="s">
        <v>1146</v>
      </c>
      <c r="L262" t="s">
        <v>58</v>
      </c>
      <c r="M262" t="s">
        <v>59</v>
      </c>
    </row>
    <row r="263" spans="1:13">
      <c r="A263" s="4" t="s">
        <v>65</v>
      </c>
      <c r="B263" s="4" t="s">
        <v>60</v>
      </c>
      <c r="C263" s="4" t="s">
        <v>914</v>
      </c>
      <c r="D263" s="4" t="s">
        <v>61</v>
      </c>
      <c r="E263" s="4" t="s">
        <v>1169</v>
      </c>
      <c r="F263" s="18">
        <v>2.0364161849710984</v>
      </c>
      <c r="G263" s="18" t="s">
        <v>1146</v>
      </c>
      <c r="H263" s="18" t="s">
        <v>1146</v>
      </c>
      <c r="I263" s="18" t="s">
        <v>1146</v>
      </c>
      <c r="J263" s="18" t="s">
        <v>1146</v>
      </c>
      <c r="K263" s="18" t="s">
        <v>1146</v>
      </c>
      <c r="L263" t="s">
        <v>62</v>
      </c>
      <c r="M263" t="s">
        <v>63</v>
      </c>
    </row>
    <row r="264" spans="1:13">
      <c r="A264" s="7"/>
      <c r="B264" s="7"/>
      <c r="C264" s="7"/>
      <c r="D264" s="7"/>
      <c r="E264" s="7"/>
      <c r="F264" s="21">
        <f>COUNTIF(F248:F263,"&gt;0")</f>
        <v>5</v>
      </c>
      <c r="G264" s="21">
        <f t="shared" ref="G264:K264" si="14">COUNTIF(G248:G263,"&gt;0")</f>
        <v>5</v>
      </c>
      <c r="H264" s="21">
        <f t="shared" si="14"/>
        <v>1</v>
      </c>
      <c r="I264" s="21">
        <f t="shared" si="14"/>
        <v>3</v>
      </c>
      <c r="J264" s="21">
        <f t="shared" si="14"/>
        <v>2</v>
      </c>
      <c r="K264" s="21">
        <f t="shared" si="14"/>
        <v>0</v>
      </c>
      <c r="L264" s="3" t="s">
        <v>1376</v>
      </c>
    </row>
    <row r="265" spans="1:13">
      <c r="A265" s="7"/>
      <c r="B265" s="7"/>
      <c r="C265" s="7"/>
      <c r="D265" s="7"/>
      <c r="E265" s="7"/>
      <c r="F265" s="20">
        <f>(F264)/16</f>
        <v>0.3125</v>
      </c>
      <c r="G265" s="20">
        <f t="shared" ref="G265:K265" si="15">(G264)/16</f>
        <v>0.3125</v>
      </c>
      <c r="H265" s="20">
        <f t="shared" si="15"/>
        <v>6.25E-2</v>
      </c>
      <c r="I265" s="20">
        <f t="shared" si="15"/>
        <v>0.1875</v>
      </c>
      <c r="J265" s="20">
        <f t="shared" si="15"/>
        <v>0.125</v>
      </c>
      <c r="K265" s="20">
        <f t="shared" si="15"/>
        <v>0</v>
      </c>
      <c r="L265" s="3" t="s">
        <v>1377</v>
      </c>
    </row>
    <row r="266" spans="1:13">
      <c r="A266" s="7"/>
      <c r="B266" s="7"/>
      <c r="C266" s="7"/>
      <c r="D266" s="7"/>
      <c r="E266" s="7"/>
      <c r="F266" s="21">
        <f t="shared" ref="F266:K266" si="16">COUNTIF(F248:F263,"&lt;0")</f>
        <v>6</v>
      </c>
      <c r="G266" s="21">
        <f t="shared" si="16"/>
        <v>5</v>
      </c>
      <c r="H266" s="21">
        <f t="shared" si="16"/>
        <v>4</v>
      </c>
      <c r="I266" s="21">
        <f t="shared" si="16"/>
        <v>7</v>
      </c>
      <c r="J266" s="21">
        <f t="shared" si="16"/>
        <v>5</v>
      </c>
      <c r="K266" s="21">
        <f t="shared" si="16"/>
        <v>5</v>
      </c>
      <c r="L266" s="3" t="s">
        <v>1378</v>
      </c>
    </row>
    <row r="267" spans="1:13">
      <c r="A267" s="7"/>
      <c r="B267" s="7"/>
      <c r="C267" s="7"/>
      <c r="D267" s="7"/>
      <c r="E267" s="7"/>
      <c r="F267" s="20">
        <f>(F266)/16</f>
        <v>0.375</v>
      </c>
      <c r="G267" s="20">
        <f t="shared" ref="G267:K267" si="17">(G266)/16</f>
        <v>0.3125</v>
      </c>
      <c r="H267" s="20">
        <f t="shared" si="17"/>
        <v>0.25</v>
      </c>
      <c r="I267" s="20">
        <f t="shared" si="17"/>
        <v>0.4375</v>
      </c>
      <c r="J267" s="20">
        <f t="shared" si="17"/>
        <v>0.3125</v>
      </c>
      <c r="K267" s="20">
        <f t="shared" si="17"/>
        <v>0.3125</v>
      </c>
      <c r="L267" s="3" t="s">
        <v>1379</v>
      </c>
    </row>
    <row r="268" spans="1:13">
      <c r="A268" s="7"/>
      <c r="B268" s="7"/>
      <c r="C268" s="7"/>
      <c r="D268" s="7"/>
      <c r="E268" s="7"/>
      <c r="F268" s="21">
        <f t="shared" ref="F268:K268" si="18">COUNTIF(F248:F263,"n.s.")</f>
        <v>5</v>
      </c>
      <c r="G268" s="21">
        <f t="shared" si="18"/>
        <v>6</v>
      </c>
      <c r="H268" s="21">
        <f t="shared" si="18"/>
        <v>11</v>
      </c>
      <c r="I268" s="21">
        <f t="shared" si="18"/>
        <v>6</v>
      </c>
      <c r="J268" s="21">
        <f t="shared" si="18"/>
        <v>9</v>
      </c>
      <c r="K268" s="21">
        <f t="shared" si="18"/>
        <v>11</v>
      </c>
      <c r="L268" s="3" t="s">
        <v>1380</v>
      </c>
    </row>
    <row r="269" spans="1:13">
      <c r="A269" s="7"/>
      <c r="B269" s="7"/>
      <c r="C269" s="7"/>
      <c r="D269" s="7"/>
      <c r="E269" s="7"/>
      <c r="F269" s="20">
        <f>(F268)/16</f>
        <v>0.3125</v>
      </c>
      <c r="G269" s="20">
        <f t="shared" ref="G269:K269" si="19">(G268)/16</f>
        <v>0.375</v>
      </c>
      <c r="H269" s="20">
        <f t="shared" si="19"/>
        <v>0.6875</v>
      </c>
      <c r="I269" s="20">
        <f t="shared" si="19"/>
        <v>0.375</v>
      </c>
      <c r="J269" s="20">
        <f t="shared" si="19"/>
        <v>0.5625</v>
      </c>
      <c r="K269" s="20">
        <f t="shared" si="19"/>
        <v>0.6875</v>
      </c>
      <c r="L269" s="3" t="s">
        <v>1381</v>
      </c>
    </row>
    <row r="270" spans="1:13">
      <c r="B270" s="7"/>
      <c r="C270" s="7"/>
      <c r="D270" s="7"/>
      <c r="E270" s="7"/>
      <c r="F270" s="21">
        <f t="shared" ref="F270:K270" si="20">(F264)+(F266)+(F268)</f>
        <v>16</v>
      </c>
      <c r="G270" s="21">
        <f t="shared" si="20"/>
        <v>16</v>
      </c>
      <c r="H270" s="21">
        <f t="shared" si="20"/>
        <v>16</v>
      </c>
      <c r="I270" s="21">
        <f t="shared" si="20"/>
        <v>16</v>
      </c>
      <c r="J270" s="21">
        <f t="shared" si="20"/>
        <v>16</v>
      </c>
      <c r="K270" s="21">
        <f t="shared" si="20"/>
        <v>16</v>
      </c>
      <c r="L270" s="9" t="s">
        <v>1382</v>
      </c>
    </row>
    <row r="271" spans="1:13">
      <c r="C271" t="s">
        <v>915</v>
      </c>
      <c r="F271" s="22"/>
      <c r="G271" s="22"/>
      <c r="H271" s="22"/>
      <c r="I271" s="22"/>
      <c r="J271" s="22"/>
      <c r="K271" s="22"/>
    </row>
    <row r="272" spans="1:13">
      <c r="A272" s="2" t="s">
        <v>1136</v>
      </c>
      <c r="F272" s="22"/>
      <c r="G272" s="22"/>
      <c r="H272" s="22"/>
      <c r="I272" s="22"/>
      <c r="J272" s="22"/>
      <c r="K272" s="22"/>
    </row>
    <row r="273" spans="1:13">
      <c r="A273" s="8" t="s">
        <v>64</v>
      </c>
      <c r="B273" s="8" t="s">
        <v>898</v>
      </c>
      <c r="C273" s="8" t="s">
        <v>897</v>
      </c>
      <c r="D273" s="8" t="s">
        <v>1130</v>
      </c>
      <c r="E273" s="8" t="s">
        <v>1131</v>
      </c>
      <c r="F273" s="21" t="s">
        <v>1139</v>
      </c>
      <c r="G273" s="21" t="s">
        <v>1140</v>
      </c>
      <c r="H273" s="21" t="s">
        <v>1141</v>
      </c>
      <c r="I273" s="21" t="s">
        <v>1142</v>
      </c>
      <c r="J273" s="21" t="s">
        <v>1143</v>
      </c>
      <c r="K273" s="21" t="s">
        <v>1144</v>
      </c>
      <c r="L273" s="3" t="s">
        <v>1132</v>
      </c>
      <c r="M273" s="3" t="s">
        <v>1133</v>
      </c>
    </row>
    <row r="274" spans="1:13">
      <c r="A274" s="5" t="s">
        <v>887</v>
      </c>
      <c r="B274" s="5" t="s">
        <v>689</v>
      </c>
      <c r="C274" s="4" t="s">
        <v>1077</v>
      </c>
      <c r="D274" s="4" t="s">
        <v>1170</v>
      </c>
      <c r="E274" s="4" t="s">
        <v>1171</v>
      </c>
      <c r="F274" s="18">
        <v>-2.4927536231884058</v>
      </c>
      <c r="G274" s="18">
        <v>-3.6419753086419751</v>
      </c>
      <c r="H274" s="18" t="s">
        <v>1146</v>
      </c>
      <c r="I274" s="18" t="s">
        <v>1146</v>
      </c>
      <c r="J274" s="18" t="s">
        <v>1146</v>
      </c>
      <c r="K274" s="18" t="s">
        <v>1146</v>
      </c>
      <c r="L274" s="1" t="s">
        <v>690</v>
      </c>
      <c r="M274" s="1" t="s">
        <v>691</v>
      </c>
    </row>
    <row r="275" spans="1:13">
      <c r="A275" s="5" t="s">
        <v>887</v>
      </c>
      <c r="B275" s="5" t="s">
        <v>692</v>
      </c>
      <c r="C275" s="4" t="s">
        <v>1078</v>
      </c>
      <c r="D275" s="4" t="s">
        <v>693</v>
      </c>
      <c r="E275" s="4" t="s">
        <v>1172</v>
      </c>
      <c r="F275" s="18">
        <v>2</v>
      </c>
      <c r="G275" s="18" t="s">
        <v>1146</v>
      </c>
      <c r="H275" s="18" t="s">
        <v>1146</v>
      </c>
      <c r="I275" s="18">
        <v>2.0350877192982453</v>
      </c>
      <c r="J275" s="18" t="s">
        <v>1146</v>
      </c>
      <c r="K275" s="18" t="s">
        <v>1146</v>
      </c>
      <c r="L275" s="1" t="s">
        <v>694</v>
      </c>
      <c r="M275" s="1" t="s">
        <v>695</v>
      </c>
    </row>
    <row r="276" spans="1:13">
      <c r="A276" s="5" t="s">
        <v>887</v>
      </c>
      <c r="B276" s="5" t="s">
        <v>696</v>
      </c>
      <c r="C276" s="4" t="s">
        <v>1079</v>
      </c>
      <c r="D276" s="4" t="s">
        <v>697</v>
      </c>
      <c r="E276" s="4" t="s">
        <v>1173</v>
      </c>
      <c r="F276" s="18" t="s">
        <v>1146</v>
      </c>
      <c r="G276" s="18" t="s">
        <v>1146</v>
      </c>
      <c r="H276" s="18" t="s">
        <v>1146</v>
      </c>
      <c r="I276" s="18">
        <v>3.9144736842105265</v>
      </c>
      <c r="J276" s="18">
        <v>4.7304964539007095</v>
      </c>
      <c r="K276" s="18" t="s">
        <v>1146</v>
      </c>
      <c r="L276" s="1" t="s">
        <v>698</v>
      </c>
      <c r="M276" s="1" t="s">
        <v>699</v>
      </c>
    </row>
    <row r="277" spans="1:13">
      <c r="A277" s="5" t="s">
        <v>887</v>
      </c>
      <c r="B277" s="5" t="s">
        <v>700</v>
      </c>
      <c r="C277" s="4" t="s">
        <v>1080</v>
      </c>
      <c r="D277" s="4" t="s">
        <v>701</v>
      </c>
      <c r="E277" s="4" t="s">
        <v>1174</v>
      </c>
      <c r="F277" s="18">
        <v>2.6139705882352939</v>
      </c>
      <c r="G277" s="18" t="s">
        <v>1146</v>
      </c>
      <c r="H277" s="18" t="s">
        <v>1146</v>
      </c>
      <c r="I277" s="18">
        <v>5.5448504983388709</v>
      </c>
      <c r="J277" s="18">
        <v>6.416846652267818</v>
      </c>
      <c r="K277" s="18" t="s">
        <v>1146</v>
      </c>
      <c r="L277" s="1" t="s">
        <v>702</v>
      </c>
      <c r="M277" s="1" t="s">
        <v>703</v>
      </c>
    </row>
    <row r="278" spans="1:13">
      <c r="A278" s="5" t="s">
        <v>887</v>
      </c>
      <c r="B278" s="5" t="s">
        <v>704</v>
      </c>
      <c r="C278" s="4" t="s">
        <v>1081</v>
      </c>
      <c r="D278" s="4" t="s">
        <v>705</v>
      </c>
      <c r="E278" s="4" t="s">
        <v>1175</v>
      </c>
      <c r="F278" s="18" t="s">
        <v>1146</v>
      </c>
      <c r="G278" s="18" t="s">
        <v>1146</v>
      </c>
      <c r="H278" s="18" t="s">
        <v>1146</v>
      </c>
      <c r="I278" s="18" t="s">
        <v>1146</v>
      </c>
      <c r="J278" s="18" t="s">
        <v>1146</v>
      </c>
      <c r="K278" s="18" t="s">
        <v>1146</v>
      </c>
      <c r="L278" s="1" t="s">
        <v>706</v>
      </c>
      <c r="M278" s="1" t="s">
        <v>707</v>
      </c>
    </row>
    <row r="279" spans="1:13">
      <c r="A279" s="5" t="s">
        <v>887</v>
      </c>
      <c r="B279" s="5" t="s">
        <v>708</v>
      </c>
      <c r="C279" s="4" t="s">
        <v>1082</v>
      </c>
      <c r="D279" s="4" t="s">
        <v>709</v>
      </c>
      <c r="E279" s="4" t="s">
        <v>1176</v>
      </c>
      <c r="F279" s="18">
        <v>2.1887727997166637</v>
      </c>
      <c r="G279" s="18" t="s">
        <v>1146</v>
      </c>
      <c r="H279" s="18" t="s">
        <v>1146</v>
      </c>
      <c r="I279" s="18" t="s">
        <v>1146</v>
      </c>
      <c r="J279" s="18" t="s">
        <v>1146</v>
      </c>
      <c r="K279" s="18" t="s">
        <v>1146</v>
      </c>
      <c r="L279" s="1" t="s">
        <v>710</v>
      </c>
      <c r="M279" s="1" t="s">
        <v>711</v>
      </c>
    </row>
    <row r="280" spans="1:13">
      <c r="A280" s="5" t="s">
        <v>887</v>
      </c>
      <c r="B280" s="5" t="s">
        <v>712</v>
      </c>
      <c r="C280" s="4" t="s">
        <v>1083</v>
      </c>
      <c r="D280" s="4" t="s">
        <v>713</v>
      </c>
      <c r="E280" s="4" t="s">
        <v>1177</v>
      </c>
      <c r="F280" s="18" t="s">
        <v>1146</v>
      </c>
      <c r="G280" s="18" t="s">
        <v>1146</v>
      </c>
      <c r="H280" s="18" t="s">
        <v>1146</v>
      </c>
      <c r="I280" s="18" t="s">
        <v>1146</v>
      </c>
      <c r="J280" s="18" t="s">
        <v>1146</v>
      </c>
      <c r="K280" s="18" t="s">
        <v>1146</v>
      </c>
      <c r="L280" s="1" t="s">
        <v>714</v>
      </c>
      <c r="M280" s="1" t="s">
        <v>715</v>
      </c>
    </row>
    <row r="281" spans="1:13">
      <c r="A281" s="5" t="s">
        <v>887</v>
      </c>
      <c r="B281" s="5" t="s">
        <v>716</v>
      </c>
      <c r="C281" s="4" t="s">
        <v>1084</v>
      </c>
      <c r="D281" s="4" t="s">
        <v>717</v>
      </c>
      <c r="E281" s="4" t="s">
        <v>1178</v>
      </c>
      <c r="F281" s="18">
        <v>2.9011446409989596</v>
      </c>
      <c r="G281" s="18" t="s">
        <v>1146</v>
      </c>
      <c r="H281" s="18" t="s">
        <v>1146</v>
      </c>
      <c r="I281" s="18">
        <v>3.9407337723424272</v>
      </c>
      <c r="J281" s="18">
        <v>2.210990502035278</v>
      </c>
      <c r="K281" s="18" t="s">
        <v>1146</v>
      </c>
      <c r="L281" s="1" t="s">
        <v>718</v>
      </c>
      <c r="M281" s="1" t="s">
        <v>719</v>
      </c>
    </row>
    <row r="282" spans="1:13">
      <c r="A282" s="5" t="s">
        <v>887</v>
      </c>
      <c r="B282" s="5" t="s">
        <v>720</v>
      </c>
      <c r="C282" s="4" t="s">
        <v>1085</v>
      </c>
      <c r="D282" s="4" t="s">
        <v>721</v>
      </c>
      <c r="E282" s="4" t="s">
        <v>1179</v>
      </c>
      <c r="F282" s="18" t="s">
        <v>1146</v>
      </c>
      <c r="G282" s="18">
        <v>-3.0626223091976512</v>
      </c>
      <c r="H282" s="18" t="s">
        <v>1146</v>
      </c>
      <c r="I282" s="18" t="s">
        <v>1146</v>
      </c>
      <c r="J282" s="18" t="s">
        <v>1146</v>
      </c>
      <c r="K282" s="18" t="s">
        <v>1146</v>
      </c>
      <c r="L282" s="1" t="s">
        <v>718</v>
      </c>
      <c r="M282" s="1" t="s">
        <v>719</v>
      </c>
    </row>
    <row r="283" spans="1:13">
      <c r="A283" s="5" t="s">
        <v>887</v>
      </c>
      <c r="B283" s="5" t="s">
        <v>722</v>
      </c>
      <c r="C283" s="4" t="s">
        <v>1086</v>
      </c>
      <c r="D283" s="4" t="s">
        <v>723</v>
      </c>
      <c r="E283" s="4" t="s">
        <v>1180</v>
      </c>
      <c r="F283" s="18" t="s">
        <v>1146</v>
      </c>
      <c r="G283" s="18" t="s">
        <v>1146</v>
      </c>
      <c r="H283" s="18" t="s">
        <v>1146</v>
      </c>
      <c r="I283" s="18">
        <v>2.2208588957055215</v>
      </c>
      <c r="J283" s="18" t="s">
        <v>1146</v>
      </c>
      <c r="K283" s="18" t="s">
        <v>1146</v>
      </c>
      <c r="L283" s="1" t="s">
        <v>724</v>
      </c>
      <c r="M283" s="1" t="s">
        <v>725</v>
      </c>
    </row>
    <row r="284" spans="1:13">
      <c r="A284" s="5" t="s">
        <v>887</v>
      </c>
      <c r="B284" s="5" t="s">
        <v>726</v>
      </c>
      <c r="C284" s="4" t="s">
        <v>1087</v>
      </c>
      <c r="D284" s="4" t="s">
        <v>727</v>
      </c>
      <c r="E284" s="4" t="s">
        <v>1150</v>
      </c>
      <c r="F284" s="18" t="s">
        <v>1146</v>
      </c>
      <c r="G284" s="18" t="s">
        <v>1146</v>
      </c>
      <c r="H284" s="18" t="s">
        <v>1146</v>
      </c>
      <c r="I284" s="18">
        <v>3.0953221535745805</v>
      </c>
      <c r="J284" s="18" t="s">
        <v>1146</v>
      </c>
      <c r="K284" s="18" t="s">
        <v>1146</v>
      </c>
      <c r="L284" s="1" t="s">
        <v>728</v>
      </c>
      <c r="M284" s="1" t="s">
        <v>729</v>
      </c>
    </row>
    <row r="285" spans="1:13">
      <c r="A285" s="5" t="s">
        <v>887</v>
      </c>
      <c r="B285" s="5" t="s">
        <v>730</v>
      </c>
      <c r="C285" s="4" t="s">
        <v>1088</v>
      </c>
      <c r="D285" s="4" t="s">
        <v>731</v>
      </c>
      <c r="E285" s="4" t="s">
        <v>1181</v>
      </c>
      <c r="F285" s="18">
        <v>-2.4805725971370141</v>
      </c>
      <c r="G285" s="18" t="s">
        <v>1146</v>
      </c>
      <c r="H285" s="18" t="s">
        <v>1146</v>
      </c>
      <c r="I285" s="18" t="s">
        <v>1146</v>
      </c>
      <c r="J285" s="18" t="s">
        <v>1146</v>
      </c>
      <c r="K285" s="18" t="s">
        <v>1146</v>
      </c>
      <c r="L285" s="1" t="s">
        <v>732</v>
      </c>
      <c r="M285" s="1" t="s">
        <v>733</v>
      </c>
    </row>
    <row r="286" spans="1:13">
      <c r="A286" s="5" t="s">
        <v>887</v>
      </c>
      <c r="B286" s="5" t="s">
        <v>491</v>
      </c>
      <c r="C286" s="4" t="s">
        <v>954</v>
      </c>
      <c r="D286" s="4" t="s">
        <v>490</v>
      </c>
      <c r="E286" s="4" t="s">
        <v>1182</v>
      </c>
      <c r="F286" s="18">
        <v>5.7557902538447285</v>
      </c>
      <c r="G286" s="18" t="s">
        <v>1146</v>
      </c>
      <c r="H286" s="18" t="s">
        <v>1146</v>
      </c>
      <c r="I286" s="18" t="s">
        <v>1146</v>
      </c>
      <c r="J286" s="18" t="s">
        <v>1146</v>
      </c>
      <c r="K286" s="18" t="s">
        <v>1146</v>
      </c>
      <c r="L286" s="1" t="s">
        <v>489</v>
      </c>
      <c r="M286" s="1" t="s">
        <v>488</v>
      </c>
    </row>
    <row r="287" spans="1:13">
      <c r="A287" s="5" t="s">
        <v>887</v>
      </c>
      <c r="B287" s="5" t="s">
        <v>734</v>
      </c>
      <c r="C287" s="4" t="s">
        <v>1089</v>
      </c>
      <c r="D287" s="4" t="s">
        <v>735</v>
      </c>
      <c r="E287" s="4" t="s">
        <v>1183</v>
      </c>
      <c r="F287" s="18" t="s">
        <v>1146</v>
      </c>
      <c r="G287" s="18" t="s">
        <v>1146</v>
      </c>
      <c r="H287" s="18" t="s">
        <v>1146</v>
      </c>
      <c r="I287" s="18" t="s">
        <v>1146</v>
      </c>
      <c r="J287" s="18" t="s">
        <v>1146</v>
      </c>
      <c r="K287" s="18" t="s">
        <v>1146</v>
      </c>
      <c r="L287" s="1" t="s">
        <v>736</v>
      </c>
      <c r="M287" s="1" t="s">
        <v>737</v>
      </c>
    </row>
    <row r="288" spans="1:13">
      <c r="A288" s="5" t="s">
        <v>887</v>
      </c>
      <c r="B288" s="5" t="s">
        <v>738</v>
      </c>
      <c r="C288" s="4" t="s">
        <v>1090</v>
      </c>
      <c r="D288" s="4" t="s">
        <v>739</v>
      </c>
      <c r="E288" s="4" t="s">
        <v>1184</v>
      </c>
      <c r="F288" s="18" t="s">
        <v>1146</v>
      </c>
      <c r="G288" s="18" t="s">
        <v>1146</v>
      </c>
      <c r="H288" s="18" t="s">
        <v>1146</v>
      </c>
      <c r="I288" s="18">
        <v>2.4399999999999995</v>
      </c>
      <c r="J288" s="18">
        <v>3.0416666666666665</v>
      </c>
      <c r="K288" s="18" t="s">
        <v>1146</v>
      </c>
      <c r="L288" s="1" t="s">
        <v>740</v>
      </c>
      <c r="M288" s="1" t="s">
        <v>741</v>
      </c>
    </row>
    <row r="289" spans="1:13">
      <c r="A289" s="5" t="s">
        <v>887</v>
      </c>
      <c r="B289" s="5" t="s">
        <v>742</v>
      </c>
      <c r="C289" s="4" t="s">
        <v>1091</v>
      </c>
      <c r="D289" s="4" t="s">
        <v>743</v>
      </c>
      <c r="E289" s="4" t="s">
        <v>1185</v>
      </c>
      <c r="F289" s="18">
        <v>-3.7809847198641764</v>
      </c>
      <c r="G289" s="18">
        <v>-4.0182481751824817</v>
      </c>
      <c r="H289" s="18" t="s">
        <v>1146</v>
      </c>
      <c r="I289" s="18">
        <v>-3.7235649546827796</v>
      </c>
      <c r="J289" s="18">
        <v>-4.3033707865168536</v>
      </c>
      <c r="K289" s="18" t="s">
        <v>1146</v>
      </c>
      <c r="L289" s="1" t="s">
        <v>744</v>
      </c>
      <c r="M289" s="1" t="s">
        <v>745</v>
      </c>
    </row>
    <row r="290" spans="1:13">
      <c r="A290" s="5" t="s">
        <v>887</v>
      </c>
      <c r="B290" s="5" t="s">
        <v>746</v>
      </c>
      <c r="C290" s="4" t="s">
        <v>1092</v>
      </c>
      <c r="D290" s="4" t="s">
        <v>1186</v>
      </c>
      <c r="E290" s="4" t="s">
        <v>1187</v>
      </c>
      <c r="F290" s="18" t="s">
        <v>1146</v>
      </c>
      <c r="G290" s="18" t="s">
        <v>1146</v>
      </c>
      <c r="H290" s="18" t="s">
        <v>1146</v>
      </c>
      <c r="I290" s="18" t="s">
        <v>1146</v>
      </c>
      <c r="J290" s="18" t="s">
        <v>1146</v>
      </c>
      <c r="K290" s="18" t="s">
        <v>1146</v>
      </c>
      <c r="L290" s="1" t="s">
        <v>747</v>
      </c>
      <c r="M290" s="1" t="s">
        <v>748</v>
      </c>
    </row>
    <row r="291" spans="1:13">
      <c r="A291" s="5" t="s">
        <v>887</v>
      </c>
      <c r="B291" s="5" t="s">
        <v>749</v>
      </c>
      <c r="C291" s="4" t="s">
        <v>1093</v>
      </c>
      <c r="D291" s="4" t="s">
        <v>1188</v>
      </c>
      <c r="E291" s="4" t="s">
        <v>1189</v>
      </c>
      <c r="F291" s="18">
        <v>-2.0539608059619101</v>
      </c>
      <c r="G291" s="18">
        <v>-4.6513379266143247</v>
      </c>
      <c r="H291" s="18">
        <v>-5.144278606965174</v>
      </c>
      <c r="I291" s="18">
        <v>-2.926946320654106</v>
      </c>
      <c r="J291" s="18">
        <v>-4.7578213343384848</v>
      </c>
      <c r="K291" s="18" t="s">
        <v>1146</v>
      </c>
      <c r="L291" s="1" t="s">
        <v>750</v>
      </c>
      <c r="M291" s="1" t="s">
        <v>751</v>
      </c>
    </row>
    <row r="292" spans="1:13">
      <c r="A292" s="5" t="s">
        <v>887</v>
      </c>
      <c r="B292" s="5" t="s">
        <v>752</v>
      </c>
      <c r="C292" s="4" t="s">
        <v>1094</v>
      </c>
      <c r="D292" s="4" t="s">
        <v>753</v>
      </c>
      <c r="E292" s="4" t="s">
        <v>1190</v>
      </c>
      <c r="F292" s="18">
        <v>2.8280038759689923</v>
      </c>
      <c r="G292" s="18" t="s">
        <v>1146</v>
      </c>
      <c r="H292" s="18" t="s">
        <v>1146</v>
      </c>
      <c r="I292" s="18">
        <v>2.1190893169877407</v>
      </c>
      <c r="J292" s="18" t="s">
        <v>1146</v>
      </c>
      <c r="K292" s="18" t="s">
        <v>1146</v>
      </c>
      <c r="L292" s="1" t="s">
        <v>754</v>
      </c>
      <c r="M292" s="1" t="s">
        <v>755</v>
      </c>
    </row>
    <row r="293" spans="1:13">
      <c r="A293" s="5" t="s">
        <v>887</v>
      </c>
      <c r="B293" s="5" t="s">
        <v>756</v>
      </c>
      <c r="C293" s="4" t="s">
        <v>1095</v>
      </c>
      <c r="D293" s="4" t="s">
        <v>757</v>
      </c>
      <c r="E293" s="4" t="s">
        <v>1191</v>
      </c>
      <c r="F293" s="18">
        <v>7.444274809160305</v>
      </c>
      <c r="G293" s="18" t="s">
        <v>1146</v>
      </c>
      <c r="H293" s="18" t="s">
        <v>1146</v>
      </c>
      <c r="I293" s="18" t="s">
        <v>1146</v>
      </c>
      <c r="J293" s="18" t="s">
        <v>1146</v>
      </c>
      <c r="K293" s="18" t="s">
        <v>1146</v>
      </c>
      <c r="L293" s="1" t="s">
        <v>758</v>
      </c>
      <c r="M293" s="1" t="s">
        <v>759</v>
      </c>
    </row>
    <row r="294" spans="1:13">
      <c r="A294" s="5" t="s">
        <v>887</v>
      </c>
      <c r="B294" s="5" t="s">
        <v>427</v>
      </c>
      <c r="C294" s="4" t="s">
        <v>970</v>
      </c>
      <c r="D294" s="4" t="s">
        <v>426</v>
      </c>
      <c r="E294" s="4" t="s">
        <v>1192</v>
      </c>
      <c r="F294" s="18">
        <v>3.5620842572062084</v>
      </c>
      <c r="G294" s="18">
        <v>22.430179241350565</v>
      </c>
      <c r="H294" s="18" t="s">
        <v>1146</v>
      </c>
      <c r="I294" s="18">
        <v>-5.5806150978564766</v>
      </c>
      <c r="J294" s="18">
        <v>-14.536585365853659</v>
      </c>
      <c r="K294" s="18" t="s">
        <v>1146</v>
      </c>
      <c r="L294" s="1" t="s">
        <v>425</v>
      </c>
      <c r="M294" s="1" t="s">
        <v>424</v>
      </c>
    </row>
    <row r="295" spans="1:13">
      <c r="A295" s="5" t="s">
        <v>887</v>
      </c>
      <c r="B295" s="5" t="s">
        <v>760</v>
      </c>
      <c r="C295" s="4" t="s">
        <v>1096</v>
      </c>
      <c r="D295" s="4" t="s">
        <v>761</v>
      </c>
      <c r="E295" s="4" t="s">
        <v>1193</v>
      </c>
      <c r="F295" s="18">
        <v>2.4561403508771931</v>
      </c>
      <c r="G295" s="18" t="s">
        <v>1146</v>
      </c>
      <c r="H295" s="18" t="s">
        <v>1146</v>
      </c>
      <c r="I295" s="18">
        <v>3.8888888888888893</v>
      </c>
      <c r="J295" s="18">
        <v>3.25</v>
      </c>
      <c r="K295" s="18" t="s">
        <v>1146</v>
      </c>
      <c r="L295" s="1" t="s">
        <v>762</v>
      </c>
      <c r="M295" s="1" t="s">
        <v>763</v>
      </c>
    </row>
    <row r="296" spans="1:13">
      <c r="A296" s="5" t="s">
        <v>887</v>
      </c>
      <c r="B296" s="5" t="s">
        <v>391</v>
      </c>
      <c r="C296" s="4" t="s">
        <v>979</v>
      </c>
      <c r="D296" s="4" t="s">
        <v>390</v>
      </c>
      <c r="E296" s="4" t="s">
        <v>1194</v>
      </c>
      <c r="F296" s="18">
        <v>-2.6529209621993126</v>
      </c>
      <c r="G296" s="18" t="s">
        <v>1146</v>
      </c>
      <c r="H296" s="18" t="s">
        <v>1146</v>
      </c>
      <c r="I296" s="18" t="s">
        <v>1146</v>
      </c>
      <c r="J296" s="18" t="s">
        <v>1146</v>
      </c>
      <c r="K296" s="18" t="s">
        <v>1146</v>
      </c>
      <c r="L296" s="1" t="s">
        <v>389</v>
      </c>
      <c r="M296" s="1" t="s">
        <v>388</v>
      </c>
    </row>
    <row r="297" spans="1:13">
      <c r="A297" s="5" t="s">
        <v>887</v>
      </c>
      <c r="B297" s="5" t="s">
        <v>764</v>
      </c>
      <c r="C297" s="4" t="s">
        <v>1097</v>
      </c>
      <c r="D297" s="4" t="s">
        <v>765</v>
      </c>
      <c r="E297" s="4" t="s">
        <v>1195</v>
      </c>
      <c r="F297" s="18">
        <v>-2.7766754024709845</v>
      </c>
      <c r="G297" s="18">
        <v>-2.978429346422113</v>
      </c>
      <c r="H297" s="18" t="s">
        <v>1146</v>
      </c>
      <c r="I297" s="18">
        <v>2.1846322588507707</v>
      </c>
      <c r="J297" s="18">
        <v>3.3890495661713373</v>
      </c>
      <c r="K297" s="18" t="s">
        <v>1146</v>
      </c>
      <c r="L297" s="1" t="s">
        <v>766</v>
      </c>
      <c r="M297" s="1" t="s">
        <v>767</v>
      </c>
    </row>
    <row r="298" spans="1:13">
      <c r="A298" s="5" t="s">
        <v>887</v>
      </c>
      <c r="B298" s="5" t="s">
        <v>768</v>
      </c>
      <c r="C298" s="4" t="s">
        <v>1098</v>
      </c>
      <c r="D298" s="4" t="s">
        <v>769</v>
      </c>
      <c r="E298" s="4" t="s">
        <v>1196</v>
      </c>
      <c r="F298" s="18" t="s">
        <v>1146</v>
      </c>
      <c r="G298" s="18" t="s">
        <v>1146</v>
      </c>
      <c r="H298" s="18" t="s">
        <v>1146</v>
      </c>
      <c r="I298" s="18" t="s">
        <v>1146</v>
      </c>
      <c r="J298" s="18" t="s">
        <v>1146</v>
      </c>
      <c r="K298" s="18" t="s">
        <v>1146</v>
      </c>
      <c r="L298" s="1" t="s">
        <v>770</v>
      </c>
      <c r="M298" s="1" t="s">
        <v>771</v>
      </c>
    </row>
    <row r="299" spans="1:13">
      <c r="A299" s="5" t="s">
        <v>887</v>
      </c>
      <c r="B299" s="5" t="s">
        <v>772</v>
      </c>
      <c r="C299" s="4" t="s">
        <v>1099</v>
      </c>
      <c r="D299" s="4" t="s">
        <v>773</v>
      </c>
      <c r="E299" s="4" t="s">
        <v>1197</v>
      </c>
      <c r="F299" s="18">
        <v>-5.25</v>
      </c>
      <c r="G299" s="18">
        <v>-3.5870841487279841</v>
      </c>
      <c r="H299" s="18" t="s">
        <v>1146</v>
      </c>
      <c r="I299" s="18">
        <v>-7.4693877551020416</v>
      </c>
      <c r="J299" s="18">
        <v>-7.3796296296296298</v>
      </c>
      <c r="K299" s="18" t="s">
        <v>1146</v>
      </c>
      <c r="L299" s="1" t="s">
        <v>774</v>
      </c>
      <c r="M299" s="1" t="s">
        <v>775</v>
      </c>
    </row>
    <row r="300" spans="1:13">
      <c r="A300" s="5" t="s">
        <v>887</v>
      </c>
      <c r="B300" s="5" t="s">
        <v>776</v>
      </c>
      <c r="C300" s="4" t="s">
        <v>1100</v>
      </c>
      <c r="D300" s="4" t="s">
        <v>777</v>
      </c>
      <c r="E300" s="4" t="s">
        <v>1198</v>
      </c>
      <c r="F300" s="18">
        <v>2.1489361702127661</v>
      </c>
      <c r="G300" s="18" t="s">
        <v>1146</v>
      </c>
      <c r="H300" s="18" t="s">
        <v>1146</v>
      </c>
      <c r="I300" s="18">
        <v>3.6538461538461542</v>
      </c>
      <c r="J300" s="18">
        <v>2.8214285714285712</v>
      </c>
      <c r="K300" s="18" t="s">
        <v>1146</v>
      </c>
      <c r="L300" s="1" t="s">
        <v>778</v>
      </c>
      <c r="M300" s="1" t="s">
        <v>779</v>
      </c>
    </row>
    <row r="301" spans="1:13">
      <c r="A301" s="5" t="s">
        <v>887</v>
      </c>
      <c r="B301" s="5" t="s">
        <v>780</v>
      </c>
      <c r="C301" s="4" t="s">
        <v>1101</v>
      </c>
      <c r="D301" s="4" t="s">
        <v>781</v>
      </c>
      <c r="E301" s="4" t="s">
        <v>1199</v>
      </c>
      <c r="F301" s="18">
        <v>-2.868686868686869</v>
      </c>
      <c r="G301" s="18">
        <v>-2.6666666666666665</v>
      </c>
      <c r="H301" s="18" t="s">
        <v>1146</v>
      </c>
      <c r="I301" s="18">
        <v>-3.9375</v>
      </c>
      <c r="J301" s="18">
        <v>-2.5277777777777777</v>
      </c>
      <c r="K301" s="18" t="s">
        <v>1146</v>
      </c>
      <c r="L301" s="1" t="s">
        <v>782</v>
      </c>
      <c r="M301" s="1" t="s">
        <v>783</v>
      </c>
    </row>
    <row r="302" spans="1:13">
      <c r="A302" s="5" t="s">
        <v>887</v>
      </c>
      <c r="B302" s="5" t="s">
        <v>315</v>
      </c>
      <c r="C302" s="4" t="s">
        <v>998</v>
      </c>
      <c r="D302" s="4" t="s">
        <v>314</v>
      </c>
      <c r="E302" s="4" t="s">
        <v>1200</v>
      </c>
      <c r="F302" s="18" t="s">
        <v>1146</v>
      </c>
      <c r="G302" s="18" t="s">
        <v>1146</v>
      </c>
      <c r="H302" s="18" t="s">
        <v>1146</v>
      </c>
      <c r="I302" s="18" t="s">
        <v>1146</v>
      </c>
      <c r="J302" s="18" t="s">
        <v>1146</v>
      </c>
      <c r="K302" s="18" t="s">
        <v>1146</v>
      </c>
      <c r="L302" s="1" t="s">
        <v>313</v>
      </c>
      <c r="M302" s="1" t="s">
        <v>312</v>
      </c>
    </row>
    <row r="303" spans="1:13">
      <c r="A303" s="5" t="s">
        <v>887</v>
      </c>
      <c r="B303" s="5" t="s">
        <v>784</v>
      </c>
      <c r="C303" s="4" t="s">
        <v>1102</v>
      </c>
      <c r="D303" s="4" t="s">
        <v>785</v>
      </c>
      <c r="E303" s="4" t="s">
        <v>1201</v>
      </c>
      <c r="F303" s="18" t="s">
        <v>1146</v>
      </c>
      <c r="G303" s="18" t="s">
        <v>1146</v>
      </c>
      <c r="H303" s="18" t="s">
        <v>1146</v>
      </c>
      <c r="I303" s="18" t="s">
        <v>1146</v>
      </c>
      <c r="J303" s="18" t="s">
        <v>1146</v>
      </c>
      <c r="K303" s="18" t="s">
        <v>1146</v>
      </c>
      <c r="L303" s="1" t="s">
        <v>786</v>
      </c>
      <c r="M303" s="1" t="s">
        <v>787</v>
      </c>
    </row>
    <row r="304" spans="1:13">
      <c r="A304" s="5" t="s">
        <v>887</v>
      </c>
      <c r="B304" s="5" t="s">
        <v>788</v>
      </c>
      <c r="C304" s="4" t="s">
        <v>1103</v>
      </c>
      <c r="D304" s="4" t="s">
        <v>789</v>
      </c>
      <c r="E304" s="4" t="s">
        <v>1202</v>
      </c>
      <c r="F304" s="18" t="s">
        <v>1146</v>
      </c>
      <c r="G304" s="18" t="s">
        <v>1146</v>
      </c>
      <c r="H304" s="18" t="s">
        <v>1146</v>
      </c>
      <c r="I304" s="18" t="s">
        <v>1146</v>
      </c>
      <c r="J304" s="18" t="s">
        <v>1146</v>
      </c>
      <c r="K304" s="18" t="s">
        <v>1146</v>
      </c>
      <c r="L304" s="1" t="s">
        <v>790</v>
      </c>
      <c r="M304" s="1" t="s">
        <v>791</v>
      </c>
    </row>
    <row r="305" spans="1:13">
      <c r="A305" s="5" t="s">
        <v>887</v>
      </c>
      <c r="B305" s="5" t="s">
        <v>792</v>
      </c>
      <c r="C305" s="4" t="s">
        <v>1104</v>
      </c>
      <c r="D305" s="4" t="s">
        <v>793</v>
      </c>
      <c r="E305" s="4" t="s">
        <v>1203</v>
      </c>
      <c r="F305" s="18">
        <v>2.1738683127572016</v>
      </c>
      <c r="G305" s="18" t="s">
        <v>1146</v>
      </c>
      <c r="H305" s="18" t="s">
        <v>1146</v>
      </c>
      <c r="I305" s="18" t="s">
        <v>1146</v>
      </c>
      <c r="J305" s="18" t="s">
        <v>1146</v>
      </c>
      <c r="K305" s="18" t="s">
        <v>1146</v>
      </c>
      <c r="L305" s="1" t="s">
        <v>794</v>
      </c>
      <c r="M305" s="1" t="s">
        <v>795</v>
      </c>
    </row>
    <row r="306" spans="1:13">
      <c r="A306" s="5" t="s">
        <v>887</v>
      </c>
      <c r="B306" s="5" t="s">
        <v>796</v>
      </c>
      <c r="C306" s="4" t="s">
        <v>1105</v>
      </c>
      <c r="D306" s="4" t="s">
        <v>797</v>
      </c>
      <c r="E306" s="4" t="s">
        <v>1204</v>
      </c>
      <c r="F306" s="18" t="s">
        <v>1146</v>
      </c>
      <c r="G306" s="18" t="s">
        <v>1146</v>
      </c>
      <c r="H306" s="18" t="s">
        <v>1146</v>
      </c>
      <c r="I306" s="18" t="s">
        <v>1146</v>
      </c>
      <c r="J306" s="18" t="s">
        <v>1146</v>
      </c>
      <c r="K306" s="18" t="s">
        <v>1146</v>
      </c>
      <c r="L306" s="1" t="s">
        <v>798</v>
      </c>
      <c r="M306" s="1" t="s">
        <v>799</v>
      </c>
    </row>
    <row r="307" spans="1:13">
      <c r="A307" s="5" t="s">
        <v>887</v>
      </c>
      <c r="B307" s="5" t="s">
        <v>800</v>
      </c>
      <c r="C307" s="4" t="s">
        <v>1106</v>
      </c>
      <c r="D307" s="4" t="s">
        <v>801</v>
      </c>
      <c r="E307" s="4" t="s">
        <v>1205</v>
      </c>
      <c r="F307" s="18">
        <v>2.9943899018232818</v>
      </c>
      <c r="G307" s="18">
        <v>7.3427135678391959</v>
      </c>
      <c r="H307" s="18" t="s">
        <v>1146</v>
      </c>
      <c r="I307" s="18" t="s">
        <v>1146</v>
      </c>
      <c r="J307" s="18">
        <v>3.0288850375505492</v>
      </c>
      <c r="K307" s="18" t="s">
        <v>1146</v>
      </c>
      <c r="L307" s="1" t="s">
        <v>802</v>
      </c>
      <c r="M307" s="1" t="s">
        <v>803</v>
      </c>
    </row>
    <row r="308" spans="1:13">
      <c r="A308" s="5" t="s">
        <v>887</v>
      </c>
      <c r="B308" s="5" t="s">
        <v>804</v>
      </c>
      <c r="C308" s="4" t="s">
        <v>1107</v>
      </c>
      <c r="D308" s="4" t="s">
        <v>805</v>
      </c>
      <c r="E308" s="4" t="s">
        <v>1206</v>
      </c>
      <c r="F308" s="18">
        <v>-2.5390810042633825</v>
      </c>
      <c r="G308" s="18" t="s">
        <v>1146</v>
      </c>
      <c r="H308" s="18" t="s">
        <v>1146</v>
      </c>
      <c r="I308" s="18">
        <v>-6.8634259259259265</v>
      </c>
      <c r="J308" s="18">
        <v>-4.6220994475138113</v>
      </c>
      <c r="K308" s="18" t="s">
        <v>1146</v>
      </c>
      <c r="L308" s="1" t="s">
        <v>806</v>
      </c>
      <c r="M308" s="1" t="s">
        <v>807</v>
      </c>
    </row>
    <row r="309" spans="1:13">
      <c r="A309" s="5" t="s">
        <v>887</v>
      </c>
      <c r="B309" s="5" t="s">
        <v>808</v>
      </c>
      <c r="C309" s="4" t="s">
        <v>1108</v>
      </c>
      <c r="D309" s="4" t="s">
        <v>809</v>
      </c>
      <c r="E309" s="4" t="s">
        <v>1207</v>
      </c>
      <c r="F309" s="18" t="s">
        <v>1146</v>
      </c>
      <c r="G309" s="18" t="s">
        <v>1146</v>
      </c>
      <c r="H309" s="18" t="s">
        <v>1146</v>
      </c>
      <c r="I309" s="18">
        <v>-2.714285714285714</v>
      </c>
      <c r="J309" s="18" t="s">
        <v>1146</v>
      </c>
      <c r="K309" s="18" t="s">
        <v>1146</v>
      </c>
      <c r="L309" s="1" t="s">
        <v>810</v>
      </c>
      <c r="M309" s="1" t="s">
        <v>811</v>
      </c>
    </row>
    <row r="310" spans="1:13">
      <c r="A310" s="5" t="s">
        <v>887</v>
      </c>
      <c r="B310" s="5" t="s">
        <v>812</v>
      </c>
      <c r="C310" s="4" t="s">
        <v>1109</v>
      </c>
      <c r="D310" s="4" t="s">
        <v>813</v>
      </c>
      <c r="E310" s="4" t="s">
        <v>1208</v>
      </c>
      <c r="F310" s="18" t="s">
        <v>1146</v>
      </c>
      <c r="G310" s="18">
        <v>-2.5381882770870337</v>
      </c>
      <c r="H310" s="18" t="s">
        <v>1146</v>
      </c>
      <c r="I310" s="18" t="s">
        <v>1146</v>
      </c>
      <c r="J310" s="18" t="s">
        <v>1146</v>
      </c>
      <c r="K310" s="18" t="s">
        <v>1146</v>
      </c>
      <c r="L310" s="1" t="s">
        <v>814</v>
      </c>
      <c r="M310" s="1" t="s">
        <v>815</v>
      </c>
    </row>
    <row r="311" spans="1:13">
      <c r="A311" s="5" t="s">
        <v>887</v>
      </c>
      <c r="B311" s="5" t="s">
        <v>816</v>
      </c>
      <c r="C311" s="4" t="s">
        <v>1110</v>
      </c>
      <c r="D311" s="4" t="s">
        <v>817</v>
      </c>
      <c r="E311" s="4" t="s">
        <v>1209</v>
      </c>
      <c r="F311" s="18">
        <v>-2.1934604904632153</v>
      </c>
      <c r="G311" s="18" t="s">
        <v>1146</v>
      </c>
      <c r="H311" s="18" t="s">
        <v>1146</v>
      </c>
      <c r="I311" s="18" t="s">
        <v>1146</v>
      </c>
      <c r="J311" s="18" t="s">
        <v>1146</v>
      </c>
      <c r="K311" s="18" t="s">
        <v>1146</v>
      </c>
      <c r="L311" s="1" t="s">
        <v>818</v>
      </c>
      <c r="M311" s="1" t="s">
        <v>819</v>
      </c>
    </row>
    <row r="312" spans="1:13">
      <c r="A312" s="5" t="s">
        <v>887</v>
      </c>
      <c r="B312" s="5" t="s">
        <v>820</v>
      </c>
      <c r="C312" s="4" t="s">
        <v>1111</v>
      </c>
      <c r="D312" s="4" t="s">
        <v>821</v>
      </c>
      <c r="E312" s="4" t="s">
        <v>1210</v>
      </c>
      <c r="F312" s="18">
        <v>2.3272727272727272</v>
      </c>
      <c r="G312" s="18" t="s">
        <v>1146</v>
      </c>
      <c r="H312" s="18" t="s">
        <v>1146</v>
      </c>
      <c r="I312" s="18">
        <v>3.5619834710743796</v>
      </c>
      <c r="J312" s="18">
        <v>2.8617021276595747</v>
      </c>
      <c r="K312" s="18" t="s">
        <v>1146</v>
      </c>
      <c r="L312" s="1" t="s">
        <v>822</v>
      </c>
      <c r="M312" s="1" t="s">
        <v>823</v>
      </c>
    </row>
    <row r="313" spans="1:13">
      <c r="A313" s="5" t="s">
        <v>887</v>
      </c>
      <c r="B313" s="5" t="s">
        <v>824</v>
      </c>
      <c r="C313" s="4" t="s">
        <v>1112</v>
      </c>
      <c r="D313" s="4" t="s">
        <v>825</v>
      </c>
      <c r="E313" s="4" t="s">
        <v>1211</v>
      </c>
      <c r="F313" s="18" t="s">
        <v>1146</v>
      </c>
      <c r="G313" s="18" t="s">
        <v>1146</v>
      </c>
      <c r="H313" s="18" t="s">
        <v>1146</v>
      </c>
      <c r="I313" s="18" t="s">
        <v>1146</v>
      </c>
      <c r="J313" s="18" t="s">
        <v>1146</v>
      </c>
      <c r="K313" s="18" t="s">
        <v>1146</v>
      </c>
      <c r="L313" s="1" t="s">
        <v>826</v>
      </c>
      <c r="M313" s="1" t="s">
        <v>827</v>
      </c>
    </row>
    <row r="314" spans="1:13">
      <c r="A314" s="5" t="s">
        <v>887</v>
      </c>
      <c r="B314" s="5" t="s">
        <v>828</v>
      </c>
      <c r="C314" s="4" t="s">
        <v>1113</v>
      </c>
      <c r="D314" s="4" t="s">
        <v>829</v>
      </c>
      <c r="E314" s="4" t="s">
        <v>1212</v>
      </c>
      <c r="F314" s="18">
        <v>-2.2821917808219179</v>
      </c>
      <c r="G314" s="18" t="s">
        <v>1146</v>
      </c>
      <c r="H314" s="18" t="s">
        <v>1146</v>
      </c>
      <c r="I314" s="18" t="s">
        <v>1146</v>
      </c>
      <c r="J314" s="18" t="s">
        <v>1146</v>
      </c>
      <c r="K314" s="18" t="s">
        <v>1146</v>
      </c>
      <c r="L314" s="1" t="s">
        <v>830</v>
      </c>
      <c r="M314" s="1" t="s">
        <v>831</v>
      </c>
    </row>
    <row r="315" spans="1:13">
      <c r="A315" s="5" t="s">
        <v>887</v>
      </c>
      <c r="B315" s="5" t="s">
        <v>832</v>
      </c>
      <c r="C315" s="4" t="s">
        <v>1114</v>
      </c>
      <c r="D315" s="4" t="s">
        <v>833</v>
      </c>
      <c r="E315" s="4" t="s">
        <v>1213</v>
      </c>
      <c r="F315" s="18">
        <v>4.0662983425414367</v>
      </c>
      <c r="G315" s="18">
        <v>2.6320000000000001</v>
      </c>
      <c r="H315" s="18" t="s">
        <v>1146</v>
      </c>
      <c r="I315" s="18">
        <v>4.165</v>
      </c>
      <c r="J315" s="18">
        <v>2.7752293577981648</v>
      </c>
      <c r="K315" s="18" t="s">
        <v>1146</v>
      </c>
      <c r="L315" s="1" t="s">
        <v>834</v>
      </c>
      <c r="M315" s="1" t="s">
        <v>835</v>
      </c>
    </row>
    <row r="316" spans="1:13">
      <c r="A316" s="5" t="s">
        <v>887</v>
      </c>
      <c r="B316" s="5" t="s">
        <v>836</v>
      </c>
      <c r="C316" s="4" t="s">
        <v>1115</v>
      </c>
      <c r="D316" s="4" t="s">
        <v>837</v>
      </c>
      <c r="E316" s="4" t="s">
        <v>1214</v>
      </c>
      <c r="F316" s="18" t="s">
        <v>1146</v>
      </c>
      <c r="G316" s="18" t="s">
        <v>1146</v>
      </c>
      <c r="H316" s="18">
        <v>11.384269662921348</v>
      </c>
      <c r="I316" s="18" t="s">
        <v>1146</v>
      </c>
      <c r="J316" s="18" t="s">
        <v>1146</v>
      </c>
      <c r="K316" s="18" t="s">
        <v>1146</v>
      </c>
      <c r="L316" s="1" t="s">
        <v>838</v>
      </c>
      <c r="M316" s="1" t="s">
        <v>839</v>
      </c>
    </row>
    <row r="317" spans="1:13">
      <c r="A317" s="5" t="s">
        <v>887</v>
      </c>
      <c r="B317" s="5" t="s">
        <v>840</v>
      </c>
      <c r="C317" s="4" t="s">
        <v>1116</v>
      </c>
      <c r="D317" s="4" t="s">
        <v>841</v>
      </c>
      <c r="E317" s="4" t="s">
        <v>1215</v>
      </c>
      <c r="F317" s="18" t="s">
        <v>1146</v>
      </c>
      <c r="G317" s="18">
        <v>-2.5755813953488373</v>
      </c>
      <c r="H317" s="18" t="s">
        <v>1146</v>
      </c>
      <c r="I317" s="18" t="s">
        <v>1146</v>
      </c>
      <c r="J317" s="18">
        <v>-2.0922242314647379</v>
      </c>
      <c r="K317" s="18" t="s">
        <v>1146</v>
      </c>
      <c r="L317" s="1" t="s">
        <v>842</v>
      </c>
      <c r="M317" s="1" t="s">
        <v>843</v>
      </c>
    </row>
    <row r="318" spans="1:13">
      <c r="A318" s="5" t="s">
        <v>887</v>
      </c>
      <c r="B318" s="5" t="s">
        <v>844</v>
      </c>
      <c r="C318" s="4" t="s">
        <v>1117</v>
      </c>
      <c r="D318" s="4" t="s">
        <v>845</v>
      </c>
      <c r="E318" s="4" t="s">
        <v>1216</v>
      </c>
      <c r="F318" s="18">
        <v>-3.5779025466212153</v>
      </c>
      <c r="G318" s="18">
        <v>-4.1918303220738418</v>
      </c>
      <c r="H318" s="18" t="s">
        <v>1146</v>
      </c>
      <c r="I318" s="18">
        <v>-4.6387453007518795</v>
      </c>
      <c r="J318" s="18">
        <v>-8.989926385122045</v>
      </c>
      <c r="K318" s="18" t="s">
        <v>1146</v>
      </c>
      <c r="L318" s="1" t="s">
        <v>846</v>
      </c>
      <c r="M318" s="1" t="s">
        <v>847</v>
      </c>
    </row>
    <row r="319" spans="1:13">
      <c r="A319" s="5" t="s">
        <v>887</v>
      </c>
      <c r="B319" s="5" t="s">
        <v>848</v>
      </c>
      <c r="C319" s="4" t="s">
        <v>1118</v>
      </c>
      <c r="D319" s="4" t="s">
        <v>1217</v>
      </c>
      <c r="E319" s="4" t="s">
        <v>1218</v>
      </c>
      <c r="F319" s="18" t="s">
        <v>1146</v>
      </c>
      <c r="G319" s="18" t="s">
        <v>1146</v>
      </c>
      <c r="H319" s="18" t="s">
        <v>1146</v>
      </c>
      <c r="I319" s="18" t="s">
        <v>1146</v>
      </c>
      <c r="J319" s="18" t="s">
        <v>1146</v>
      </c>
      <c r="K319" s="18" t="s">
        <v>1146</v>
      </c>
      <c r="L319" s="1" t="s">
        <v>849</v>
      </c>
      <c r="M319" s="1" t="s">
        <v>850</v>
      </c>
    </row>
    <row r="320" spans="1:13">
      <c r="A320" s="5" t="s">
        <v>887</v>
      </c>
      <c r="B320" s="5" t="s">
        <v>170</v>
      </c>
      <c r="C320" s="4" t="s">
        <v>1035</v>
      </c>
      <c r="D320" s="4" t="s">
        <v>169</v>
      </c>
      <c r="E320" s="4" t="s">
        <v>1219</v>
      </c>
      <c r="F320" s="18" t="s">
        <v>1146</v>
      </c>
      <c r="G320" s="18" t="s">
        <v>1146</v>
      </c>
      <c r="H320" s="18" t="s">
        <v>1146</v>
      </c>
      <c r="I320" s="18">
        <v>6.3486750348675027</v>
      </c>
      <c r="J320" s="18">
        <v>7.5510471204188487</v>
      </c>
      <c r="K320" s="18" t="s">
        <v>1146</v>
      </c>
      <c r="L320" s="1" t="s">
        <v>168</v>
      </c>
      <c r="M320" s="1" t="s">
        <v>167</v>
      </c>
    </row>
    <row r="321" spans="1:13">
      <c r="A321" s="5" t="s">
        <v>887</v>
      </c>
      <c r="B321" s="5" t="s">
        <v>851</v>
      </c>
      <c r="C321" s="4" t="s">
        <v>1119</v>
      </c>
      <c r="D321" s="4" t="s">
        <v>852</v>
      </c>
      <c r="E321" s="4" t="s">
        <v>1220</v>
      </c>
      <c r="F321" s="18" t="s">
        <v>1146</v>
      </c>
      <c r="G321" s="18" t="s">
        <v>1146</v>
      </c>
      <c r="H321" s="18" t="s">
        <v>1146</v>
      </c>
      <c r="I321" s="18" t="s">
        <v>1146</v>
      </c>
      <c r="J321" s="18" t="s">
        <v>1146</v>
      </c>
      <c r="K321" s="18" t="s">
        <v>1146</v>
      </c>
      <c r="L321" s="1" t="s">
        <v>853</v>
      </c>
      <c r="M321" s="1" t="s">
        <v>854</v>
      </c>
    </row>
    <row r="322" spans="1:13">
      <c r="A322" s="5" t="s">
        <v>887</v>
      </c>
      <c r="B322" s="5" t="s">
        <v>855</v>
      </c>
      <c r="C322" s="4" t="s">
        <v>1120</v>
      </c>
      <c r="D322" s="4" t="s">
        <v>856</v>
      </c>
      <c r="E322" s="4" t="s">
        <v>1221</v>
      </c>
      <c r="F322" s="18" t="s">
        <v>1146</v>
      </c>
      <c r="G322" s="18" t="s">
        <v>1146</v>
      </c>
      <c r="H322" s="18" t="s">
        <v>1146</v>
      </c>
      <c r="I322" s="18" t="s">
        <v>1146</v>
      </c>
      <c r="J322" s="18" t="s">
        <v>1146</v>
      </c>
      <c r="K322" s="18" t="s">
        <v>1146</v>
      </c>
      <c r="L322" s="1" t="s">
        <v>857</v>
      </c>
      <c r="M322" s="1" t="s">
        <v>858</v>
      </c>
    </row>
    <row r="323" spans="1:13">
      <c r="A323" s="5" t="s">
        <v>887</v>
      </c>
      <c r="B323" s="5" t="s">
        <v>859</v>
      </c>
      <c r="C323" s="4" t="s">
        <v>1121</v>
      </c>
      <c r="D323" s="4" t="s">
        <v>860</v>
      </c>
      <c r="E323" s="4" t="s">
        <v>1222</v>
      </c>
      <c r="F323" s="18" t="s">
        <v>1146</v>
      </c>
      <c r="G323" s="18" t="s">
        <v>1146</v>
      </c>
      <c r="H323" s="18" t="s">
        <v>1146</v>
      </c>
      <c r="I323" s="18" t="s">
        <v>1146</v>
      </c>
      <c r="J323" s="18" t="s">
        <v>1146</v>
      </c>
      <c r="K323" s="18" t="s">
        <v>1146</v>
      </c>
      <c r="L323" s="1" t="s">
        <v>861</v>
      </c>
      <c r="M323" s="1" t="s">
        <v>862</v>
      </c>
    </row>
    <row r="324" spans="1:13">
      <c r="A324" s="5" t="s">
        <v>887</v>
      </c>
      <c r="B324" s="5" t="s">
        <v>863</v>
      </c>
      <c r="C324" s="4" t="s">
        <v>1122</v>
      </c>
      <c r="D324" s="4" t="s">
        <v>864</v>
      </c>
      <c r="E324" s="4" t="s">
        <v>1223</v>
      </c>
      <c r="F324" s="18" t="s">
        <v>1146</v>
      </c>
      <c r="G324" s="18" t="s">
        <v>1146</v>
      </c>
      <c r="H324" s="18" t="s">
        <v>1146</v>
      </c>
      <c r="I324" s="18" t="s">
        <v>1146</v>
      </c>
      <c r="J324" s="18" t="s">
        <v>1146</v>
      </c>
      <c r="K324" s="18" t="s">
        <v>1146</v>
      </c>
      <c r="L324" s="1" t="s">
        <v>865</v>
      </c>
      <c r="M324" s="1" t="s">
        <v>866</v>
      </c>
    </row>
    <row r="325" spans="1:13">
      <c r="A325" s="5" t="s">
        <v>887</v>
      </c>
      <c r="B325" s="5" t="s">
        <v>867</v>
      </c>
      <c r="C325" s="4" t="s">
        <v>1123</v>
      </c>
      <c r="D325" s="4" t="s">
        <v>868</v>
      </c>
      <c r="E325" s="4" t="s">
        <v>1153</v>
      </c>
      <c r="F325" s="18">
        <v>2.1339712918660285</v>
      </c>
      <c r="G325" s="18" t="s">
        <v>1146</v>
      </c>
      <c r="H325" s="18" t="s">
        <v>1146</v>
      </c>
      <c r="I325" s="18">
        <v>2.2345945945945949</v>
      </c>
      <c r="J325" s="18" t="s">
        <v>1146</v>
      </c>
      <c r="K325" s="18" t="s">
        <v>1146</v>
      </c>
      <c r="L325" s="1" t="s">
        <v>869</v>
      </c>
      <c r="M325" s="1" t="s">
        <v>870</v>
      </c>
    </row>
    <row r="326" spans="1:13">
      <c r="A326" s="5" t="s">
        <v>887</v>
      </c>
      <c r="B326" s="5" t="s">
        <v>871</v>
      </c>
      <c r="C326" s="4" t="s">
        <v>1124</v>
      </c>
      <c r="D326" s="4" t="s">
        <v>872</v>
      </c>
      <c r="E326" s="4" t="s">
        <v>1224</v>
      </c>
      <c r="F326" s="18" t="s">
        <v>1146</v>
      </c>
      <c r="G326" s="18" t="s">
        <v>1146</v>
      </c>
      <c r="H326" s="18" t="s">
        <v>1146</v>
      </c>
      <c r="I326" s="18">
        <v>2.9981378026070762</v>
      </c>
      <c r="J326" s="18">
        <v>2.4835766423357666</v>
      </c>
      <c r="K326" s="18" t="s">
        <v>1146</v>
      </c>
      <c r="L326" s="1" t="s">
        <v>873</v>
      </c>
      <c r="M326" s="1" t="s">
        <v>874</v>
      </c>
    </row>
    <row r="327" spans="1:13">
      <c r="A327" s="5" t="s">
        <v>887</v>
      </c>
      <c r="B327" s="5" t="s">
        <v>875</v>
      </c>
      <c r="C327" s="4" t="s">
        <v>1125</v>
      </c>
      <c r="D327" s="4" t="s">
        <v>876</v>
      </c>
      <c r="E327" s="4" t="s">
        <v>1225</v>
      </c>
      <c r="F327" s="18">
        <v>3.873040752351097</v>
      </c>
      <c r="G327" s="18" t="s">
        <v>1146</v>
      </c>
      <c r="H327" s="18" t="s">
        <v>1146</v>
      </c>
      <c r="I327" s="18">
        <v>2.3456090651558075</v>
      </c>
      <c r="J327" s="18" t="s">
        <v>1146</v>
      </c>
      <c r="K327" s="18" t="s">
        <v>1146</v>
      </c>
      <c r="L327" s="1" t="s">
        <v>877</v>
      </c>
      <c r="M327" s="1" t="s">
        <v>878</v>
      </c>
    </row>
    <row r="328" spans="1:13">
      <c r="A328" s="5" t="s">
        <v>887</v>
      </c>
      <c r="B328" s="5" t="s">
        <v>879</v>
      </c>
      <c r="C328" s="4" t="s">
        <v>1126</v>
      </c>
      <c r="D328" s="4" t="s">
        <v>880</v>
      </c>
      <c r="E328" s="4" t="s">
        <v>1226</v>
      </c>
      <c r="F328" s="18" t="s">
        <v>1146</v>
      </c>
      <c r="G328" s="18">
        <v>2.0514184397163122</v>
      </c>
      <c r="H328" s="18" t="s">
        <v>1146</v>
      </c>
      <c r="I328" s="18" t="s">
        <v>1146</v>
      </c>
      <c r="J328" s="18" t="s">
        <v>1146</v>
      </c>
      <c r="K328" s="18" t="s">
        <v>1146</v>
      </c>
      <c r="L328" s="1" t="s">
        <v>881</v>
      </c>
      <c r="M328" s="1" t="s">
        <v>882</v>
      </c>
    </row>
    <row r="329" spans="1:13">
      <c r="A329" s="5" t="s">
        <v>887</v>
      </c>
      <c r="B329" s="5" t="s">
        <v>883</v>
      </c>
      <c r="C329" s="4" t="s">
        <v>1127</v>
      </c>
      <c r="D329" s="4" t="s">
        <v>884</v>
      </c>
      <c r="E329" s="4" t="s">
        <v>1227</v>
      </c>
      <c r="F329" s="18" t="s">
        <v>1146</v>
      </c>
      <c r="G329" s="18" t="s">
        <v>1146</v>
      </c>
      <c r="H329" s="18">
        <v>2.0208955223880594</v>
      </c>
      <c r="I329" s="18" t="s">
        <v>1146</v>
      </c>
      <c r="J329" s="18" t="s">
        <v>1146</v>
      </c>
      <c r="K329" s="18" t="s">
        <v>1146</v>
      </c>
      <c r="L329" s="1" t="s">
        <v>885</v>
      </c>
      <c r="M329" s="1" t="s">
        <v>886</v>
      </c>
    </row>
    <row r="330" spans="1:13">
      <c r="A330" s="6"/>
      <c r="B330" s="6"/>
      <c r="C330" s="7"/>
      <c r="D330" s="7"/>
      <c r="E330" s="7"/>
      <c r="F330" s="21">
        <f>COUNTIF(F274:F329,"&gt;0")</f>
        <v>16</v>
      </c>
      <c r="G330" s="21">
        <f t="shared" ref="G330:K330" si="21">COUNTIF(G274:G329,"&gt;0")</f>
        <v>4</v>
      </c>
      <c r="H330" s="21">
        <f t="shared" si="21"/>
        <v>2</v>
      </c>
      <c r="I330" s="21">
        <f t="shared" si="21"/>
        <v>17</v>
      </c>
      <c r="J330" s="21">
        <f t="shared" si="21"/>
        <v>12</v>
      </c>
      <c r="K330" s="21">
        <f t="shared" si="21"/>
        <v>0</v>
      </c>
      <c r="L330" s="3" t="s">
        <v>1376</v>
      </c>
      <c r="M330" s="1"/>
    </row>
    <row r="331" spans="1:13">
      <c r="A331" s="6"/>
      <c r="B331" s="6"/>
      <c r="C331" s="7"/>
      <c r="D331" s="7"/>
      <c r="E331" s="7"/>
      <c r="F331" s="20">
        <f>(F330)/56</f>
        <v>0.2857142857142857</v>
      </c>
      <c r="G331" s="20">
        <f t="shared" ref="G331:K331" si="22">(G330)/56</f>
        <v>7.1428571428571425E-2</v>
      </c>
      <c r="H331" s="20">
        <f t="shared" si="22"/>
        <v>3.5714285714285712E-2</v>
      </c>
      <c r="I331" s="20">
        <f t="shared" si="22"/>
        <v>0.30357142857142855</v>
      </c>
      <c r="J331" s="20">
        <f t="shared" si="22"/>
        <v>0.21428571428571427</v>
      </c>
      <c r="K331" s="20">
        <f t="shared" si="22"/>
        <v>0</v>
      </c>
      <c r="L331" s="3" t="s">
        <v>1377</v>
      </c>
      <c r="M331" s="1"/>
    </row>
    <row r="332" spans="1:13">
      <c r="A332" s="6"/>
      <c r="B332" s="6"/>
      <c r="C332" s="7"/>
      <c r="D332" s="7"/>
      <c r="E332" s="7"/>
      <c r="F332" s="21">
        <f t="shared" ref="F332:K332" si="23">COUNTIF(F274:F329,"&lt;0")</f>
        <v>12</v>
      </c>
      <c r="G332" s="21">
        <f t="shared" si="23"/>
        <v>10</v>
      </c>
      <c r="H332" s="21">
        <f t="shared" si="23"/>
        <v>1</v>
      </c>
      <c r="I332" s="21">
        <f t="shared" si="23"/>
        <v>8</v>
      </c>
      <c r="J332" s="21">
        <f t="shared" si="23"/>
        <v>8</v>
      </c>
      <c r="K332" s="21">
        <f t="shared" si="23"/>
        <v>0</v>
      </c>
      <c r="L332" s="3" t="s">
        <v>1378</v>
      </c>
      <c r="M332" s="1"/>
    </row>
    <row r="333" spans="1:13">
      <c r="A333" s="6"/>
      <c r="B333" s="6"/>
      <c r="C333" s="7"/>
      <c r="D333" s="7"/>
      <c r="E333" s="7"/>
      <c r="F333" s="20">
        <f t="shared" ref="F333:K333" si="24">(F332)/56</f>
        <v>0.21428571428571427</v>
      </c>
      <c r="G333" s="20">
        <f t="shared" si="24"/>
        <v>0.17857142857142858</v>
      </c>
      <c r="H333" s="20">
        <f t="shared" si="24"/>
        <v>1.7857142857142856E-2</v>
      </c>
      <c r="I333" s="20">
        <f t="shared" si="24"/>
        <v>0.14285714285714285</v>
      </c>
      <c r="J333" s="20">
        <f t="shared" si="24"/>
        <v>0.14285714285714285</v>
      </c>
      <c r="K333" s="20">
        <f t="shared" si="24"/>
        <v>0</v>
      </c>
      <c r="L333" s="3" t="s">
        <v>1379</v>
      </c>
      <c r="M333" s="1"/>
    </row>
    <row r="334" spans="1:13">
      <c r="A334" s="6"/>
      <c r="B334" s="6"/>
      <c r="C334" s="7"/>
      <c r="D334" s="7"/>
      <c r="E334" s="7"/>
      <c r="F334" s="21">
        <f t="shared" ref="F334:K334" si="25">COUNTIF(F274:F329,"n.s.")</f>
        <v>28</v>
      </c>
      <c r="G334" s="21">
        <f t="shared" si="25"/>
        <v>42</v>
      </c>
      <c r="H334" s="21">
        <f t="shared" si="25"/>
        <v>53</v>
      </c>
      <c r="I334" s="21">
        <f t="shared" si="25"/>
        <v>31</v>
      </c>
      <c r="J334" s="21">
        <f t="shared" si="25"/>
        <v>36</v>
      </c>
      <c r="K334" s="21">
        <f t="shared" si="25"/>
        <v>56</v>
      </c>
      <c r="L334" s="3" t="s">
        <v>1380</v>
      </c>
      <c r="M334" s="1"/>
    </row>
    <row r="335" spans="1:13">
      <c r="A335" s="6"/>
      <c r="B335" s="6"/>
      <c r="C335" s="7"/>
      <c r="D335" s="7"/>
      <c r="E335" s="7"/>
      <c r="F335" s="20">
        <f>(F334)/56</f>
        <v>0.5</v>
      </c>
      <c r="G335" s="20">
        <f t="shared" ref="G335:K335" si="26">(G334)/56</f>
        <v>0.75</v>
      </c>
      <c r="H335" s="20">
        <f t="shared" si="26"/>
        <v>0.9464285714285714</v>
      </c>
      <c r="I335" s="20">
        <f t="shared" si="26"/>
        <v>0.5535714285714286</v>
      </c>
      <c r="J335" s="20">
        <f t="shared" si="26"/>
        <v>0.6428571428571429</v>
      </c>
      <c r="K335" s="20">
        <f t="shared" si="26"/>
        <v>1</v>
      </c>
      <c r="L335" s="3" t="s">
        <v>1381</v>
      </c>
      <c r="M335" s="1"/>
    </row>
    <row r="336" spans="1:13">
      <c r="B336" s="6"/>
      <c r="C336" s="7"/>
      <c r="D336" s="7"/>
      <c r="E336" s="7"/>
      <c r="F336" s="21">
        <f t="shared" ref="F336:K336" si="27">(F330)+(F332)+(F334)</f>
        <v>56</v>
      </c>
      <c r="G336" s="21">
        <f t="shared" si="27"/>
        <v>56</v>
      </c>
      <c r="H336" s="21">
        <f t="shared" si="27"/>
        <v>56</v>
      </c>
      <c r="I336" s="21">
        <f t="shared" si="27"/>
        <v>56</v>
      </c>
      <c r="J336" s="21">
        <f t="shared" si="27"/>
        <v>56</v>
      </c>
      <c r="K336" s="21">
        <f t="shared" si="27"/>
        <v>56</v>
      </c>
      <c r="L336" s="9" t="s">
        <v>1382</v>
      </c>
      <c r="M336" s="1"/>
    </row>
    <row r="337" spans="1:13">
      <c r="C337" t="s">
        <v>915</v>
      </c>
      <c r="F337" s="22"/>
      <c r="G337" s="22"/>
      <c r="H337" s="22"/>
      <c r="I337" s="22"/>
      <c r="J337" s="22"/>
      <c r="K337" s="22"/>
    </row>
    <row r="338" spans="1:13">
      <c r="A338" s="3" t="s">
        <v>1137</v>
      </c>
      <c r="F338" s="22"/>
      <c r="G338" s="22"/>
      <c r="H338" s="22"/>
      <c r="I338" s="22"/>
      <c r="J338" s="22"/>
      <c r="K338" s="22"/>
    </row>
    <row r="339" spans="1:13">
      <c r="A339" s="8" t="s">
        <v>64</v>
      </c>
      <c r="B339" s="8" t="s">
        <v>898</v>
      </c>
      <c r="C339" s="8" t="s">
        <v>897</v>
      </c>
      <c r="D339" s="8" t="s">
        <v>1130</v>
      </c>
      <c r="E339" s="8" t="s">
        <v>1131</v>
      </c>
      <c r="F339" s="21" t="s">
        <v>1139</v>
      </c>
      <c r="G339" s="21" t="s">
        <v>1140</v>
      </c>
      <c r="H339" s="21" t="s">
        <v>1141</v>
      </c>
      <c r="I339" s="21" t="s">
        <v>1142</v>
      </c>
      <c r="J339" s="21" t="s">
        <v>1143</v>
      </c>
      <c r="K339" s="21" t="s">
        <v>1144</v>
      </c>
      <c r="L339" s="3" t="s">
        <v>1132</v>
      </c>
      <c r="M339" s="3" t="s">
        <v>1133</v>
      </c>
    </row>
    <row r="340" spans="1:13">
      <c r="A340" s="5" t="s">
        <v>688</v>
      </c>
      <c r="B340" s="5" t="s">
        <v>419</v>
      </c>
      <c r="C340" s="4" t="s">
        <v>972</v>
      </c>
      <c r="D340" s="4" t="s">
        <v>418</v>
      </c>
      <c r="E340" s="4" t="s">
        <v>1228</v>
      </c>
      <c r="F340" s="18" t="s">
        <v>1146</v>
      </c>
      <c r="G340" s="18" t="s">
        <v>1146</v>
      </c>
      <c r="H340" s="18">
        <v>-2.7419354838709675</v>
      </c>
      <c r="I340" s="18">
        <v>2.1886792452830184</v>
      </c>
      <c r="J340" s="18" t="s">
        <v>1146</v>
      </c>
      <c r="K340" s="18" t="s">
        <v>1146</v>
      </c>
      <c r="L340" s="1" t="s">
        <v>417</v>
      </c>
      <c r="M340" s="1" t="s">
        <v>416</v>
      </c>
    </row>
    <row r="341" spans="1:13">
      <c r="A341" s="5" t="s">
        <v>688</v>
      </c>
      <c r="B341" s="5" t="s">
        <v>644</v>
      </c>
      <c r="C341" s="4" t="s">
        <v>1065</v>
      </c>
      <c r="D341" s="4" t="s">
        <v>645</v>
      </c>
      <c r="E341" s="4" t="s">
        <v>1229</v>
      </c>
      <c r="F341" s="18" t="s">
        <v>1146</v>
      </c>
      <c r="G341" s="18" t="s">
        <v>1146</v>
      </c>
      <c r="H341" s="18" t="s">
        <v>1146</v>
      </c>
      <c r="I341" s="18" t="s">
        <v>1146</v>
      </c>
      <c r="J341" s="18" t="s">
        <v>1146</v>
      </c>
      <c r="K341" s="18" t="s">
        <v>1146</v>
      </c>
      <c r="L341" s="1" t="s">
        <v>646</v>
      </c>
      <c r="M341" s="1" t="s">
        <v>647</v>
      </c>
    </row>
    <row r="342" spans="1:13">
      <c r="A342" s="5" t="s">
        <v>688</v>
      </c>
      <c r="B342" s="5" t="s">
        <v>648</v>
      </c>
      <c r="C342" s="4" t="s">
        <v>1066</v>
      </c>
      <c r="D342" s="4" t="s">
        <v>649</v>
      </c>
      <c r="E342" s="4" t="s">
        <v>1230</v>
      </c>
      <c r="F342" s="18" t="s">
        <v>1146</v>
      </c>
      <c r="G342" s="18" t="s">
        <v>1146</v>
      </c>
      <c r="H342" s="18" t="s">
        <v>1146</v>
      </c>
      <c r="I342" s="18" t="s">
        <v>1146</v>
      </c>
      <c r="J342" s="18">
        <v>-2.2372881355932202</v>
      </c>
      <c r="K342" s="18" t="s">
        <v>1146</v>
      </c>
      <c r="L342" s="1" t="s">
        <v>646</v>
      </c>
      <c r="M342" s="1" t="s">
        <v>647</v>
      </c>
    </row>
    <row r="343" spans="1:13">
      <c r="A343" s="5" t="s">
        <v>688</v>
      </c>
      <c r="B343" s="5" t="s">
        <v>415</v>
      </c>
      <c r="C343" s="4" t="s">
        <v>973</v>
      </c>
      <c r="D343" s="4" t="s">
        <v>414</v>
      </c>
      <c r="E343" s="4" t="s">
        <v>1231</v>
      </c>
      <c r="F343" s="18">
        <v>-6.3</v>
      </c>
      <c r="G343" s="18">
        <v>-12.111111111111111</v>
      </c>
      <c r="H343" s="18">
        <v>-11.05</v>
      </c>
      <c r="I343" s="18">
        <v>-2.4999999999999996</v>
      </c>
      <c r="J343" s="18">
        <v>-6.042553191489362</v>
      </c>
      <c r="K343" s="18" t="s">
        <v>1146</v>
      </c>
      <c r="L343" s="1" t="s">
        <v>413</v>
      </c>
      <c r="M343" s="1" t="s">
        <v>412</v>
      </c>
    </row>
    <row r="344" spans="1:13">
      <c r="A344" s="5" t="s">
        <v>688</v>
      </c>
      <c r="B344" s="5" t="s">
        <v>411</v>
      </c>
      <c r="C344" s="4" t="s">
        <v>974</v>
      </c>
      <c r="D344" s="4" t="s">
        <v>410</v>
      </c>
      <c r="E344" s="4" t="s">
        <v>1232</v>
      </c>
      <c r="F344" s="18">
        <v>-12.483870967741934</v>
      </c>
      <c r="G344" s="18">
        <v>-17.071428571428573</v>
      </c>
      <c r="H344" s="18">
        <v>-12.9812734082397</v>
      </c>
      <c r="I344" s="18">
        <v>-3.5518672199170123</v>
      </c>
      <c r="J344" s="18">
        <v>-11.237837837837839</v>
      </c>
      <c r="K344" s="18" t="s">
        <v>1146</v>
      </c>
      <c r="L344" s="1" t="s">
        <v>409</v>
      </c>
      <c r="M344" s="1" t="s">
        <v>408</v>
      </c>
    </row>
    <row r="345" spans="1:13">
      <c r="A345" s="5" t="s">
        <v>688</v>
      </c>
      <c r="B345" s="5" t="s">
        <v>650</v>
      </c>
      <c r="C345" s="4" t="s">
        <v>1067</v>
      </c>
      <c r="D345" s="4" t="s">
        <v>651</v>
      </c>
      <c r="E345" s="4" t="s">
        <v>1233</v>
      </c>
      <c r="F345" s="18">
        <v>5.1045838896306188</v>
      </c>
      <c r="G345" s="18" t="s">
        <v>1146</v>
      </c>
      <c r="H345" s="18" t="s">
        <v>1146</v>
      </c>
      <c r="I345" s="18" t="s">
        <v>1146</v>
      </c>
      <c r="J345" s="18" t="s">
        <v>1146</v>
      </c>
      <c r="K345" s="18" t="s">
        <v>1146</v>
      </c>
      <c r="L345" s="1" t="s">
        <v>652</v>
      </c>
      <c r="M345" s="1" t="s">
        <v>653</v>
      </c>
    </row>
    <row r="346" spans="1:13">
      <c r="A346" s="5" t="s">
        <v>688</v>
      </c>
      <c r="B346" s="5" t="s">
        <v>654</v>
      </c>
      <c r="C346" s="4" t="s">
        <v>1068</v>
      </c>
      <c r="D346" s="4" t="s">
        <v>655</v>
      </c>
      <c r="E346" s="4" t="s">
        <v>1234</v>
      </c>
      <c r="F346" s="18" t="s">
        <v>1146</v>
      </c>
      <c r="G346" s="18" t="s">
        <v>1146</v>
      </c>
      <c r="H346" s="18">
        <v>-4.4883720930232549</v>
      </c>
      <c r="I346" s="18" t="s">
        <v>1146</v>
      </c>
      <c r="J346" s="18" t="s">
        <v>1146</v>
      </c>
      <c r="K346" s="18" t="s">
        <v>1146</v>
      </c>
      <c r="L346" s="1" t="s">
        <v>656</v>
      </c>
      <c r="M346" s="1" t="s">
        <v>657</v>
      </c>
    </row>
    <row r="347" spans="1:13">
      <c r="A347" s="5" t="s">
        <v>688</v>
      </c>
      <c r="B347" s="5" t="s">
        <v>658</v>
      </c>
      <c r="C347" s="4" t="s">
        <v>1069</v>
      </c>
      <c r="D347" s="4" t="s">
        <v>659</v>
      </c>
      <c r="E347" s="4" t="s">
        <v>1235</v>
      </c>
      <c r="F347" s="18" t="s">
        <v>1146</v>
      </c>
      <c r="G347" s="18">
        <v>-3.1190926275992439</v>
      </c>
      <c r="H347" s="18">
        <v>-7.5658627087198518</v>
      </c>
      <c r="I347" s="18" t="s">
        <v>1146</v>
      </c>
      <c r="J347" s="18">
        <v>-2.6186131386861313</v>
      </c>
      <c r="K347" s="18" t="s">
        <v>1146</v>
      </c>
      <c r="L347" s="1" t="s">
        <v>660</v>
      </c>
      <c r="M347" s="1" t="s">
        <v>661</v>
      </c>
    </row>
    <row r="348" spans="1:13">
      <c r="A348" s="5" t="s">
        <v>688</v>
      </c>
      <c r="B348" s="5" t="s">
        <v>662</v>
      </c>
      <c r="C348" s="4" t="s">
        <v>1070</v>
      </c>
      <c r="D348" s="4" t="s">
        <v>663</v>
      </c>
      <c r="E348" s="4" t="s">
        <v>1236</v>
      </c>
      <c r="F348" s="18">
        <v>-39.319148936170215</v>
      </c>
      <c r="G348" s="18">
        <v>-52.233333333333334</v>
      </c>
      <c r="H348" s="18">
        <v>-18.056756756756759</v>
      </c>
      <c r="I348" s="18">
        <v>-60.117647058823529</v>
      </c>
      <c r="J348" s="18">
        <v>-140.93103448275863</v>
      </c>
      <c r="K348" s="18" t="s">
        <v>1146</v>
      </c>
      <c r="L348" s="1" t="s">
        <v>664</v>
      </c>
      <c r="M348" s="1" t="s">
        <v>665</v>
      </c>
    </row>
    <row r="349" spans="1:13">
      <c r="A349" s="5" t="s">
        <v>688</v>
      </c>
      <c r="B349" s="5" t="s">
        <v>666</v>
      </c>
      <c r="C349" s="4" t="s">
        <v>1071</v>
      </c>
      <c r="D349" s="4" t="s">
        <v>667</v>
      </c>
      <c r="E349" s="4" t="s">
        <v>1237</v>
      </c>
      <c r="F349" s="18">
        <v>-9.6666666666666679</v>
      </c>
      <c r="G349" s="18">
        <v>-31.08</v>
      </c>
      <c r="H349" s="18">
        <v>-22.892857142857139</v>
      </c>
      <c r="I349" s="18">
        <v>-6.708333333333333</v>
      </c>
      <c r="J349" s="18">
        <v>-37.5</v>
      </c>
      <c r="K349" s="18" t="s">
        <v>1146</v>
      </c>
      <c r="L349" s="1" t="s">
        <v>668</v>
      </c>
      <c r="M349" s="1" t="s">
        <v>669</v>
      </c>
    </row>
    <row r="350" spans="1:13">
      <c r="A350" s="5" t="s">
        <v>688</v>
      </c>
      <c r="B350" s="5" t="s">
        <v>670</v>
      </c>
      <c r="C350" s="4" t="s">
        <v>1072</v>
      </c>
      <c r="D350" s="4" t="s">
        <v>671</v>
      </c>
      <c r="E350" s="4" t="s">
        <v>1237</v>
      </c>
      <c r="F350" s="18">
        <v>-18.875000000000004</v>
      </c>
      <c r="G350" s="18">
        <v>-38.171428571428571</v>
      </c>
      <c r="H350" s="18">
        <v>-19.939393939393938</v>
      </c>
      <c r="I350" s="18">
        <v>-22.333333333333336</v>
      </c>
      <c r="J350" s="18">
        <v>-129</v>
      </c>
      <c r="K350" s="18" t="s">
        <v>1146</v>
      </c>
      <c r="L350" s="1" t="s">
        <v>668</v>
      </c>
      <c r="M350" s="1" t="s">
        <v>669</v>
      </c>
    </row>
    <row r="351" spans="1:13">
      <c r="A351" s="5" t="s">
        <v>688</v>
      </c>
      <c r="B351" s="5" t="s">
        <v>672</v>
      </c>
      <c r="C351" s="4" t="s">
        <v>1073</v>
      </c>
      <c r="D351" s="4" t="s">
        <v>673</v>
      </c>
      <c r="E351" s="4" t="s">
        <v>1238</v>
      </c>
      <c r="F351" s="18">
        <v>-4.7777777777777777</v>
      </c>
      <c r="G351" s="18">
        <v>-30.36</v>
      </c>
      <c r="H351" s="18">
        <v>-18.802816901408448</v>
      </c>
      <c r="I351" s="18">
        <v>-5.1621621621621614</v>
      </c>
      <c r="J351" s="18">
        <v>-28.695652173913043</v>
      </c>
      <c r="K351" s="18" t="s">
        <v>1146</v>
      </c>
      <c r="L351" s="1" t="s">
        <v>674</v>
      </c>
      <c r="M351" s="1" t="s">
        <v>675</v>
      </c>
    </row>
    <row r="352" spans="1:13">
      <c r="A352" s="5" t="s">
        <v>688</v>
      </c>
      <c r="B352" s="5" t="s">
        <v>676</v>
      </c>
      <c r="C352" s="4" t="s">
        <v>1074</v>
      </c>
      <c r="D352" s="4" t="s">
        <v>677</v>
      </c>
      <c r="E352" s="4" t="s">
        <v>1238</v>
      </c>
      <c r="F352" s="18">
        <v>-6</v>
      </c>
      <c r="G352" s="18">
        <v>-16.45945945945946</v>
      </c>
      <c r="H352" s="18">
        <v>-14.607594936708862</v>
      </c>
      <c r="I352" s="18">
        <v>-2.8412698412698409</v>
      </c>
      <c r="J352" s="18">
        <v>-17.7</v>
      </c>
      <c r="K352" s="18" t="s">
        <v>1146</v>
      </c>
      <c r="L352" s="1" t="s">
        <v>678</v>
      </c>
      <c r="M352" s="1" t="s">
        <v>679</v>
      </c>
    </row>
    <row r="353" spans="1:13">
      <c r="A353" s="5" t="s">
        <v>688</v>
      </c>
      <c r="B353" s="5" t="s">
        <v>680</v>
      </c>
      <c r="C353" s="4" t="s">
        <v>1075</v>
      </c>
      <c r="D353" s="4" t="s">
        <v>681</v>
      </c>
      <c r="E353" s="4" t="s">
        <v>1239</v>
      </c>
      <c r="F353" s="18">
        <v>3.2897196261682242</v>
      </c>
      <c r="G353" s="18" t="s">
        <v>1146</v>
      </c>
      <c r="H353" s="18" t="s">
        <v>1146</v>
      </c>
      <c r="I353" s="18" t="s">
        <v>1146</v>
      </c>
      <c r="J353" s="18" t="s">
        <v>1146</v>
      </c>
      <c r="K353" s="18" t="s">
        <v>1146</v>
      </c>
      <c r="L353" s="1" t="s">
        <v>682</v>
      </c>
      <c r="M353" s="1" t="s">
        <v>683</v>
      </c>
    </row>
    <row r="354" spans="1:13">
      <c r="A354" s="5" t="s">
        <v>688</v>
      </c>
      <c r="B354" s="5" t="s">
        <v>684</v>
      </c>
      <c r="C354" s="4" t="s">
        <v>1076</v>
      </c>
      <c r="D354" s="4" t="s">
        <v>685</v>
      </c>
      <c r="E354" s="4" t="s">
        <v>1240</v>
      </c>
      <c r="F354" s="18">
        <v>2.46875</v>
      </c>
      <c r="G354" s="18" t="s">
        <v>1146</v>
      </c>
      <c r="H354" s="18" t="s">
        <v>1146</v>
      </c>
      <c r="I354" s="18">
        <v>3.4571428571428577</v>
      </c>
      <c r="J354" s="18">
        <v>2.333333333333333</v>
      </c>
      <c r="K354" s="18" t="s">
        <v>1146</v>
      </c>
      <c r="L354" s="1" t="s">
        <v>686</v>
      </c>
      <c r="M354" s="1" t="s">
        <v>687</v>
      </c>
    </row>
    <row r="355" spans="1:13">
      <c r="A355" s="5" t="s">
        <v>688</v>
      </c>
      <c r="B355" s="5" t="s">
        <v>48</v>
      </c>
      <c r="C355" s="4" t="s">
        <v>911</v>
      </c>
      <c r="D355" s="4" t="s">
        <v>49</v>
      </c>
      <c r="E355" s="4" t="s">
        <v>1152</v>
      </c>
      <c r="F355" s="18">
        <v>2.4691437505748182</v>
      </c>
      <c r="G355" s="18">
        <v>2.4855980742093471</v>
      </c>
      <c r="H355" s="18" t="s">
        <v>1146</v>
      </c>
      <c r="I355" s="18" t="s">
        <v>1146</v>
      </c>
      <c r="J355" s="18" t="s">
        <v>1146</v>
      </c>
      <c r="K355" s="18" t="s">
        <v>1146</v>
      </c>
      <c r="L355" s="1" t="s">
        <v>50</v>
      </c>
      <c r="M355" s="1" t="s">
        <v>51</v>
      </c>
    </row>
    <row r="356" spans="1:13">
      <c r="A356" s="5" t="s">
        <v>688</v>
      </c>
      <c r="B356" s="5" t="s">
        <v>136</v>
      </c>
      <c r="C356" s="4" t="s">
        <v>1044</v>
      </c>
      <c r="D356" s="4" t="s">
        <v>135</v>
      </c>
      <c r="E356" s="4" t="s">
        <v>1241</v>
      </c>
      <c r="F356" s="18">
        <v>2.6054237288135593</v>
      </c>
      <c r="G356" s="18">
        <v>2.2941176470588234</v>
      </c>
      <c r="H356" s="18" t="s">
        <v>1146</v>
      </c>
      <c r="I356" s="18" t="s">
        <v>1146</v>
      </c>
      <c r="J356" s="18" t="s">
        <v>1146</v>
      </c>
      <c r="K356" s="18" t="s">
        <v>1146</v>
      </c>
      <c r="L356" s="1" t="s">
        <v>134</v>
      </c>
      <c r="M356" s="1" t="s">
        <v>133</v>
      </c>
    </row>
    <row r="357" spans="1:13">
      <c r="A357" s="6"/>
      <c r="B357" s="6"/>
      <c r="C357" s="7"/>
      <c r="D357" s="7"/>
      <c r="E357" s="7"/>
      <c r="F357" s="21">
        <f>COUNTIF(F340:F356,"&gt;0")</f>
        <v>5</v>
      </c>
      <c r="G357" s="21">
        <f t="shared" ref="G357:K357" si="28">COUNTIF(G340:G356,"&gt;0")</f>
        <v>2</v>
      </c>
      <c r="H357" s="21">
        <f t="shared" si="28"/>
        <v>0</v>
      </c>
      <c r="I357" s="21">
        <f t="shared" si="28"/>
        <v>2</v>
      </c>
      <c r="J357" s="21">
        <f t="shared" si="28"/>
        <v>1</v>
      </c>
      <c r="K357" s="21">
        <f t="shared" si="28"/>
        <v>0</v>
      </c>
      <c r="L357" s="3" t="s">
        <v>1376</v>
      </c>
      <c r="M357" s="1"/>
    </row>
    <row r="358" spans="1:13">
      <c r="A358" s="6"/>
      <c r="B358" s="6"/>
      <c r="C358" s="7"/>
      <c r="D358" s="7"/>
      <c r="E358" s="7"/>
      <c r="F358" s="20">
        <f>(F357)/17</f>
        <v>0.29411764705882354</v>
      </c>
      <c r="G358" s="20">
        <f t="shared" ref="G358:K358" si="29">(G357)/17</f>
        <v>0.11764705882352941</v>
      </c>
      <c r="H358" s="20">
        <f t="shared" si="29"/>
        <v>0</v>
      </c>
      <c r="I358" s="20">
        <f t="shared" si="29"/>
        <v>0.11764705882352941</v>
      </c>
      <c r="J358" s="20">
        <f t="shared" si="29"/>
        <v>5.8823529411764705E-2</v>
      </c>
      <c r="K358" s="20">
        <f t="shared" si="29"/>
        <v>0</v>
      </c>
      <c r="L358" s="3" t="s">
        <v>1377</v>
      </c>
      <c r="M358" s="1"/>
    </row>
    <row r="359" spans="1:13">
      <c r="A359" s="6"/>
      <c r="B359" s="6"/>
      <c r="C359" s="7"/>
      <c r="D359" s="7"/>
      <c r="E359" s="7"/>
      <c r="F359" s="21">
        <f t="shared" ref="F359:K359" si="30">COUNTIF(F340:F356,"&lt;0")</f>
        <v>7</v>
      </c>
      <c r="G359" s="21">
        <f t="shared" si="30"/>
        <v>8</v>
      </c>
      <c r="H359" s="21">
        <f t="shared" si="30"/>
        <v>10</v>
      </c>
      <c r="I359" s="21">
        <f t="shared" si="30"/>
        <v>7</v>
      </c>
      <c r="J359" s="21">
        <f t="shared" si="30"/>
        <v>9</v>
      </c>
      <c r="K359" s="21">
        <f t="shared" si="30"/>
        <v>0</v>
      </c>
      <c r="L359" s="3" t="s">
        <v>1378</v>
      </c>
      <c r="M359" s="1"/>
    </row>
    <row r="360" spans="1:13">
      <c r="A360" s="6"/>
      <c r="B360" s="6"/>
      <c r="C360" s="7"/>
      <c r="D360" s="7"/>
      <c r="E360" s="7"/>
      <c r="F360" s="20">
        <f>(F359)/17</f>
        <v>0.41176470588235292</v>
      </c>
      <c r="G360" s="20">
        <f t="shared" ref="G360:K360" si="31">(G359)/17</f>
        <v>0.47058823529411764</v>
      </c>
      <c r="H360" s="20">
        <f t="shared" si="31"/>
        <v>0.58823529411764708</v>
      </c>
      <c r="I360" s="20">
        <f t="shared" si="31"/>
        <v>0.41176470588235292</v>
      </c>
      <c r="J360" s="20">
        <f t="shared" si="31"/>
        <v>0.52941176470588236</v>
      </c>
      <c r="K360" s="20">
        <f t="shared" si="31"/>
        <v>0</v>
      </c>
      <c r="L360" s="3" t="s">
        <v>1379</v>
      </c>
      <c r="M360" s="1"/>
    </row>
    <row r="361" spans="1:13">
      <c r="A361" s="6"/>
      <c r="B361" s="6"/>
      <c r="C361" s="7"/>
      <c r="D361" s="7"/>
      <c r="E361" s="7"/>
      <c r="F361" s="21">
        <f t="shared" ref="F361:K361" si="32">COUNTIF(F340:F356,"n.s.")</f>
        <v>5</v>
      </c>
      <c r="G361" s="21">
        <f t="shared" si="32"/>
        <v>7</v>
      </c>
      <c r="H361" s="21">
        <f t="shared" si="32"/>
        <v>7</v>
      </c>
      <c r="I361" s="21">
        <f t="shared" si="32"/>
        <v>8</v>
      </c>
      <c r="J361" s="21">
        <f t="shared" si="32"/>
        <v>7</v>
      </c>
      <c r="K361" s="21">
        <f t="shared" si="32"/>
        <v>17</v>
      </c>
      <c r="L361" s="3" t="s">
        <v>1380</v>
      </c>
      <c r="M361" s="1"/>
    </row>
    <row r="362" spans="1:13">
      <c r="A362" s="6"/>
      <c r="B362" s="6"/>
      <c r="C362" s="7"/>
      <c r="D362" s="7"/>
      <c r="E362" s="7"/>
      <c r="F362" s="20">
        <f>(F361)/17</f>
        <v>0.29411764705882354</v>
      </c>
      <c r="G362" s="20">
        <f t="shared" ref="G362:K362" si="33">(G361)/17</f>
        <v>0.41176470588235292</v>
      </c>
      <c r="H362" s="20">
        <f t="shared" si="33"/>
        <v>0.41176470588235292</v>
      </c>
      <c r="I362" s="20">
        <f t="shared" si="33"/>
        <v>0.47058823529411764</v>
      </c>
      <c r="J362" s="20">
        <f t="shared" si="33"/>
        <v>0.41176470588235292</v>
      </c>
      <c r="K362" s="20">
        <f t="shared" si="33"/>
        <v>1</v>
      </c>
      <c r="L362" s="3" t="s">
        <v>1381</v>
      </c>
      <c r="M362" s="1"/>
    </row>
    <row r="363" spans="1:13">
      <c r="A363" s="6"/>
      <c r="B363" s="6"/>
      <c r="C363" s="7"/>
      <c r="D363" s="7"/>
      <c r="E363" s="7"/>
      <c r="F363" s="21">
        <f t="shared" ref="F363:K363" si="34">(F357)+(F359)+(F361)</f>
        <v>17</v>
      </c>
      <c r="G363" s="21">
        <f t="shared" si="34"/>
        <v>17</v>
      </c>
      <c r="H363" s="21">
        <f t="shared" si="34"/>
        <v>17</v>
      </c>
      <c r="I363" s="21">
        <f t="shared" si="34"/>
        <v>17</v>
      </c>
      <c r="J363" s="21">
        <f t="shared" si="34"/>
        <v>17</v>
      </c>
      <c r="K363" s="21">
        <f t="shared" si="34"/>
        <v>17</v>
      </c>
      <c r="L363" s="9" t="s">
        <v>1382</v>
      </c>
      <c r="M363" s="1"/>
    </row>
    <row r="364" spans="1:13">
      <c r="B364" s="1"/>
      <c r="F364" s="22"/>
      <c r="G364" s="22"/>
      <c r="H364" s="22"/>
      <c r="I364" s="22"/>
      <c r="J364" s="22"/>
      <c r="K364" s="22"/>
      <c r="L364" s="1"/>
      <c r="M364" s="1"/>
    </row>
    <row r="365" spans="1:13">
      <c r="A365" s="3" t="s">
        <v>1138</v>
      </c>
      <c r="F365" s="22"/>
      <c r="G365" s="22"/>
      <c r="H365" s="22"/>
      <c r="I365" s="22"/>
      <c r="J365" s="22"/>
      <c r="K365" s="22"/>
    </row>
    <row r="366" spans="1:13">
      <c r="A366" s="8" t="s">
        <v>64</v>
      </c>
      <c r="B366" s="8" t="s">
        <v>898</v>
      </c>
      <c r="C366" s="8" t="s">
        <v>897</v>
      </c>
      <c r="D366" s="8" t="s">
        <v>1130</v>
      </c>
      <c r="E366" s="8" t="s">
        <v>1131</v>
      </c>
      <c r="F366" s="21" t="s">
        <v>1139</v>
      </c>
      <c r="G366" s="21" t="s">
        <v>1140</v>
      </c>
      <c r="H366" s="21" t="s">
        <v>1141</v>
      </c>
      <c r="I366" s="21" t="s">
        <v>1142</v>
      </c>
      <c r="J366" s="21" t="s">
        <v>1143</v>
      </c>
      <c r="K366" s="21" t="s">
        <v>1144</v>
      </c>
      <c r="L366" s="3" t="s">
        <v>1132</v>
      </c>
      <c r="M366" s="3" t="s">
        <v>1133</v>
      </c>
    </row>
    <row r="367" spans="1:13">
      <c r="A367" s="4" t="s">
        <v>643</v>
      </c>
      <c r="B367" s="4" t="s">
        <v>642</v>
      </c>
      <c r="C367" s="4" t="s">
        <v>916</v>
      </c>
      <c r="D367" s="4" t="s">
        <v>641</v>
      </c>
      <c r="E367" s="4" t="s">
        <v>1242</v>
      </c>
      <c r="F367" s="18" t="s">
        <v>1146</v>
      </c>
      <c r="G367" s="18" t="s">
        <v>1146</v>
      </c>
      <c r="H367" s="18" t="s">
        <v>1146</v>
      </c>
      <c r="I367" s="18">
        <v>2.8404546838526334</v>
      </c>
      <c r="J367" s="18">
        <v>2.7303158201135203</v>
      </c>
      <c r="K367" s="18" t="s">
        <v>1146</v>
      </c>
      <c r="L367" t="s">
        <v>640</v>
      </c>
      <c r="M367" t="s">
        <v>639</v>
      </c>
    </row>
    <row r="368" spans="1:13">
      <c r="A368" s="4" t="s">
        <v>643</v>
      </c>
      <c r="B368" s="4" t="s">
        <v>638</v>
      </c>
      <c r="C368" s="4" t="s">
        <v>917</v>
      </c>
      <c r="D368" s="4" t="s">
        <v>637</v>
      </c>
      <c r="E368" s="4" t="s">
        <v>1243</v>
      </c>
      <c r="F368" s="18" t="s">
        <v>1146</v>
      </c>
      <c r="G368" s="18">
        <v>-2.6149172428242196</v>
      </c>
      <c r="H368" s="18">
        <v>-3.4932969602494151</v>
      </c>
      <c r="I368" s="18" t="s">
        <v>1146</v>
      </c>
      <c r="J368" s="18" t="s">
        <v>1146</v>
      </c>
      <c r="K368" s="18" t="s">
        <v>1146</v>
      </c>
      <c r="L368" t="s">
        <v>636</v>
      </c>
      <c r="M368" t="s">
        <v>635</v>
      </c>
    </row>
    <row r="369" spans="1:13">
      <c r="A369" s="4" t="s">
        <v>643</v>
      </c>
      <c r="B369" s="4" t="s">
        <v>634</v>
      </c>
      <c r="C369" s="4" t="s">
        <v>918</v>
      </c>
      <c r="D369" s="4" t="s">
        <v>633</v>
      </c>
      <c r="E369" s="4" t="s">
        <v>1244</v>
      </c>
      <c r="F369" s="18" t="s">
        <v>1146</v>
      </c>
      <c r="G369" s="18" t="s">
        <v>1146</v>
      </c>
      <c r="H369" s="18">
        <v>-3.1642512077294684</v>
      </c>
      <c r="I369" s="18" t="s">
        <v>1146</v>
      </c>
      <c r="J369" s="18" t="s">
        <v>1146</v>
      </c>
      <c r="K369" s="18" t="s">
        <v>1146</v>
      </c>
      <c r="L369" t="s">
        <v>632</v>
      </c>
      <c r="M369" t="s">
        <v>631</v>
      </c>
    </row>
    <row r="370" spans="1:13">
      <c r="A370" s="4" t="s">
        <v>643</v>
      </c>
      <c r="B370" s="4" t="s">
        <v>630</v>
      </c>
      <c r="C370" s="4" t="s">
        <v>919</v>
      </c>
      <c r="D370" s="4" t="s">
        <v>629</v>
      </c>
      <c r="E370" s="4" t="s">
        <v>1245</v>
      </c>
      <c r="F370" s="18" t="s">
        <v>1146</v>
      </c>
      <c r="G370" s="18" t="s">
        <v>1146</v>
      </c>
      <c r="H370" s="18" t="s">
        <v>1146</v>
      </c>
      <c r="I370" s="18" t="s">
        <v>1146</v>
      </c>
      <c r="J370" s="18" t="s">
        <v>1146</v>
      </c>
      <c r="K370" s="18" t="s">
        <v>1146</v>
      </c>
      <c r="L370" t="s">
        <v>628</v>
      </c>
      <c r="M370" t="s">
        <v>627</v>
      </c>
    </row>
    <row r="371" spans="1:13">
      <c r="A371" s="4" t="s">
        <v>643</v>
      </c>
      <c r="B371" s="4" t="s">
        <v>626</v>
      </c>
      <c r="C371" s="4" t="s">
        <v>920</v>
      </c>
      <c r="D371" s="4" t="s">
        <v>625</v>
      </c>
      <c r="E371" s="4" t="s">
        <v>1246</v>
      </c>
      <c r="F371" s="18" t="s">
        <v>1146</v>
      </c>
      <c r="G371" s="18">
        <v>-5.2268041237113403</v>
      </c>
      <c r="H371" s="18">
        <v>-4.704180064308682</v>
      </c>
      <c r="I371" s="18" t="s">
        <v>1146</v>
      </c>
      <c r="J371" s="18">
        <v>-2.7541666666666669</v>
      </c>
      <c r="K371" s="18" t="s">
        <v>1146</v>
      </c>
      <c r="L371" t="s">
        <v>624</v>
      </c>
      <c r="M371" t="s">
        <v>623</v>
      </c>
    </row>
    <row r="372" spans="1:13">
      <c r="A372" s="4" t="s">
        <v>643</v>
      </c>
      <c r="B372" s="4" t="s">
        <v>622</v>
      </c>
      <c r="C372" s="4" t="s">
        <v>921</v>
      </c>
      <c r="D372" s="4" t="s">
        <v>621</v>
      </c>
      <c r="E372" s="4" t="s">
        <v>1247</v>
      </c>
      <c r="F372" s="18" t="s">
        <v>1146</v>
      </c>
      <c r="G372" s="18" t="s">
        <v>1146</v>
      </c>
      <c r="H372" s="18" t="s">
        <v>1146</v>
      </c>
      <c r="I372" s="18" t="s">
        <v>1146</v>
      </c>
      <c r="J372" s="18" t="s">
        <v>1146</v>
      </c>
      <c r="K372" s="18" t="s">
        <v>1146</v>
      </c>
      <c r="L372" t="s">
        <v>620</v>
      </c>
      <c r="M372" t="s">
        <v>619</v>
      </c>
    </row>
    <row r="373" spans="1:13">
      <c r="A373" s="4" t="s">
        <v>643</v>
      </c>
      <c r="B373" s="4" t="s">
        <v>618</v>
      </c>
      <c r="C373" s="4" t="s">
        <v>922</v>
      </c>
      <c r="D373" s="4" t="s">
        <v>617</v>
      </c>
      <c r="E373" s="4" t="s">
        <v>1248</v>
      </c>
      <c r="F373" s="18">
        <v>3.1710526315789473</v>
      </c>
      <c r="G373" s="18">
        <v>5.2424242424242422</v>
      </c>
      <c r="H373" s="18">
        <v>4.3104838709677411</v>
      </c>
      <c r="I373" s="18">
        <v>2.7710843373493979</v>
      </c>
      <c r="J373" s="18">
        <v>3.2086956521739127</v>
      </c>
      <c r="K373" s="18" t="s">
        <v>1146</v>
      </c>
      <c r="L373" t="s">
        <v>616</v>
      </c>
      <c r="M373" t="s">
        <v>615</v>
      </c>
    </row>
    <row r="374" spans="1:13">
      <c r="A374" s="4" t="s">
        <v>643</v>
      </c>
      <c r="B374" s="4" t="s">
        <v>614</v>
      </c>
      <c r="C374" s="4" t="s">
        <v>923</v>
      </c>
      <c r="D374" s="4" t="s">
        <v>613</v>
      </c>
      <c r="E374" s="4" t="s">
        <v>1249</v>
      </c>
      <c r="F374" s="18" t="s">
        <v>1146</v>
      </c>
      <c r="G374" s="18">
        <v>-4.6646042493579261</v>
      </c>
      <c r="H374" s="18" t="s">
        <v>1146</v>
      </c>
      <c r="I374" s="18">
        <v>-2.577521190682774</v>
      </c>
      <c r="J374" s="18">
        <v>-5.3338449731389108</v>
      </c>
      <c r="K374" s="18" t="s">
        <v>1146</v>
      </c>
      <c r="L374" t="s">
        <v>612</v>
      </c>
      <c r="M374" t="s">
        <v>611</v>
      </c>
    </row>
    <row r="375" spans="1:13">
      <c r="A375" s="4" t="s">
        <v>643</v>
      </c>
      <c r="B375" s="4" t="s">
        <v>610</v>
      </c>
      <c r="C375" s="4" t="s">
        <v>924</v>
      </c>
      <c r="D375" s="4" t="s">
        <v>609</v>
      </c>
      <c r="E375" s="4" t="s">
        <v>1147</v>
      </c>
      <c r="F375" s="18" t="s">
        <v>1146</v>
      </c>
      <c r="G375" s="18" t="s">
        <v>1146</v>
      </c>
      <c r="H375" s="18" t="s">
        <v>1146</v>
      </c>
      <c r="I375" s="18" t="s">
        <v>1146</v>
      </c>
      <c r="J375" s="18" t="s">
        <v>1146</v>
      </c>
      <c r="K375" s="18" t="s">
        <v>1146</v>
      </c>
      <c r="L375" t="s">
        <v>608</v>
      </c>
      <c r="M375" t="s">
        <v>607</v>
      </c>
    </row>
    <row r="376" spans="1:13">
      <c r="A376" s="4" t="s">
        <v>643</v>
      </c>
      <c r="B376" s="4" t="s">
        <v>606</v>
      </c>
      <c r="C376" s="4" t="s">
        <v>925</v>
      </c>
      <c r="D376" s="4" t="s">
        <v>605</v>
      </c>
      <c r="E376" s="4" t="s">
        <v>1250</v>
      </c>
      <c r="F376" s="18" t="s">
        <v>1146</v>
      </c>
      <c r="G376" s="18" t="s">
        <v>1146</v>
      </c>
      <c r="H376" s="18" t="s">
        <v>1146</v>
      </c>
      <c r="I376" s="18" t="s">
        <v>1146</v>
      </c>
      <c r="J376" s="18" t="s">
        <v>1146</v>
      </c>
      <c r="K376" s="18" t="s">
        <v>1146</v>
      </c>
      <c r="L376" t="s">
        <v>604</v>
      </c>
      <c r="M376" t="s">
        <v>603</v>
      </c>
    </row>
    <row r="377" spans="1:13">
      <c r="A377" s="4" t="s">
        <v>643</v>
      </c>
      <c r="B377" s="4" t="s">
        <v>602</v>
      </c>
      <c r="C377" s="4" t="s">
        <v>926</v>
      </c>
      <c r="D377" s="4" t="s">
        <v>601</v>
      </c>
      <c r="E377" s="4" t="s">
        <v>1251</v>
      </c>
      <c r="F377" s="18" t="s">
        <v>1146</v>
      </c>
      <c r="G377" s="18" t="s">
        <v>1146</v>
      </c>
      <c r="H377" s="18" t="s">
        <v>1146</v>
      </c>
      <c r="I377" s="18" t="s">
        <v>1146</v>
      </c>
      <c r="J377" s="18" t="s">
        <v>1146</v>
      </c>
      <c r="K377" s="18" t="s">
        <v>1146</v>
      </c>
      <c r="L377" t="s">
        <v>600</v>
      </c>
      <c r="M377" t="s">
        <v>599</v>
      </c>
    </row>
    <row r="378" spans="1:13">
      <c r="A378" s="4" t="s">
        <v>643</v>
      </c>
      <c r="B378" s="4" t="s">
        <v>598</v>
      </c>
      <c r="C378" s="4" t="s">
        <v>927</v>
      </c>
      <c r="D378" s="4" t="s">
        <v>597</v>
      </c>
      <c r="E378" s="4" t="s">
        <v>1252</v>
      </c>
      <c r="F378" s="18" t="s">
        <v>1146</v>
      </c>
      <c r="G378" s="18" t="s">
        <v>1146</v>
      </c>
      <c r="H378" s="18" t="s">
        <v>1146</v>
      </c>
      <c r="I378" s="18" t="s">
        <v>1146</v>
      </c>
      <c r="J378" s="18" t="s">
        <v>1146</v>
      </c>
      <c r="K378" s="18" t="s">
        <v>1146</v>
      </c>
      <c r="L378" t="s">
        <v>596</v>
      </c>
      <c r="M378" t="s">
        <v>595</v>
      </c>
    </row>
    <row r="379" spans="1:13">
      <c r="A379" s="4" t="s">
        <v>643</v>
      </c>
      <c r="B379" s="4" t="s">
        <v>594</v>
      </c>
      <c r="C379" s="4" t="s">
        <v>928</v>
      </c>
      <c r="D379" s="4" t="s">
        <v>593</v>
      </c>
      <c r="E379" s="4" t="s">
        <v>1148</v>
      </c>
      <c r="F379" s="18" t="s">
        <v>1146</v>
      </c>
      <c r="G379" s="18">
        <v>2.4976777420507328</v>
      </c>
      <c r="H379" s="18" t="s">
        <v>1146</v>
      </c>
      <c r="I379" s="18" t="s">
        <v>1146</v>
      </c>
      <c r="J379" s="18" t="s">
        <v>1146</v>
      </c>
      <c r="K379" s="18" t="s">
        <v>1146</v>
      </c>
      <c r="L379" t="s">
        <v>592</v>
      </c>
      <c r="M379" t="s">
        <v>591</v>
      </c>
    </row>
    <row r="380" spans="1:13">
      <c r="A380" s="4" t="s">
        <v>643</v>
      </c>
      <c r="B380" s="4" t="s">
        <v>590</v>
      </c>
      <c r="C380" s="4" t="s">
        <v>929</v>
      </c>
      <c r="D380" s="4" t="s">
        <v>589</v>
      </c>
      <c r="E380" s="4" t="s">
        <v>1253</v>
      </c>
      <c r="F380" s="18" t="s">
        <v>1146</v>
      </c>
      <c r="G380" s="18" t="s">
        <v>1146</v>
      </c>
      <c r="H380" s="18" t="s">
        <v>1146</v>
      </c>
      <c r="I380" s="18" t="s">
        <v>1146</v>
      </c>
      <c r="J380" s="18" t="s">
        <v>1146</v>
      </c>
      <c r="K380" s="18" t="s">
        <v>1146</v>
      </c>
      <c r="L380" t="s">
        <v>588</v>
      </c>
      <c r="M380" t="s">
        <v>587</v>
      </c>
    </row>
    <row r="381" spans="1:13">
      <c r="A381" s="4" t="s">
        <v>643</v>
      </c>
      <c r="B381" s="4" t="s">
        <v>586</v>
      </c>
      <c r="C381" s="4" t="s">
        <v>930</v>
      </c>
      <c r="D381" s="4" t="s">
        <v>585</v>
      </c>
      <c r="E381" s="4" t="s">
        <v>1254</v>
      </c>
      <c r="F381" s="18" t="s">
        <v>1146</v>
      </c>
      <c r="G381" s="18" t="s">
        <v>1146</v>
      </c>
      <c r="H381" s="18">
        <v>9.3939393939393927</v>
      </c>
      <c r="I381" s="18" t="s">
        <v>1146</v>
      </c>
      <c r="J381" s="18" t="s">
        <v>1146</v>
      </c>
      <c r="K381" s="18" t="s">
        <v>1146</v>
      </c>
      <c r="L381" t="s">
        <v>584</v>
      </c>
      <c r="M381" t="s">
        <v>583</v>
      </c>
    </row>
    <row r="382" spans="1:13">
      <c r="A382" s="4" t="s">
        <v>643</v>
      </c>
      <c r="B382" s="4" t="s">
        <v>582</v>
      </c>
      <c r="C382" s="4" t="s">
        <v>931</v>
      </c>
      <c r="D382" s="4" t="s">
        <v>581</v>
      </c>
      <c r="E382" s="4" t="s">
        <v>1255</v>
      </c>
      <c r="F382" s="18" t="s">
        <v>1146</v>
      </c>
      <c r="G382" s="18" t="s">
        <v>1146</v>
      </c>
      <c r="H382" s="18" t="s">
        <v>1146</v>
      </c>
      <c r="I382" s="18" t="s">
        <v>1146</v>
      </c>
      <c r="J382" s="18" t="s">
        <v>1146</v>
      </c>
      <c r="K382" s="18" t="s">
        <v>1146</v>
      </c>
      <c r="L382" t="s">
        <v>580</v>
      </c>
      <c r="M382" t="s">
        <v>579</v>
      </c>
    </row>
    <row r="383" spans="1:13">
      <c r="A383" s="4" t="s">
        <v>643</v>
      </c>
      <c r="B383" s="4" t="s">
        <v>578</v>
      </c>
      <c r="C383" s="4" t="s">
        <v>932</v>
      </c>
      <c r="D383" s="4" t="s">
        <v>577</v>
      </c>
      <c r="E383" s="4" t="s">
        <v>1256</v>
      </c>
      <c r="F383" s="18">
        <v>2.2866055761356989</v>
      </c>
      <c r="G383" s="18">
        <v>3.5668896321070234</v>
      </c>
      <c r="H383" s="18">
        <v>2.5756535012402213</v>
      </c>
      <c r="I383" s="18" t="s">
        <v>1146</v>
      </c>
      <c r="J383" s="18" t="s">
        <v>1146</v>
      </c>
      <c r="K383" s="18" t="s">
        <v>1146</v>
      </c>
      <c r="L383" t="s">
        <v>576</v>
      </c>
      <c r="M383" t="s">
        <v>575</v>
      </c>
    </row>
    <row r="384" spans="1:13">
      <c r="A384" s="4" t="s">
        <v>643</v>
      </c>
      <c r="B384" s="4" t="s">
        <v>574</v>
      </c>
      <c r="C384" s="4" t="s">
        <v>933</v>
      </c>
      <c r="D384" s="4" t="s">
        <v>573</v>
      </c>
      <c r="E384" s="4" t="s">
        <v>1257</v>
      </c>
      <c r="F384" s="18" t="s">
        <v>1146</v>
      </c>
      <c r="G384" s="18" t="s">
        <v>1146</v>
      </c>
      <c r="H384" s="18" t="s">
        <v>1146</v>
      </c>
      <c r="I384" s="18" t="s">
        <v>1146</v>
      </c>
      <c r="J384" s="18" t="s">
        <v>1146</v>
      </c>
      <c r="K384" s="18" t="s">
        <v>1146</v>
      </c>
      <c r="L384" t="s">
        <v>572</v>
      </c>
      <c r="M384" t="s">
        <v>571</v>
      </c>
    </row>
    <row r="385" spans="1:13">
      <c r="A385" s="4" t="s">
        <v>643</v>
      </c>
      <c r="B385" s="4" t="s">
        <v>570</v>
      </c>
      <c r="C385" s="4" t="s">
        <v>934</v>
      </c>
      <c r="D385" s="4" t="s">
        <v>569</v>
      </c>
      <c r="E385" s="4" t="s">
        <v>1258</v>
      </c>
      <c r="F385" s="18">
        <v>3.5129533678756477</v>
      </c>
      <c r="G385" s="18" t="s">
        <v>1146</v>
      </c>
      <c r="H385" s="18" t="s">
        <v>1146</v>
      </c>
      <c r="I385" s="18">
        <v>2.8018276565214109</v>
      </c>
      <c r="J385" s="18">
        <v>2.6623008076839119</v>
      </c>
      <c r="K385" s="18" t="s">
        <v>1146</v>
      </c>
      <c r="L385" t="s">
        <v>568</v>
      </c>
      <c r="M385" t="s">
        <v>567</v>
      </c>
    </row>
    <row r="386" spans="1:13">
      <c r="A386" s="4" t="s">
        <v>643</v>
      </c>
      <c r="B386" s="4" t="s">
        <v>566</v>
      </c>
      <c r="C386" s="4" t="s">
        <v>935</v>
      </c>
      <c r="D386" s="4" t="s">
        <v>565</v>
      </c>
      <c r="E386" s="4" t="s">
        <v>1259</v>
      </c>
      <c r="F386" s="18">
        <v>-2.3916513198281155</v>
      </c>
      <c r="G386" s="18" t="s">
        <v>1146</v>
      </c>
      <c r="H386" s="18" t="s">
        <v>1146</v>
      </c>
      <c r="I386" s="18">
        <v>-2.4620217018846375</v>
      </c>
      <c r="J386" s="18">
        <v>-2.206772334293948</v>
      </c>
      <c r="K386" s="18" t="s">
        <v>1146</v>
      </c>
      <c r="L386" t="s">
        <v>564</v>
      </c>
      <c r="M386" t="s">
        <v>563</v>
      </c>
    </row>
    <row r="387" spans="1:13">
      <c r="A387" s="4" t="s">
        <v>643</v>
      </c>
      <c r="B387" s="4" t="s">
        <v>562</v>
      </c>
      <c r="C387" s="4" t="s">
        <v>936</v>
      </c>
      <c r="D387" s="4" t="s">
        <v>561</v>
      </c>
      <c r="E387" s="4" t="s">
        <v>1260</v>
      </c>
      <c r="F387" s="18" t="s">
        <v>1146</v>
      </c>
      <c r="G387" s="18" t="s">
        <v>1146</v>
      </c>
      <c r="H387" s="18" t="s">
        <v>1146</v>
      </c>
      <c r="I387" s="18" t="s">
        <v>1146</v>
      </c>
      <c r="J387" s="18" t="s">
        <v>1146</v>
      </c>
      <c r="K387" s="18" t="s">
        <v>1146</v>
      </c>
      <c r="L387" t="s">
        <v>560</v>
      </c>
      <c r="M387" t="s">
        <v>559</v>
      </c>
    </row>
    <row r="388" spans="1:13">
      <c r="A388" s="4" t="s">
        <v>643</v>
      </c>
      <c r="B388" s="4" t="s">
        <v>558</v>
      </c>
      <c r="C388" s="4" t="s">
        <v>937</v>
      </c>
      <c r="D388" s="4" t="s">
        <v>557</v>
      </c>
      <c r="E388" s="4" t="s">
        <v>1261</v>
      </c>
      <c r="F388" s="18" t="s">
        <v>1146</v>
      </c>
      <c r="G388" s="18" t="s">
        <v>1146</v>
      </c>
      <c r="H388" s="18" t="s">
        <v>1146</v>
      </c>
      <c r="I388" s="18" t="s">
        <v>1146</v>
      </c>
      <c r="J388" s="18" t="s">
        <v>1146</v>
      </c>
      <c r="K388" s="18" t="s">
        <v>1146</v>
      </c>
      <c r="L388" t="s">
        <v>556</v>
      </c>
      <c r="M388" t="s">
        <v>555</v>
      </c>
    </row>
    <row r="389" spans="1:13">
      <c r="A389" s="4" t="s">
        <v>643</v>
      </c>
      <c r="B389" s="4" t="s">
        <v>554</v>
      </c>
      <c r="C389" s="4" t="s">
        <v>938</v>
      </c>
      <c r="D389" s="4" t="s">
        <v>553</v>
      </c>
      <c r="E389" s="4" t="s">
        <v>1256</v>
      </c>
      <c r="F389" s="18" t="s">
        <v>1146</v>
      </c>
      <c r="G389" s="18" t="s">
        <v>1146</v>
      </c>
      <c r="H389" s="18" t="s">
        <v>1146</v>
      </c>
      <c r="I389" s="18" t="s">
        <v>1146</v>
      </c>
      <c r="J389" s="18" t="s">
        <v>1146</v>
      </c>
      <c r="K389" s="18" t="s">
        <v>1146</v>
      </c>
      <c r="L389" t="s">
        <v>552</v>
      </c>
      <c r="M389" t="s">
        <v>551</v>
      </c>
    </row>
    <row r="390" spans="1:13">
      <c r="A390" s="4" t="s">
        <v>643</v>
      </c>
      <c r="B390" s="4" t="s">
        <v>550</v>
      </c>
      <c r="C390" s="4" t="s">
        <v>939</v>
      </c>
      <c r="D390" s="4" t="s">
        <v>549</v>
      </c>
      <c r="E390" s="4" t="s">
        <v>1149</v>
      </c>
      <c r="F390" s="18" t="s">
        <v>1146</v>
      </c>
      <c r="G390" s="18" t="s">
        <v>1146</v>
      </c>
      <c r="H390" s="18" t="s">
        <v>1146</v>
      </c>
      <c r="I390" s="18" t="s">
        <v>1146</v>
      </c>
      <c r="J390" s="18" t="s">
        <v>1146</v>
      </c>
      <c r="K390" s="18" t="s">
        <v>1146</v>
      </c>
      <c r="L390" t="s">
        <v>548</v>
      </c>
      <c r="M390" t="s">
        <v>547</v>
      </c>
    </row>
    <row r="391" spans="1:13">
      <c r="A391" s="4" t="s">
        <v>643</v>
      </c>
      <c r="B391" s="4" t="s">
        <v>546</v>
      </c>
      <c r="C391" s="4" t="s">
        <v>940</v>
      </c>
      <c r="D391" s="4" t="s">
        <v>545</v>
      </c>
      <c r="E391" s="4" t="s">
        <v>1262</v>
      </c>
      <c r="F391" s="18" t="s">
        <v>1146</v>
      </c>
      <c r="G391" s="18" t="s">
        <v>1146</v>
      </c>
      <c r="H391" s="18" t="s">
        <v>1146</v>
      </c>
      <c r="I391" s="18" t="s">
        <v>1146</v>
      </c>
      <c r="J391" s="18" t="s">
        <v>1146</v>
      </c>
      <c r="K391" s="18" t="s">
        <v>1146</v>
      </c>
      <c r="L391" t="s">
        <v>544</v>
      </c>
      <c r="M391" t="s">
        <v>543</v>
      </c>
    </row>
    <row r="392" spans="1:13">
      <c r="A392" s="4" t="s">
        <v>643</v>
      </c>
      <c r="B392" s="4" t="s">
        <v>542</v>
      </c>
      <c r="C392" s="4" t="s">
        <v>941</v>
      </c>
      <c r="D392" s="4" t="s">
        <v>541</v>
      </c>
      <c r="E392" s="4" t="s">
        <v>1263</v>
      </c>
      <c r="F392" s="18">
        <v>8.3233433233433232</v>
      </c>
      <c r="G392" s="18">
        <v>2.0245288662877656</v>
      </c>
      <c r="H392" s="18" t="s">
        <v>1146</v>
      </c>
      <c r="I392" s="18">
        <v>3.2498494882600846</v>
      </c>
      <c r="J392" s="18">
        <v>2.4814305364511693</v>
      </c>
      <c r="K392" s="18" t="s">
        <v>1146</v>
      </c>
      <c r="L392" t="s">
        <v>540</v>
      </c>
      <c r="M392" t="s">
        <v>539</v>
      </c>
    </row>
    <row r="393" spans="1:13">
      <c r="A393" s="4" t="s">
        <v>643</v>
      </c>
      <c r="B393" s="4" t="s">
        <v>538</v>
      </c>
      <c r="C393" s="4" t="s">
        <v>942</v>
      </c>
      <c r="D393" s="4" t="s">
        <v>537</v>
      </c>
      <c r="E393" s="4" t="s">
        <v>1264</v>
      </c>
      <c r="F393" s="18">
        <v>2.4011291256514187</v>
      </c>
      <c r="G393" s="18">
        <v>3.7704420687662519</v>
      </c>
      <c r="H393" s="18" t="s">
        <v>1146</v>
      </c>
      <c r="I393" s="18">
        <v>3.6863796938374982</v>
      </c>
      <c r="J393" s="18">
        <v>4.9769102990033218</v>
      </c>
      <c r="K393" s="18" t="s">
        <v>1146</v>
      </c>
      <c r="L393" t="s">
        <v>536</v>
      </c>
      <c r="M393" t="s">
        <v>535</v>
      </c>
    </row>
    <row r="394" spans="1:13">
      <c r="A394" s="4" t="s">
        <v>643</v>
      </c>
      <c r="B394" s="4" t="s">
        <v>534</v>
      </c>
      <c r="C394" s="4" t="s">
        <v>943</v>
      </c>
      <c r="D394" s="4" t="s">
        <v>1265</v>
      </c>
      <c r="E394" s="4" t="s">
        <v>1266</v>
      </c>
      <c r="F394" s="18" t="s">
        <v>1146</v>
      </c>
      <c r="G394" s="18">
        <v>2.3401805166511047</v>
      </c>
      <c r="H394" s="18" t="s">
        <v>1146</v>
      </c>
      <c r="I394" s="18" t="s">
        <v>1146</v>
      </c>
      <c r="J394" s="18" t="s">
        <v>1146</v>
      </c>
      <c r="K394" s="18" t="s">
        <v>1146</v>
      </c>
      <c r="L394" t="s">
        <v>533</v>
      </c>
      <c r="M394" t="s">
        <v>532</v>
      </c>
    </row>
    <row r="395" spans="1:13">
      <c r="A395" s="4" t="s">
        <v>643</v>
      </c>
      <c r="B395" s="4" t="s">
        <v>531</v>
      </c>
      <c r="C395" s="4" t="s">
        <v>944</v>
      </c>
      <c r="D395" s="4" t="s">
        <v>530</v>
      </c>
      <c r="E395" s="4" t="s">
        <v>1267</v>
      </c>
      <c r="F395" s="18">
        <v>-2.3009580442682522</v>
      </c>
      <c r="G395" s="18" t="s">
        <v>1146</v>
      </c>
      <c r="H395" s="18" t="s">
        <v>1146</v>
      </c>
      <c r="I395" s="18" t="s">
        <v>1146</v>
      </c>
      <c r="J395" s="18" t="s">
        <v>1146</v>
      </c>
      <c r="K395" s="18" t="s">
        <v>1146</v>
      </c>
      <c r="L395" t="s">
        <v>529</v>
      </c>
      <c r="M395" t="s">
        <v>528</v>
      </c>
    </row>
    <row r="396" spans="1:13">
      <c r="A396" s="4" t="s">
        <v>643</v>
      </c>
      <c r="B396" s="4" t="s">
        <v>527</v>
      </c>
      <c r="C396" s="4" t="s">
        <v>945</v>
      </c>
      <c r="D396" s="4" t="s">
        <v>526</v>
      </c>
      <c r="E396" s="4" t="s">
        <v>1268</v>
      </c>
      <c r="F396" s="18">
        <v>5.6244379276637337</v>
      </c>
      <c r="G396" s="18" t="s">
        <v>1146</v>
      </c>
      <c r="H396" s="18" t="s">
        <v>1146</v>
      </c>
      <c r="I396" s="18" t="s">
        <v>1146</v>
      </c>
      <c r="J396" s="18" t="s">
        <v>1146</v>
      </c>
      <c r="K396" s="18" t="s">
        <v>1146</v>
      </c>
      <c r="L396" t="s">
        <v>525</v>
      </c>
      <c r="M396" t="s">
        <v>524</v>
      </c>
    </row>
    <row r="397" spans="1:13">
      <c r="A397" s="4" t="s">
        <v>643</v>
      </c>
      <c r="B397" s="4" t="s">
        <v>523</v>
      </c>
      <c r="C397" s="4" t="s">
        <v>946</v>
      </c>
      <c r="D397" s="4" t="s">
        <v>522</v>
      </c>
      <c r="E397" s="4" t="s">
        <v>1269</v>
      </c>
      <c r="F397" s="18">
        <v>5.0282488941955448</v>
      </c>
      <c r="G397" s="18" t="s">
        <v>1146</v>
      </c>
      <c r="H397" s="18" t="s">
        <v>1146</v>
      </c>
      <c r="I397" s="18" t="s">
        <v>1146</v>
      </c>
      <c r="J397" s="18" t="s">
        <v>1146</v>
      </c>
      <c r="K397" s="18" t="s">
        <v>1146</v>
      </c>
      <c r="L397" t="s">
        <v>521</v>
      </c>
      <c r="M397" t="s">
        <v>520</v>
      </c>
    </row>
    <row r="398" spans="1:13">
      <c r="A398" s="4" t="s">
        <v>643</v>
      </c>
      <c r="B398" s="4" t="s">
        <v>519</v>
      </c>
      <c r="C398" s="4" t="s">
        <v>947</v>
      </c>
      <c r="D398" s="4" t="s">
        <v>518</v>
      </c>
      <c r="E398" s="4" t="s">
        <v>1270</v>
      </c>
      <c r="F398" s="18" t="s">
        <v>1146</v>
      </c>
      <c r="G398" s="18" t="s">
        <v>1146</v>
      </c>
      <c r="H398" s="18" t="s">
        <v>1146</v>
      </c>
      <c r="I398" s="18" t="s">
        <v>1146</v>
      </c>
      <c r="J398" s="18" t="s">
        <v>1146</v>
      </c>
      <c r="K398" s="18" t="s">
        <v>1146</v>
      </c>
      <c r="L398" t="s">
        <v>517</v>
      </c>
      <c r="M398" t="s">
        <v>516</v>
      </c>
    </row>
    <row r="399" spans="1:13">
      <c r="A399" s="4" t="s">
        <v>643</v>
      </c>
      <c r="B399" s="4" t="s">
        <v>515</v>
      </c>
      <c r="C399" s="4" t="s">
        <v>948</v>
      </c>
      <c r="D399" s="4" t="s">
        <v>514</v>
      </c>
      <c r="E399" s="4" t="s">
        <v>1271</v>
      </c>
      <c r="F399" s="18">
        <v>2.3752362948960299</v>
      </c>
      <c r="G399" s="18">
        <v>2.0179910044977509</v>
      </c>
      <c r="H399" s="18" t="s">
        <v>1146</v>
      </c>
      <c r="I399" s="18" t="s">
        <v>1146</v>
      </c>
      <c r="J399" s="18" t="s">
        <v>1146</v>
      </c>
      <c r="K399" s="18" t="s">
        <v>1146</v>
      </c>
      <c r="L399" t="s">
        <v>513</v>
      </c>
      <c r="M399" t="s">
        <v>512</v>
      </c>
    </row>
    <row r="400" spans="1:13">
      <c r="A400" s="4" t="s">
        <v>643</v>
      </c>
      <c r="B400" s="4" t="s">
        <v>511</v>
      </c>
      <c r="C400" s="4" t="s">
        <v>949</v>
      </c>
      <c r="D400" s="4" t="s">
        <v>510</v>
      </c>
      <c r="E400" s="4" t="s">
        <v>1272</v>
      </c>
      <c r="F400" s="18" t="s">
        <v>1146</v>
      </c>
      <c r="G400" s="18" t="s">
        <v>1146</v>
      </c>
      <c r="H400" s="18" t="s">
        <v>1146</v>
      </c>
      <c r="I400" s="18" t="s">
        <v>1146</v>
      </c>
      <c r="J400" s="18" t="s">
        <v>1146</v>
      </c>
      <c r="K400" s="18" t="s">
        <v>1146</v>
      </c>
      <c r="L400" t="s">
        <v>509</v>
      </c>
      <c r="M400" t="s">
        <v>508</v>
      </c>
    </row>
    <row r="401" spans="1:13">
      <c r="A401" s="4" t="s">
        <v>643</v>
      </c>
      <c r="B401" s="4" t="s">
        <v>507</v>
      </c>
      <c r="C401" s="4" t="s">
        <v>950</v>
      </c>
      <c r="D401" s="4" t="s">
        <v>506</v>
      </c>
      <c r="E401" s="4" t="s">
        <v>1273</v>
      </c>
      <c r="F401" s="18" t="s">
        <v>1146</v>
      </c>
      <c r="G401" s="18" t="s">
        <v>1146</v>
      </c>
      <c r="H401" s="18" t="s">
        <v>1146</v>
      </c>
      <c r="I401" s="18" t="s">
        <v>1146</v>
      </c>
      <c r="J401" s="18" t="s">
        <v>1146</v>
      </c>
      <c r="K401" s="18" t="s">
        <v>1146</v>
      </c>
      <c r="L401" t="s">
        <v>505</v>
      </c>
      <c r="M401" t="s">
        <v>504</v>
      </c>
    </row>
    <row r="402" spans="1:13">
      <c r="A402" s="4" t="s">
        <v>643</v>
      </c>
      <c r="B402" s="4" t="s">
        <v>503</v>
      </c>
      <c r="C402" s="4" t="s">
        <v>951</v>
      </c>
      <c r="D402" s="4" t="s">
        <v>502</v>
      </c>
      <c r="E402" s="4" t="s">
        <v>1274</v>
      </c>
      <c r="F402" s="18">
        <v>-2.6852678571428572</v>
      </c>
      <c r="G402" s="18">
        <v>-3.2851524090462147</v>
      </c>
      <c r="H402" s="18" t="s">
        <v>1146</v>
      </c>
      <c r="I402" s="18" t="s">
        <v>1146</v>
      </c>
      <c r="J402" s="18" t="s">
        <v>1146</v>
      </c>
      <c r="K402" s="18" t="s">
        <v>1146</v>
      </c>
      <c r="L402" t="s">
        <v>501</v>
      </c>
      <c r="M402" t="s">
        <v>500</v>
      </c>
    </row>
    <row r="403" spans="1:13">
      <c r="A403" s="4" t="s">
        <v>643</v>
      </c>
      <c r="B403" s="4" t="s">
        <v>499</v>
      </c>
      <c r="C403" s="4" t="s">
        <v>952</v>
      </c>
      <c r="D403" s="4" t="s">
        <v>498</v>
      </c>
      <c r="E403" s="4" t="s">
        <v>1275</v>
      </c>
      <c r="F403" s="18">
        <v>3.7537313432835822</v>
      </c>
      <c r="G403" s="18">
        <v>2.9279279279279278</v>
      </c>
      <c r="H403" s="18" t="s">
        <v>1146</v>
      </c>
      <c r="I403" s="18" t="s">
        <v>1146</v>
      </c>
      <c r="J403" s="18" t="s">
        <v>1146</v>
      </c>
      <c r="K403" s="18">
        <v>2.6597222222222223</v>
      </c>
      <c r="L403" t="s">
        <v>497</v>
      </c>
      <c r="M403" t="s">
        <v>496</v>
      </c>
    </row>
    <row r="404" spans="1:13">
      <c r="A404" s="4" t="s">
        <v>643</v>
      </c>
      <c r="B404" s="4" t="s">
        <v>495</v>
      </c>
      <c r="C404" s="4" t="s">
        <v>953</v>
      </c>
      <c r="D404" s="4" t="s">
        <v>494</v>
      </c>
      <c r="E404" s="4" t="s">
        <v>1276</v>
      </c>
      <c r="F404" s="18">
        <v>3.4178537511870846</v>
      </c>
      <c r="G404" s="18" t="s">
        <v>1146</v>
      </c>
      <c r="H404" s="18" t="s">
        <v>1146</v>
      </c>
      <c r="I404" s="18" t="s">
        <v>1146</v>
      </c>
      <c r="J404" s="18" t="s">
        <v>1146</v>
      </c>
      <c r="K404" s="18" t="s">
        <v>1146</v>
      </c>
      <c r="L404" t="s">
        <v>493</v>
      </c>
      <c r="M404" t="s">
        <v>492</v>
      </c>
    </row>
    <row r="405" spans="1:13">
      <c r="A405" s="4" t="s">
        <v>643</v>
      </c>
      <c r="B405" s="4" t="s">
        <v>491</v>
      </c>
      <c r="C405" s="4" t="s">
        <v>954</v>
      </c>
      <c r="D405" s="4" t="s">
        <v>490</v>
      </c>
      <c r="E405" s="4" t="s">
        <v>1182</v>
      </c>
      <c r="F405" s="18">
        <v>5.7557902538447285</v>
      </c>
      <c r="G405" s="18" t="s">
        <v>1146</v>
      </c>
      <c r="H405" s="18" t="s">
        <v>1146</v>
      </c>
      <c r="I405" s="18" t="s">
        <v>1146</v>
      </c>
      <c r="J405" s="18" t="s">
        <v>1146</v>
      </c>
      <c r="K405" s="18" t="s">
        <v>1146</v>
      </c>
      <c r="L405" t="s">
        <v>489</v>
      </c>
      <c r="M405" t="s">
        <v>488</v>
      </c>
    </row>
    <row r="406" spans="1:13">
      <c r="A406" s="4" t="s">
        <v>643</v>
      </c>
      <c r="B406" s="4" t="s">
        <v>487</v>
      </c>
      <c r="C406" s="4" t="s">
        <v>955</v>
      </c>
      <c r="D406" s="4" t="s">
        <v>486</v>
      </c>
      <c r="E406" s="4" t="s">
        <v>1277</v>
      </c>
      <c r="F406" s="18" t="s">
        <v>1146</v>
      </c>
      <c r="G406" s="18" t="s">
        <v>1146</v>
      </c>
      <c r="H406" s="18" t="s">
        <v>1146</v>
      </c>
      <c r="I406" s="18">
        <v>2.5</v>
      </c>
      <c r="J406" s="18" t="s">
        <v>1146</v>
      </c>
      <c r="K406" s="18" t="s">
        <v>1146</v>
      </c>
      <c r="L406" t="s">
        <v>485</v>
      </c>
      <c r="M406" t="s">
        <v>484</v>
      </c>
    </row>
    <row r="407" spans="1:13">
      <c r="A407" s="4" t="s">
        <v>643</v>
      </c>
      <c r="B407" s="4" t="s">
        <v>483</v>
      </c>
      <c r="C407" s="4" t="s">
        <v>956</v>
      </c>
      <c r="D407" s="4" t="s">
        <v>482</v>
      </c>
      <c r="E407" s="4" t="s">
        <v>1278</v>
      </c>
      <c r="F407" s="18">
        <v>12.747591943957968</v>
      </c>
      <c r="G407" s="18">
        <v>8.7084066901408459</v>
      </c>
      <c r="H407" s="18" t="s">
        <v>1146</v>
      </c>
      <c r="I407" s="18" t="s">
        <v>1146</v>
      </c>
      <c r="J407" s="18" t="s">
        <v>1146</v>
      </c>
      <c r="K407" s="18" t="s">
        <v>1146</v>
      </c>
      <c r="L407" t="s">
        <v>481</v>
      </c>
      <c r="M407" t="s">
        <v>480</v>
      </c>
    </row>
    <row r="408" spans="1:13">
      <c r="A408" s="4" t="s">
        <v>643</v>
      </c>
      <c r="B408" s="4" t="s">
        <v>479</v>
      </c>
      <c r="C408" s="4" t="s">
        <v>957</v>
      </c>
      <c r="D408" s="4" t="s">
        <v>478</v>
      </c>
      <c r="E408" s="4" t="s">
        <v>1279</v>
      </c>
      <c r="F408" s="18">
        <v>-3.8253275109170306</v>
      </c>
      <c r="G408" s="18">
        <v>-8.8114754098360653</v>
      </c>
      <c r="H408" s="18" t="s">
        <v>1146</v>
      </c>
      <c r="I408" s="18">
        <v>-4.9948453608247423</v>
      </c>
      <c r="J408" s="18">
        <v>-4.2454545454545451</v>
      </c>
      <c r="K408" s="18" t="s">
        <v>1146</v>
      </c>
      <c r="L408" t="s">
        <v>477</v>
      </c>
      <c r="M408" t="s">
        <v>476</v>
      </c>
    </row>
    <row r="409" spans="1:13">
      <c r="A409" s="4" t="s">
        <v>643</v>
      </c>
      <c r="B409" s="4" t="s">
        <v>475</v>
      </c>
      <c r="C409" s="4" t="s">
        <v>958</v>
      </c>
      <c r="D409" s="4" t="s">
        <v>474</v>
      </c>
      <c r="E409" s="4" t="s">
        <v>1280</v>
      </c>
      <c r="F409" s="18">
        <v>-7.5130434782608688</v>
      </c>
      <c r="G409" s="18">
        <v>-12.387755102040815</v>
      </c>
      <c r="H409" s="18" t="s">
        <v>1146</v>
      </c>
      <c r="I409" s="18">
        <v>-5.3097222222222218</v>
      </c>
      <c r="J409" s="18">
        <v>-12.110091743119265</v>
      </c>
      <c r="K409" s="18" t="s">
        <v>1146</v>
      </c>
      <c r="L409" t="s">
        <v>473</v>
      </c>
      <c r="M409" t="s">
        <v>472</v>
      </c>
    </row>
    <row r="410" spans="1:13">
      <c r="A410" s="4" t="s">
        <v>643</v>
      </c>
      <c r="B410" s="4" t="s">
        <v>471</v>
      </c>
      <c r="C410" s="4" t="s">
        <v>959</v>
      </c>
      <c r="D410" s="4" t="s">
        <v>470</v>
      </c>
      <c r="E410" s="4" t="s">
        <v>1281</v>
      </c>
      <c r="F410" s="18">
        <v>-5.2398101619207145</v>
      </c>
      <c r="G410" s="18">
        <v>-9.7506446621970095</v>
      </c>
      <c r="H410" s="18">
        <v>-13.144385542168674</v>
      </c>
      <c r="I410" s="18">
        <v>-7.6499263261296662</v>
      </c>
      <c r="J410" s="18">
        <v>-9.5480545876887337</v>
      </c>
      <c r="K410" s="18" t="s">
        <v>1146</v>
      </c>
      <c r="L410" t="s">
        <v>469</v>
      </c>
      <c r="M410" t="s">
        <v>468</v>
      </c>
    </row>
    <row r="411" spans="1:13">
      <c r="A411" s="4" t="s">
        <v>643</v>
      </c>
      <c r="B411" s="4" t="s">
        <v>467</v>
      </c>
      <c r="C411" s="4" t="s">
        <v>960</v>
      </c>
      <c r="D411" s="4" t="s">
        <v>466</v>
      </c>
      <c r="E411" s="4" t="s">
        <v>1282</v>
      </c>
      <c r="F411" s="18">
        <v>2.1055149430230058</v>
      </c>
      <c r="G411" s="18" t="s">
        <v>1146</v>
      </c>
      <c r="H411" s="18" t="s">
        <v>1146</v>
      </c>
      <c r="I411" s="18">
        <v>-2.8362959900785447</v>
      </c>
      <c r="J411" s="18" t="s">
        <v>1146</v>
      </c>
      <c r="K411" s="18" t="s">
        <v>1146</v>
      </c>
      <c r="L411" t="s">
        <v>465</v>
      </c>
      <c r="M411" t="s">
        <v>464</v>
      </c>
    </row>
    <row r="412" spans="1:13">
      <c r="A412" s="4" t="s">
        <v>643</v>
      </c>
      <c r="B412" s="4" t="s">
        <v>463</v>
      </c>
      <c r="C412" s="4" t="s">
        <v>961</v>
      </c>
      <c r="D412" s="4" t="s">
        <v>462</v>
      </c>
      <c r="E412" s="4" t="s">
        <v>1283</v>
      </c>
      <c r="F412" s="18" t="s">
        <v>1146</v>
      </c>
      <c r="G412" s="18">
        <v>-2.4220183486238529</v>
      </c>
      <c r="H412" s="18" t="s">
        <v>1146</v>
      </c>
      <c r="I412" s="18" t="s">
        <v>1146</v>
      </c>
      <c r="J412" s="18" t="s">
        <v>1146</v>
      </c>
      <c r="K412" s="18" t="s">
        <v>1146</v>
      </c>
      <c r="L412" t="s">
        <v>461</v>
      </c>
      <c r="M412" t="s">
        <v>460</v>
      </c>
    </row>
    <row r="413" spans="1:13">
      <c r="A413" s="4" t="s">
        <v>643</v>
      </c>
      <c r="B413" s="4" t="s">
        <v>459</v>
      </c>
      <c r="C413" s="4" t="s">
        <v>962</v>
      </c>
      <c r="D413" s="4" t="s">
        <v>458</v>
      </c>
      <c r="E413" s="4" t="s">
        <v>1284</v>
      </c>
      <c r="F413" s="18">
        <v>-4.400456292026897</v>
      </c>
      <c r="G413" s="18">
        <v>-4.2615686274509805</v>
      </c>
      <c r="H413" s="18" t="s">
        <v>1146</v>
      </c>
      <c r="I413" s="18">
        <v>-6.6525020508613615</v>
      </c>
      <c r="J413" s="18">
        <v>-7.4965626652564774</v>
      </c>
      <c r="K413" s="18" t="s">
        <v>1146</v>
      </c>
      <c r="L413" t="s">
        <v>457</v>
      </c>
      <c r="M413" t="s">
        <v>456</v>
      </c>
    </row>
    <row r="414" spans="1:13">
      <c r="A414" s="4" t="s">
        <v>643</v>
      </c>
      <c r="B414" s="4" t="s">
        <v>455</v>
      </c>
      <c r="C414" s="4" t="s">
        <v>963</v>
      </c>
      <c r="D414" s="4" t="s">
        <v>454</v>
      </c>
      <c r="E414" s="4" t="s">
        <v>1285</v>
      </c>
      <c r="F414" s="18">
        <v>-3.2794117647058818</v>
      </c>
      <c r="G414" s="18" t="s">
        <v>1146</v>
      </c>
      <c r="H414" s="18" t="s">
        <v>1146</v>
      </c>
      <c r="I414" s="18">
        <v>-3.4068965517241376</v>
      </c>
      <c r="J414" s="18" t="s">
        <v>1146</v>
      </c>
      <c r="K414" s="18" t="s">
        <v>1146</v>
      </c>
      <c r="L414" t="s">
        <v>453</v>
      </c>
      <c r="M414" t="s">
        <v>452</v>
      </c>
    </row>
    <row r="415" spans="1:13">
      <c r="A415" s="4" t="s">
        <v>643</v>
      </c>
      <c r="B415" s="4" t="s">
        <v>451</v>
      </c>
      <c r="C415" s="4" t="s">
        <v>964</v>
      </c>
      <c r="D415" s="4" t="s">
        <v>450</v>
      </c>
      <c r="E415" s="4" t="s">
        <v>1286</v>
      </c>
      <c r="F415" s="18" t="s">
        <v>1146</v>
      </c>
      <c r="G415" s="18" t="s">
        <v>1146</v>
      </c>
      <c r="H415" s="18" t="s">
        <v>1146</v>
      </c>
      <c r="I415" s="18" t="s">
        <v>1146</v>
      </c>
      <c r="J415" s="18" t="s">
        <v>1146</v>
      </c>
      <c r="K415" s="18" t="s">
        <v>1146</v>
      </c>
      <c r="L415" t="s">
        <v>449</v>
      </c>
      <c r="M415" t="s">
        <v>448</v>
      </c>
    </row>
    <row r="416" spans="1:13">
      <c r="A416" s="4" t="s">
        <v>643</v>
      </c>
      <c r="B416" s="4" t="s">
        <v>447</v>
      </c>
      <c r="C416" s="4" t="s">
        <v>965</v>
      </c>
      <c r="D416" s="4" t="s">
        <v>446</v>
      </c>
      <c r="E416" s="4" t="s">
        <v>1287</v>
      </c>
      <c r="F416" s="18">
        <v>2.1710014947683107</v>
      </c>
      <c r="G416" s="18" t="s">
        <v>1146</v>
      </c>
      <c r="H416" s="18" t="s">
        <v>1146</v>
      </c>
      <c r="I416" s="18" t="s">
        <v>1146</v>
      </c>
      <c r="J416" s="18" t="s">
        <v>1146</v>
      </c>
      <c r="K416" s="18" t="s">
        <v>1146</v>
      </c>
      <c r="L416" t="s">
        <v>445</v>
      </c>
      <c r="M416" t="s">
        <v>444</v>
      </c>
    </row>
    <row r="417" spans="1:13">
      <c r="A417" s="4" t="s">
        <v>643</v>
      </c>
      <c r="B417" s="4" t="s">
        <v>443</v>
      </c>
      <c r="C417" s="4" t="s">
        <v>966</v>
      </c>
      <c r="D417" s="4" t="s">
        <v>442</v>
      </c>
      <c r="E417" s="4" t="s">
        <v>1288</v>
      </c>
      <c r="F417" s="18">
        <v>2.2285714285714286</v>
      </c>
      <c r="G417" s="18" t="s">
        <v>1146</v>
      </c>
      <c r="H417" s="18" t="s">
        <v>1146</v>
      </c>
      <c r="I417" s="18" t="s">
        <v>1146</v>
      </c>
      <c r="J417" s="18" t="s">
        <v>1146</v>
      </c>
      <c r="K417" s="18" t="s">
        <v>1146</v>
      </c>
      <c r="L417" t="s">
        <v>441</v>
      </c>
      <c r="M417" t="s">
        <v>440</v>
      </c>
    </row>
    <row r="418" spans="1:13">
      <c r="A418" s="4" t="s">
        <v>643</v>
      </c>
      <c r="B418" s="4" t="s">
        <v>439</v>
      </c>
      <c r="C418" s="4" t="s">
        <v>967</v>
      </c>
      <c r="D418" s="4" t="s">
        <v>438</v>
      </c>
      <c r="E418" s="4" t="s">
        <v>1289</v>
      </c>
      <c r="F418" s="18" t="s">
        <v>1146</v>
      </c>
      <c r="G418" s="18" t="s">
        <v>1146</v>
      </c>
      <c r="H418" s="18" t="s">
        <v>1146</v>
      </c>
      <c r="I418" s="18" t="s">
        <v>1146</v>
      </c>
      <c r="J418" s="18" t="s">
        <v>1146</v>
      </c>
      <c r="K418" s="18" t="s">
        <v>1146</v>
      </c>
      <c r="L418" t="s">
        <v>437</v>
      </c>
      <c r="M418" t="s">
        <v>436</v>
      </c>
    </row>
    <row r="419" spans="1:13">
      <c r="A419" s="4" t="s">
        <v>643</v>
      </c>
      <c r="B419" s="4" t="s">
        <v>435</v>
      </c>
      <c r="C419" s="4" t="s">
        <v>968</v>
      </c>
      <c r="D419" s="4" t="s">
        <v>434</v>
      </c>
      <c r="E419" s="4" t="s">
        <v>1290</v>
      </c>
      <c r="F419" s="18">
        <v>9.3986928104575167</v>
      </c>
      <c r="G419" s="18" t="s">
        <v>1146</v>
      </c>
      <c r="H419" s="18">
        <v>4.5162241887905603</v>
      </c>
      <c r="I419" s="18">
        <v>7.0411764705882351</v>
      </c>
      <c r="J419" s="18">
        <v>6.6249999999999991</v>
      </c>
      <c r="K419" s="18" t="s">
        <v>1146</v>
      </c>
      <c r="L419" t="s">
        <v>433</v>
      </c>
      <c r="M419" t="s">
        <v>432</v>
      </c>
    </row>
    <row r="420" spans="1:13">
      <c r="A420" s="4" t="s">
        <v>643</v>
      </c>
      <c r="B420" s="4" t="s">
        <v>431</v>
      </c>
      <c r="C420" s="4" t="s">
        <v>969</v>
      </c>
      <c r="D420" s="4" t="s">
        <v>430</v>
      </c>
      <c r="E420" s="4" t="s">
        <v>1291</v>
      </c>
      <c r="F420" s="18">
        <v>2.8073115003808073</v>
      </c>
      <c r="G420" s="18" t="s">
        <v>1146</v>
      </c>
      <c r="H420" s="18" t="s">
        <v>1146</v>
      </c>
      <c r="I420" s="18" t="s">
        <v>1146</v>
      </c>
      <c r="J420" s="18" t="s">
        <v>1146</v>
      </c>
      <c r="K420" s="18" t="s">
        <v>1146</v>
      </c>
      <c r="L420" t="s">
        <v>429</v>
      </c>
      <c r="M420" t="s">
        <v>428</v>
      </c>
    </row>
    <row r="421" spans="1:13">
      <c r="A421" s="4" t="s">
        <v>643</v>
      </c>
      <c r="B421" s="4" t="s">
        <v>427</v>
      </c>
      <c r="C421" s="4" t="s">
        <v>970</v>
      </c>
      <c r="D421" s="4" t="s">
        <v>426</v>
      </c>
      <c r="E421" s="4" t="s">
        <v>1192</v>
      </c>
      <c r="F421" s="18">
        <v>3.5620842572062084</v>
      </c>
      <c r="G421" s="18">
        <v>22.430179241350565</v>
      </c>
      <c r="H421" s="18" t="s">
        <v>1146</v>
      </c>
      <c r="I421" s="18">
        <v>-5.5806150978564766</v>
      </c>
      <c r="J421" s="18">
        <v>-14.536585365853659</v>
      </c>
      <c r="K421" s="18" t="s">
        <v>1146</v>
      </c>
      <c r="L421" t="s">
        <v>425</v>
      </c>
      <c r="M421" t="s">
        <v>424</v>
      </c>
    </row>
    <row r="422" spans="1:13">
      <c r="A422" s="4" t="s">
        <v>643</v>
      </c>
      <c r="B422" s="4" t="s">
        <v>423</v>
      </c>
      <c r="C422" s="4" t="s">
        <v>971</v>
      </c>
      <c r="D422" s="4" t="s">
        <v>422</v>
      </c>
      <c r="E422" s="4" t="s">
        <v>1292</v>
      </c>
      <c r="F422" s="18">
        <v>3.8767204089657885</v>
      </c>
      <c r="G422" s="18">
        <v>5.854898336414049</v>
      </c>
      <c r="H422" s="18" t="s">
        <v>1146</v>
      </c>
      <c r="I422" s="18">
        <v>2.5896570108405896</v>
      </c>
      <c r="J422" s="18">
        <v>2.7698682532936676</v>
      </c>
      <c r="K422" s="18" t="s">
        <v>1146</v>
      </c>
      <c r="L422" t="s">
        <v>421</v>
      </c>
      <c r="M422" t="s">
        <v>420</v>
      </c>
    </row>
    <row r="423" spans="1:13">
      <c r="A423" s="4" t="s">
        <v>643</v>
      </c>
      <c r="B423" s="4" t="s">
        <v>419</v>
      </c>
      <c r="C423" s="4" t="s">
        <v>972</v>
      </c>
      <c r="D423" s="4" t="s">
        <v>418</v>
      </c>
      <c r="E423" s="4" t="s">
        <v>1228</v>
      </c>
      <c r="F423" s="18" t="s">
        <v>1146</v>
      </c>
      <c r="G423" s="18" t="s">
        <v>1146</v>
      </c>
      <c r="H423" s="18">
        <v>-2.7419354838709675</v>
      </c>
      <c r="I423" s="18">
        <v>2.1886792452830184</v>
      </c>
      <c r="J423" s="18" t="s">
        <v>1146</v>
      </c>
      <c r="K423" s="18" t="s">
        <v>1146</v>
      </c>
      <c r="L423" t="s">
        <v>417</v>
      </c>
      <c r="M423" t="s">
        <v>416</v>
      </c>
    </row>
    <row r="424" spans="1:13">
      <c r="A424" s="4" t="s">
        <v>643</v>
      </c>
      <c r="B424" s="4" t="s">
        <v>415</v>
      </c>
      <c r="C424" s="4" t="s">
        <v>973</v>
      </c>
      <c r="D424" s="4" t="s">
        <v>414</v>
      </c>
      <c r="E424" s="4" t="s">
        <v>1231</v>
      </c>
      <c r="F424" s="18">
        <v>-6.3</v>
      </c>
      <c r="G424" s="18">
        <v>-12.111111111111111</v>
      </c>
      <c r="H424" s="18">
        <v>-11.05</v>
      </c>
      <c r="I424" s="18">
        <v>-2.4999999999999996</v>
      </c>
      <c r="J424" s="18">
        <v>-6.042553191489362</v>
      </c>
      <c r="K424" s="18" t="s">
        <v>1146</v>
      </c>
      <c r="L424" t="s">
        <v>413</v>
      </c>
      <c r="M424" t="s">
        <v>412</v>
      </c>
    </row>
    <row r="425" spans="1:13">
      <c r="A425" s="4" t="s">
        <v>643</v>
      </c>
      <c r="B425" s="4" t="s">
        <v>411</v>
      </c>
      <c r="C425" s="4" t="s">
        <v>974</v>
      </c>
      <c r="D425" s="4" t="s">
        <v>410</v>
      </c>
      <c r="E425" s="4" t="s">
        <v>1232</v>
      </c>
      <c r="F425" s="18">
        <v>-12.483870967741934</v>
      </c>
      <c r="G425" s="18">
        <v>-17.071428571428573</v>
      </c>
      <c r="H425" s="18">
        <v>-12.9812734082397</v>
      </c>
      <c r="I425" s="18">
        <v>-3.5518672199170123</v>
      </c>
      <c r="J425" s="18">
        <v>-11.237837837837839</v>
      </c>
      <c r="K425" s="18" t="s">
        <v>1146</v>
      </c>
      <c r="L425" t="s">
        <v>409</v>
      </c>
      <c r="M425" t="s">
        <v>408</v>
      </c>
    </row>
    <row r="426" spans="1:13">
      <c r="A426" s="4" t="s">
        <v>643</v>
      </c>
      <c r="B426" s="4" t="s">
        <v>407</v>
      </c>
      <c r="C426" s="4" t="s">
        <v>975</v>
      </c>
      <c r="D426" s="4" t="s">
        <v>406</v>
      </c>
      <c r="E426" s="4" t="s">
        <v>1293</v>
      </c>
      <c r="F426" s="18">
        <v>-2.6545454545454548</v>
      </c>
      <c r="G426" s="18">
        <v>-3.0505952380952381</v>
      </c>
      <c r="H426" s="18">
        <v>-3.3690476190476191</v>
      </c>
      <c r="I426" s="18">
        <v>-3.2483221476510069</v>
      </c>
      <c r="J426" s="18">
        <v>-7.2439024390243905</v>
      </c>
      <c r="K426" s="18" t="s">
        <v>1146</v>
      </c>
      <c r="L426" t="s">
        <v>405</v>
      </c>
      <c r="M426" t="s">
        <v>404</v>
      </c>
    </row>
    <row r="427" spans="1:13">
      <c r="A427" s="4" t="s">
        <v>643</v>
      </c>
      <c r="B427" s="4" t="s">
        <v>403</v>
      </c>
      <c r="C427" s="4" t="s">
        <v>976</v>
      </c>
      <c r="D427" s="4" t="s">
        <v>402</v>
      </c>
      <c r="E427" s="4" t="s">
        <v>1294</v>
      </c>
      <c r="F427" s="18" t="s">
        <v>1146</v>
      </c>
      <c r="G427" s="18" t="s">
        <v>1146</v>
      </c>
      <c r="H427" s="18" t="s">
        <v>1146</v>
      </c>
      <c r="I427" s="18" t="s">
        <v>1146</v>
      </c>
      <c r="J427" s="18" t="s">
        <v>1146</v>
      </c>
      <c r="K427" s="18" t="s">
        <v>1146</v>
      </c>
      <c r="L427" t="s">
        <v>401</v>
      </c>
      <c r="M427" t="s">
        <v>400</v>
      </c>
    </row>
    <row r="428" spans="1:13">
      <c r="A428" s="4" t="s">
        <v>643</v>
      </c>
      <c r="B428" s="4" t="s">
        <v>399</v>
      </c>
      <c r="C428" s="4" t="s">
        <v>977</v>
      </c>
      <c r="D428" s="4" t="s">
        <v>398</v>
      </c>
      <c r="E428" s="4" t="s">
        <v>1295</v>
      </c>
      <c r="F428" s="18" t="s">
        <v>1146</v>
      </c>
      <c r="G428" s="18" t="s">
        <v>1146</v>
      </c>
      <c r="H428" s="18" t="s">
        <v>1146</v>
      </c>
      <c r="I428" s="18" t="s">
        <v>1146</v>
      </c>
      <c r="J428" s="18" t="s">
        <v>1146</v>
      </c>
      <c r="K428" s="18" t="s">
        <v>1146</v>
      </c>
      <c r="L428" t="s">
        <v>397</v>
      </c>
      <c r="M428" t="s">
        <v>396</v>
      </c>
    </row>
    <row r="429" spans="1:13">
      <c r="A429" s="4" t="s">
        <v>643</v>
      </c>
      <c r="B429" s="4" t="s">
        <v>395</v>
      </c>
      <c r="C429" s="4" t="s">
        <v>978</v>
      </c>
      <c r="D429" s="4" t="s">
        <v>394</v>
      </c>
      <c r="E429" s="4" t="s">
        <v>1296</v>
      </c>
      <c r="F429" s="18" t="s">
        <v>1146</v>
      </c>
      <c r="G429" s="18" t="s">
        <v>1146</v>
      </c>
      <c r="H429" s="18" t="s">
        <v>1146</v>
      </c>
      <c r="I429" s="18" t="s">
        <v>1146</v>
      </c>
      <c r="J429" s="18" t="s">
        <v>1146</v>
      </c>
      <c r="K429" s="18" t="s">
        <v>1146</v>
      </c>
      <c r="L429" t="s">
        <v>393</v>
      </c>
      <c r="M429" t="s">
        <v>392</v>
      </c>
    </row>
    <row r="430" spans="1:13">
      <c r="A430" s="4" t="s">
        <v>643</v>
      </c>
      <c r="B430" s="4" t="s">
        <v>391</v>
      </c>
      <c r="C430" s="4" t="s">
        <v>979</v>
      </c>
      <c r="D430" s="4" t="s">
        <v>390</v>
      </c>
      <c r="E430" s="4" t="s">
        <v>1194</v>
      </c>
      <c r="F430" s="18">
        <v>-2.6529209621993126</v>
      </c>
      <c r="G430" s="18" t="s">
        <v>1146</v>
      </c>
      <c r="H430" s="18" t="s">
        <v>1146</v>
      </c>
      <c r="I430" s="18" t="s">
        <v>1146</v>
      </c>
      <c r="J430" s="18" t="s">
        <v>1146</v>
      </c>
      <c r="K430" s="18" t="s">
        <v>1146</v>
      </c>
      <c r="L430" t="s">
        <v>389</v>
      </c>
      <c r="M430" t="s">
        <v>388</v>
      </c>
    </row>
    <row r="431" spans="1:13">
      <c r="A431" s="4" t="s">
        <v>643</v>
      </c>
      <c r="B431" s="4" t="s">
        <v>387</v>
      </c>
      <c r="C431" s="4" t="s">
        <v>980</v>
      </c>
      <c r="D431" s="4" t="s">
        <v>386</v>
      </c>
      <c r="E431" s="4" t="s">
        <v>1297</v>
      </c>
      <c r="F431" s="18" t="s">
        <v>1146</v>
      </c>
      <c r="G431" s="18" t="s">
        <v>1146</v>
      </c>
      <c r="H431" s="18" t="s">
        <v>1146</v>
      </c>
      <c r="I431" s="18" t="s">
        <v>1146</v>
      </c>
      <c r="J431" s="18" t="s">
        <v>1146</v>
      </c>
      <c r="K431" s="18" t="s">
        <v>1146</v>
      </c>
      <c r="L431" t="s">
        <v>385</v>
      </c>
      <c r="M431" t="s">
        <v>384</v>
      </c>
    </row>
    <row r="432" spans="1:13">
      <c r="A432" s="4" t="s">
        <v>643</v>
      </c>
      <c r="B432" s="4" t="s">
        <v>383</v>
      </c>
      <c r="C432" s="4" t="s">
        <v>981</v>
      </c>
      <c r="D432" s="4" t="s">
        <v>382</v>
      </c>
      <c r="E432" s="4" t="s">
        <v>1298</v>
      </c>
      <c r="F432" s="18" t="s">
        <v>1146</v>
      </c>
      <c r="G432" s="18" t="s">
        <v>1146</v>
      </c>
      <c r="H432" s="18" t="s">
        <v>1146</v>
      </c>
      <c r="I432" s="18" t="s">
        <v>1146</v>
      </c>
      <c r="J432" s="18" t="s">
        <v>1146</v>
      </c>
      <c r="K432" s="18" t="s">
        <v>1146</v>
      </c>
      <c r="L432" t="s">
        <v>381</v>
      </c>
      <c r="M432" t="s">
        <v>380</v>
      </c>
    </row>
    <row r="433" spans="1:13">
      <c r="A433" s="4" t="s">
        <v>643</v>
      </c>
      <c r="B433" s="4" t="s">
        <v>379</v>
      </c>
      <c r="C433" s="4" t="s">
        <v>982</v>
      </c>
      <c r="D433" s="4" t="s">
        <v>378</v>
      </c>
      <c r="E433" s="4" t="s">
        <v>1299</v>
      </c>
      <c r="F433" s="18" t="s">
        <v>1146</v>
      </c>
      <c r="G433" s="18">
        <v>2.1732283464566926</v>
      </c>
      <c r="H433" s="18" t="s">
        <v>1146</v>
      </c>
      <c r="I433" s="18" t="s">
        <v>1146</v>
      </c>
      <c r="J433" s="18">
        <v>2.1986455981941311</v>
      </c>
      <c r="K433" s="18" t="s">
        <v>1146</v>
      </c>
      <c r="L433" t="s">
        <v>377</v>
      </c>
      <c r="M433" t="s">
        <v>376</v>
      </c>
    </row>
    <row r="434" spans="1:13">
      <c r="A434" s="4" t="s">
        <v>643</v>
      </c>
      <c r="B434" s="4" t="s">
        <v>375</v>
      </c>
      <c r="C434" s="4" t="s">
        <v>983</v>
      </c>
      <c r="D434" s="4" t="s">
        <v>374</v>
      </c>
      <c r="E434" s="4" t="s">
        <v>1300</v>
      </c>
      <c r="F434" s="18" t="s">
        <v>1146</v>
      </c>
      <c r="G434" s="18" t="s">
        <v>1146</v>
      </c>
      <c r="H434" s="18" t="s">
        <v>1146</v>
      </c>
      <c r="I434" s="18">
        <v>4.8095238095238093</v>
      </c>
      <c r="J434" s="18">
        <v>2.763157894736842</v>
      </c>
      <c r="K434" s="18" t="s">
        <v>1146</v>
      </c>
      <c r="L434" t="s">
        <v>373</v>
      </c>
      <c r="M434" t="s">
        <v>372</v>
      </c>
    </row>
    <row r="435" spans="1:13">
      <c r="A435" s="4" t="s">
        <v>643</v>
      </c>
      <c r="B435" s="4" t="s">
        <v>371</v>
      </c>
      <c r="C435" s="4" t="s">
        <v>984</v>
      </c>
      <c r="D435" s="4" t="s">
        <v>370</v>
      </c>
      <c r="E435" s="4" t="s">
        <v>1301</v>
      </c>
      <c r="F435" s="18">
        <v>6.0804649284207688</v>
      </c>
      <c r="G435" s="18">
        <v>3.3550259227733497</v>
      </c>
      <c r="H435" s="18" t="s">
        <v>1146</v>
      </c>
      <c r="I435" s="18">
        <v>6.0943419184749539</v>
      </c>
      <c r="J435" s="18">
        <v>4.5776828617191674</v>
      </c>
      <c r="K435" s="18" t="s">
        <v>1146</v>
      </c>
      <c r="L435" t="s">
        <v>369</v>
      </c>
      <c r="M435" t="s">
        <v>368</v>
      </c>
    </row>
    <row r="436" spans="1:13">
      <c r="A436" s="4" t="s">
        <v>643</v>
      </c>
      <c r="B436" s="4" t="s">
        <v>367</v>
      </c>
      <c r="C436" s="4" t="s">
        <v>985</v>
      </c>
      <c r="D436" s="4" t="s">
        <v>366</v>
      </c>
      <c r="E436" s="4" t="s">
        <v>1302</v>
      </c>
      <c r="F436" s="18" t="s">
        <v>1146</v>
      </c>
      <c r="G436" s="18">
        <v>-2.0230991337824831</v>
      </c>
      <c r="H436" s="18" t="s">
        <v>1146</v>
      </c>
      <c r="I436" s="18">
        <v>-4.3754940711462451</v>
      </c>
      <c r="J436" s="18">
        <v>-4.5814536340852134</v>
      </c>
      <c r="K436" s="18" t="s">
        <v>1146</v>
      </c>
      <c r="L436" t="s">
        <v>365</v>
      </c>
      <c r="M436" t="s">
        <v>364</v>
      </c>
    </row>
    <row r="437" spans="1:13">
      <c r="A437" s="4" t="s">
        <v>643</v>
      </c>
      <c r="B437" s="4" t="s">
        <v>363</v>
      </c>
      <c r="C437" s="4" t="s">
        <v>986</v>
      </c>
      <c r="D437" s="4" t="s">
        <v>362</v>
      </c>
      <c r="E437" s="4" t="s">
        <v>1303</v>
      </c>
      <c r="F437" s="18" t="s">
        <v>1146</v>
      </c>
      <c r="G437" s="18">
        <v>-5.6630243214663381</v>
      </c>
      <c r="H437" s="18" t="s">
        <v>1146</v>
      </c>
      <c r="I437" s="18">
        <v>-10.405840175353866</v>
      </c>
      <c r="J437" s="18">
        <v>-187.03748326639894</v>
      </c>
      <c r="K437" s="18">
        <v>10.815677364385119</v>
      </c>
      <c r="L437" t="s">
        <v>361</v>
      </c>
      <c r="M437" t="s">
        <v>360</v>
      </c>
    </row>
    <row r="438" spans="1:13">
      <c r="A438" s="4" t="s">
        <v>643</v>
      </c>
      <c r="B438" s="4" t="s">
        <v>359</v>
      </c>
      <c r="C438" s="4" t="s">
        <v>987</v>
      </c>
      <c r="D438" s="4" t="s">
        <v>358</v>
      </c>
      <c r="E438" s="4" t="s">
        <v>1304</v>
      </c>
      <c r="F438" s="18" t="s">
        <v>1146</v>
      </c>
      <c r="G438" s="18" t="s">
        <v>1146</v>
      </c>
      <c r="H438" s="18" t="s">
        <v>1146</v>
      </c>
      <c r="I438" s="18" t="s">
        <v>1146</v>
      </c>
      <c r="J438" s="18" t="s">
        <v>1146</v>
      </c>
      <c r="K438" s="18" t="s">
        <v>1146</v>
      </c>
      <c r="L438" t="s">
        <v>357</v>
      </c>
      <c r="M438" t="s">
        <v>356</v>
      </c>
    </row>
    <row r="439" spans="1:13">
      <c r="A439" s="4" t="s">
        <v>643</v>
      </c>
      <c r="B439" s="4" t="s">
        <v>355</v>
      </c>
      <c r="C439" s="4" t="s">
        <v>988</v>
      </c>
      <c r="D439" s="4" t="s">
        <v>354</v>
      </c>
      <c r="E439" s="4" t="s">
        <v>1305</v>
      </c>
      <c r="F439" s="18" t="s">
        <v>1146</v>
      </c>
      <c r="G439" s="18" t="s">
        <v>1146</v>
      </c>
      <c r="H439" s="18" t="s">
        <v>1146</v>
      </c>
      <c r="I439" s="18" t="s">
        <v>1146</v>
      </c>
      <c r="J439" s="18" t="s">
        <v>1146</v>
      </c>
      <c r="K439" s="18" t="s">
        <v>1146</v>
      </c>
      <c r="L439" t="s">
        <v>353</v>
      </c>
      <c r="M439" t="s">
        <v>352</v>
      </c>
    </row>
    <row r="440" spans="1:13">
      <c r="A440" s="4" t="s">
        <v>643</v>
      </c>
      <c r="B440" s="4" t="s">
        <v>351</v>
      </c>
      <c r="C440" s="4" t="s">
        <v>989</v>
      </c>
      <c r="D440" s="4" t="s">
        <v>350</v>
      </c>
      <c r="E440" s="4" t="s">
        <v>1306</v>
      </c>
      <c r="F440" s="18" t="s">
        <v>1146</v>
      </c>
      <c r="G440" s="18" t="s">
        <v>1146</v>
      </c>
      <c r="H440" s="18" t="s">
        <v>1146</v>
      </c>
      <c r="I440" s="18">
        <v>-2.0812324929971986</v>
      </c>
      <c r="J440" s="18">
        <v>-2.1134020618556697</v>
      </c>
      <c r="K440" s="18" t="s">
        <v>1146</v>
      </c>
      <c r="L440" t="s">
        <v>349</v>
      </c>
      <c r="M440" t="s">
        <v>348</v>
      </c>
    </row>
    <row r="441" spans="1:13">
      <c r="A441" s="4" t="s">
        <v>643</v>
      </c>
      <c r="B441" s="4" t="s">
        <v>347</v>
      </c>
      <c r="C441" s="4" t="s">
        <v>990</v>
      </c>
      <c r="D441" s="4" t="s">
        <v>346</v>
      </c>
      <c r="E441" s="4" t="s">
        <v>1307</v>
      </c>
      <c r="F441" s="18" t="s">
        <v>1146</v>
      </c>
      <c r="G441" s="18" t="s">
        <v>1146</v>
      </c>
      <c r="H441" s="18" t="s">
        <v>1146</v>
      </c>
      <c r="I441" s="18">
        <v>2.8415366146458583</v>
      </c>
      <c r="J441" s="18" t="s">
        <v>1146</v>
      </c>
      <c r="K441" s="18" t="s">
        <v>1146</v>
      </c>
      <c r="L441" t="s">
        <v>345</v>
      </c>
      <c r="M441" t="s">
        <v>344</v>
      </c>
    </row>
    <row r="442" spans="1:13">
      <c r="A442" s="4" t="s">
        <v>643</v>
      </c>
      <c r="B442" s="4" t="s">
        <v>343</v>
      </c>
      <c r="C442" s="4" t="s">
        <v>991</v>
      </c>
      <c r="D442" s="4" t="s">
        <v>342</v>
      </c>
      <c r="E442" s="4" t="s">
        <v>1308</v>
      </c>
      <c r="F442" s="18">
        <v>2.9714867617107945</v>
      </c>
      <c r="G442" s="18">
        <v>3.3576036866359442</v>
      </c>
      <c r="H442" s="18" t="s">
        <v>1146</v>
      </c>
      <c r="I442" s="18" t="s">
        <v>1146</v>
      </c>
      <c r="J442" s="18">
        <v>2.0927397986221514</v>
      </c>
      <c r="K442" s="18" t="s">
        <v>1146</v>
      </c>
      <c r="L442" t="s">
        <v>341</v>
      </c>
      <c r="M442" t="s">
        <v>340</v>
      </c>
    </row>
    <row r="443" spans="1:13">
      <c r="A443" s="4" t="s">
        <v>643</v>
      </c>
      <c r="B443" s="4" t="s">
        <v>339</v>
      </c>
      <c r="C443" s="4" t="s">
        <v>992</v>
      </c>
      <c r="D443" s="4" t="s">
        <v>338</v>
      </c>
      <c r="E443" s="4" t="s">
        <v>1309</v>
      </c>
      <c r="F443" s="18" t="s">
        <v>1146</v>
      </c>
      <c r="G443" s="18" t="s">
        <v>1146</v>
      </c>
      <c r="H443" s="18" t="s">
        <v>1146</v>
      </c>
      <c r="I443" s="18" t="s">
        <v>1146</v>
      </c>
      <c r="J443" s="18" t="s">
        <v>1146</v>
      </c>
      <c r="K443" s="18" t="s">
        <v>1146</v>
      </c>
      <c r="L443" t="s">
        <v>337</v>
      </c>
      <c r="M443" t="s">
        <v>336</v>
      </c>
    </row>
    <row r="444" spans="1:13">
      <c r="A444" s="4" t="s">
        <v>643</v>
      </c>
      <c r="B444" s="4" t="s">
        <v>335</v>
      </c>
      <c r="C444" s="4" t="s">
        <v>993</v>
      </c>
      <c r="D444" s="4" t="s">
        <v>334</v>
      </c>
      <c r="E444" s="4" t="s">
        <v>1310</v>
      </c>
      <c r="F444" s="18" t="s">
        <v>1146</v>
      </c>
      <c r="G444" s="18" t="s">
        <v>1146</v>
      </c>
      <c r="H444" s="18" t="s">
        <v>1146</v>
      </c>
      <c r="I444" s="18" t="s">
        <v>1146</v>
      </c>
      <c r="J444" s="18" t="s">
        <v>1146</v>
      </c>
      <c r="K444" s="18" t="s">
        <v>1146</v>
      </c>
      <c r="L444" t="s">
        <v>333</v>
      </c>
      <c r="M444" t="s">
        <v>332</v>
      </c>
    </row>
    <row r="445" spans="1:13">
      <c r="A445" s="4" t="s">
        <v>643</v>
      </c>
      <c r="B445" s="4" t="s">
        <v>331</v>
      </c>
      <c r="C445" s="4" t="s">
        <v>994</v>
      </c>
      <c r="D445" s="4" t="s">
        <v>330</v>
      </c>
      <c r="E445" s="4" t="s">
        <v>1311</v>
      </c>
      <c r="F445" s="18" t="s">
        <v>1146</v>
      </c>
      <c r="G445" s="18" t="s">
        <v>1146</v>
      </c>
      <c r="H445" s="18" t="s">
        <v>1146</v>
      </c>
      <c r="I445" s="18" t="s">
        <v>1146</v>
      </c>
      <c r="J445" s="18" t="s">
        <v>1146</v>
      </c>
      <c r="K445" s="18" t="s">
        <v>1146</v>
      </c>
      <c r="L445" t="s">
        <v>329</v>
      </c>
      <c r="M445" t="s">
        <v>328</v>
      </c>
    </row>
    <row r="446" spans="1:13">
      <c r="A446" s="4" t="s">
        <v>643</v>
      </c>
      <c r="B446" s="4" t="s">
        <v>327</v>
      </c>
      <c r="C446" s="4" t="s">
        <v>995</v>
      </c>
      <c r="D446" s="4" t="s">
        <v>326</v>
      </c>
      <c r="E446" s="4" t="s">
        <v>1312</v>
      </c>
      <c r="F446" s="18" t="s">
        <v>1146</v>
      </c>
      <c r="G446" s="18" t="s">
        <v>1146</v>
      </c>
      <c r="H446" s="18" t="s">
        <v>1146</v>
      </c>
      <c r="I446" s="18" t="s">
        <v>1146</v>
      </c>
      <c r="J446" s="18" t="s">
        <v>1146</v>
      </c>
      <c r="K446" s="18" t="s">
        <v>1146</v>
      </c>
      <c r="L446" t="s">
        <v>325</v>
      </c>
      <c r="M446" t="s">
        <v>324</v>
      </c>
    </row>
    <row r="447" spans="1:13">
      <c r="A447" s="4" t="s">
        <v>643</v>
      </c>
      <c r="B447" s="4" t="s">
        <v>323</v>
      </c>
      <c r="C447" s="4" t="s">
        <v>996</v>
      </c>
      <c r="D447" s="4" t="s">
        <v>322</v>
      </c>
      <c r="E447" s="4" t="s">
        <v>1313</v>
      </c>
      <c r="F447" s="18" t="s">
        <v>1146</v>
      </c>
      <c r="G447" s="18">
        <v>-2.4371508379888267</v>
      </c>
      <c r="H447" s="18">
        <v>-5.1682905225863598</v>
      </c>
      <c r="I447" s="18" t="s">
        <v>1146</v>
      </c>
      <c r="J447" s="18">
        <v>-3.0112433862433865</v>
      </c>
      <c r="K447" s="18" t="s">
        <v>1146</v>
      </c>
      <c r="L447" t="s">
        <v>321</v>
      </c>
      <c r="M447" t="s">
        <v>320</v>
      </c>
    </row>
    <row r="448" spans="1:13">
      <c r="A448" s="4" t="s">
        <v>643</v>
      </c>
      <c r="B448" s="4" t="s">
        <v>319</v>
      </c>
      <c r="C448" s="4" t="s">
        <v>997</v>
      </c>
      <c r="D448" s="4" t="s">
        <v>318</v>
      </c>
      <c r="E448" s="4" t="s">
        <v>1314</v>
      </c>
      <c r="F448" s="18" t="s">
        <v>1146</v>
      </c>
      <c r="G448" s="18" t="s">
        <v>1146</v>
      </c>
      <c r="H448" s="18" t="s">
        <v>1146</v>
      </c>
      <c r="I448" s="18">
        <v>2.0367041198501874</v>
      </c>
      <c r="J448" s="18" t="s">
        <v>1146</v>
      </c>
      <c r="K448" s="18" t="s">
        <v>1146</v>
      </c>
      <c r="L448" t="s">
        <v>317</v>
      </c>
      <c r="M448" t="s">
        <v>316</v>
      </c>
    </row>
    <row r="449" spans="1:13">
      <c r="A449" s="4" t="s">
        <v>643</v>
      </c>
      <c r="B449" s="4" t="s">
        <v>315</v>
      </c>
      <c r="C449" s="4" t="s">
        <v>998</v>
      </c>
      <c r="D449" s="4" t="s">
        <v>314</v>
      </c>
      <c r="E449" s="4" t="s">
        <v>1200</v>
      </c>
      <c r="F449" s="18" t="s">
        <v>1146</v>
      </c>
      <c r="G449" s="18" t="s">
        <v>1146</v>
      </c>
      <c r="H449" s="18" t="s">
        <v>1146</v>
      </c>
      <c r="I449" s="18" t="s">
        <v>1146</v>
      </c>
      <c r="J449" s="18" t="s">
        <v>1146</v>
      </c>
      <c r="K449" s="18" t="s">
        <v>1146</v>
      </c>
      <c r="L449" t="s">
        <v>313</v>
      </c>
      <c r="M449" t="s">
        <v>312</v>
      </c>
    </row>
    <row r="450" spans="1:13">
      <c r="A450" s="4" t="s">
        <v>643</v>
      </c>
      <c r="B450" s="4" t="s">
        <v>311</v>
      </c>
      <c r="C450" s="4" t="s">
        <v>999</v>
      </c>
      <c r="D450" s="4" t="s">
        <v>310</v>
      </c>
      <c r="E450" s="4" t="s">
        <v>1151</v>
      </c>
      <c r="F450" s="18">
        <v>-4.3436213991769543</v>
      </c>
      <c r="G450" s="18" t="s">
        <v>1146</v>
      </c>
      <c r="H450" s="18" t="s">
        <v>1146</v>
      </c>
      <c r="I450" s="18">
        <v>-6.6118980169971673</v>
      </c>
      <c r="J450" s="18">
        <v>-5.2426035502958577</v>
      </c>
      <c r="K450" s="18" t="s">
        <v>1146</v>
      </c>
      <c r="L450" t="s">
        <v>309</v>
      </c>
      <c r="M450" t="s">
        <v>308</v>
      </c>
    </row>
    <row r="451" spans="1:13">
      <c r="A451" s="4" t="s">
        <v>643</v>
      </c>
      <c r="B451" s="4" t="s">
        <v>307</v>
      </c>
      <c r="C451" s="4" t="s">
        <v>1000</v>
      </c>
      <c r="D451" s="4" t="s">
        <v>306</v>
      </c>
      <c r="E451" s="4" t="s">
        <v>1315</v>
      </c>
      <c r="F451" s="18">
        <v>2.0641891891891895</v>
      </c>
      <c r="G451" s="18" t="s">
        <v>1146</v>
      </c>
      <c r="H451" s="18" t="s">
        <v>1146</v>
      </c>
      <c r="I451" s="18" t="s">
        <v>1146</v>
      </c>
      <c r="J451" s="18" t="s">
        <v>1146</v>
      </c>
      <c r="K451" s="18" t="s">
        <v>1146</v>
      </c>
      <c r="L451" t="s">
        <v>305</v>
      </c>
      <c r="M451" t="s">
        <v>304</v>
      </c>
    </row>
    <row r="452" spans="1:13">
      <c r="A452" s="4" t="s">
        <v>643</v>
      </c>
      <c r="B452" s="4" t="s">
        <v>303</v>
      </c>
      <c r="C452" s="4" t="s">
        <v>1001</v>
      </c>
      <c r="D452" s="4" t="s">
        <v>302</v>
      </c>
      <c r="E452" s="4" t="s">
        <v>1316</v>
      </c>
      <c r="F452" s="18">
        <v>-2.8508403361344539</v>
      </c>
      <c r="G452" s="18" t="s">
        <v>1146</v>
      </c>
      <c r="H452" s="18" t="s">
        <v>1146</v>
      </c>
      <c r="I452" s="18">
        <v>-3.4058956916099774</v>
      </c>
      <c r="J452" s="18">
        <v>-4.6130434782608694</v>
      </c>
      <c r="K452" s="18" t="s">
        <v>1146</v>
      </c>
      <c r="L452" t="s">
        <v>301</v>
      </c>
      <c r="M452" t="s">
        <v>300</v>
      </c>
    </row>
    <row r="453" spans="1:13">
      <c r="A453" s="4" t="s">
        <v>643</v>
      </c>
      <c r="B453" s="4" t="s">
        <v>299</v>
      </c>
      <c r="C453" s="4" t="s">
        <v>1002</v>
      </c>
      <c r="D453" s="4" t="s">
        <v>298</v>
      </c>
      <c r="E453" s="4" t="s">
        <v>1317</v>
      </c>
      <c r="F453" s="18" t="s">
        <v>1146</v>
      </c>
      <c r="G453" s="18" t="s">
        <v>1146</v>
      </c>
      <c r="H453" s="18" t="s">
        <v>1146</v>
      </c>
      <c r="I453" s="18" t="s">
        <v>1146</v>
      </c>
      <c r="J453" s="18" t="s">
        <v>1146</v>
      </c>
      <c r="K453" s="18" t="s">
        <v>1146</v>
      </c>
      <c r="L453" t="s">
        <v>297</v>
      </c>
      <c r="M453" t="s">
        <v>296</v>
      </c>
    </row>
    <row r="454" spans="1:13">
      <c r="A454" s="4" t="s">
        <v>643</v>
      </c>
      <c r="B454" s="4" t="s">
        <v>295</v>
      </c>
      <c r="C454" s="4" t="s">
        <v>1003</v>
      </c>
      <c r="D454" s="4" t="s">
        <v>294</v>
      </c>
      <c r="E454" s="4" t="s">
        <v>1318</v>
      </c>
      <c r="F454" s="18" t="s">
        <v>1146</v>
      </c>
      <c r="G454" s="18" t="s">
        <v>1146</v>
      </c>
      <c r="H454" s="18" t="s">
        <v>1146</v>
      </c>
      <c r="I454" s="18" t="s">
        <v>1146</v>
      </c>
      <c r="J454" s="18">
        <v>-4.5478589420654911</v>
      </c>
      <c r="K454" s="18" t="s">
        <v>1146</v>
      </c>
      <c r="L454" t="s">
        <v>293</v>
      </c>
      <c r="M454" t="s">
        <v>292</v>
      </c>
    </row>
    <row r="455" spans="1:13">
      <c r="A455" s="4" t="s">
        <v>643</v>
      </c>
      <c r="B455" s="4" t="s">
        <v>291</v>
      </c>
      <c r="C455" s="4" t="s">
        <v>1004</v>
      </c>
      <c r="D455" s="4" t="s">
        <v>290</v>
      </c>
      <c r="E455" s="4" t="s">
        <v>1319</v>
      </c>
      <c r="F455" s="18" t="s">
        <v>1146</v>
      </c>
      <c r="G455" s="18" t="s">
        <v>1146</v>
      </c>
      <c r="H455" s="18" t="s">
        <v>1146</v>
      </c>
      <c r="I455" s="18">
        <v>2.4761904761904758</v>
      </c>
      <c r="J455" s="18" t="s">
        <v>1146</v>
      </c>
      <c r="K455" s="18" t="s">
        <v>1146</v>
      </c>
      <c r="L455" t="s">
        <v>289</v>
      </c>
      <c r="M455" t="s">
        <v>288</v>
      </c>
    </row>
    <row r="456" spans="1:13">
      <c r="A456" s="4" t="s">
        <v>643</v>
      </c>
      <c r="B456" s="4" t="s">
        <v>287</v>
      </c>
      <c r="C456" s="4" t="s">
        <v>1005</v>
      </c>
      <c r="D456" s="4" t="s">
        <v>286</v>
      </c>
      <c r="E456" s="4" t="s">
        <v>1320</v>
      </c>
      <c r="F456" s="18">
        <v>2.2039312039312042</v>
      </c>
      <c r="G456" s="18">
        <v>6.9757575757575765</v>
      </c>
      <c r="H456" s="18" t="s">
        <v>1146</v>
      </c>
      <c r="I456" s="18">
        <v>5.7871396895787139</v>
      </c>
      <c r="J456" s="18">
        <v>15.44773519163763</v>
      </c>
      <c r="K456" s="18" t="s">
        <v>1146</v>
      </c>
      <c r="L456" t="s">
        <v>285</v>
      </c>
      <c r="M456" t="s">
        <v>284</v>
      </c>
    </row>
    <row r="457" spans="1:13">
      <c r="A457" s="4" t="s">
        <v>643</v>
      </c>
      <c r="B457" s="4" t="s">
        <v>283</v>
      </c>
      <c r="C457" s="4" t="s">
        <v>1006</v>
      </c>
      <c r="D457" s="4" t="s">
        <v>282</v>
      </c>
      <c r="E457" s="4" t="s">
        <v>1321</v>
      </c>
      <c r="F457" s="18" t="s">
        <v>1146</v>
      </c>
      <c r="G457" s="18" t="s">
        <v>1146</v>
      </c>
      <c r="H457" s="18" t="s">
        <v>1146</v>
      </c>
      <c r="I457" s="18" t="s">
        <v>1146</v>
      </c>
      <c r="J457" s="18" t="s">
        <v>1146</v>
      </c>
      <c r="K457" s="18" t="s">
        <v>1146</v>
      </c>
      <c r="L457" t="s">
        <v>281</v>
      </c>
      <c r="M457" t="s">
        <v>280</v>
      </c>
    </row>
    <row r="458" spans="1:13">
      <c r="A458" s="4" t="s">
        <v>643</v>
      </c>
      <c r="B458" s="4" t="s">
        <v>279</v>
      </c>
      <c r="C458" s="4" t="s">
        <v>1007</v>
      </c>
      <c r="D458" s="4" t="s">
        <v>278</v>
      </c>
      <c r="E458" s="4" t="s">
        <v>1322</v>
      </c>
      <c r="F458" s="18" t="s">
        <v>1146</v>
      </c>
      <c r="G458" s="18">
        <v>-2.5155067517435823</v>
      </c>
      <c r="H458" s="18" t="s">
        <v>1146</v>
      </c>
      <c r="I458" s="18" t="s">
        <v>1146</v>
      </c>
      <c r="J458" s="18">
        <v>-2.6701684477449739</v>
      </c>
      <c r="K458" s="18" t="s">
        <v>1146</v>
      </c>
      <c r="L458" t="s">
        <v>277</v>
      </c>
      <c r="M458" t="s">
        <v>276</v>
      </c>
    </row>
    <row r="459" spans="1:13">
      <c r="A459" s="4" t="s">
        <v>643</v>
      </c>
      <c r="B459" s="4" t="s">
        <v>275</v>
      </c>
      <c r="C459" s="4" t="s">
        <v>1008</v>
      </c>
      <c r="D459" s="4" t="s">
        <v>274</v>
      </c>
      <c r="E459" s="4" t="s">
        <v>1323</v>
      </c>
      <c r="F459" s="18" t="s">
        <v>1146</v>
      </c>
      <c r="G459" s="18" t="s">
        <v>1146</v>
      </c>
      <c r="H459" s="18" t="s">
        <v>1146</v>
      </c>
      <c r="I459" s="18">
        <v>-2.0765171503957784</v>
      </c>
      <c r="J459" s="18" t="s">
        <v>1146</v>
      </c>
      <c r="K459" s="18" t="s">
        <v>1146</v>
      </c>
      <c r="L459" t="s">
        <v>273</v>
      </c>
      <c r="M459" t="s">
        <v>272</v>
      </c>
    </row>
    <row r="460" spans="1:13">
      <c r="A460" s="4" t="s">
        <v>643</v>
      </c>
      <c r="B460" s="4" t="s">
        <v>271</v>
      </c>
      <c r="C460" s="4" t="s">
        <v>1009</v>
      </c>
      <c r="D460" s="4" t="s">
        <v>270</v>
      </c>
      <c r="E460" s="4" t="s">
        <v>1324</v>
      </c>
      <c r="F460" s="18" t="s">
        <v>1146</v>
      </c>
      <c r="G460" s="18" t="s">
        <v>1146</v>
      </c>
      <c r="H460" s="18" t="s">
        <v>1146</v>
      </c>
      <c r="I460" s="18">
        <v>-2.2866799204771371</v>
      </c>
      <c r="J460" s="18" t="s">
        <v>1146</v>
      </c>
      <c r="K460" s="18" t="s">
        <v>1146</v>
      </c>
      <c r="L460" t="s">
        <v>269</v>
      </c>
      <c r="M460" t="s">
        <v>268</v>
      </c>
    </row>
    <row r="461" spans="1:13">
      <c r="A461" s="4" t="s">
        <v>643</v>
      </c>
      <c r="B461" s="4" t="s">
        <v>267</v>
      </c>
      <c r="C461" s="4" t="s">
        <v>1010</v>
      </c>
      <c r="D461" s="4" t="s">
        <v>266</v>
      </c>
      <c r="E461" s="4" t="s">
        <v>1325</v>
      </c>
      <c r="F461" s="18" t="s">
        <v>1146</v>
      </c>
      <c r="G461" s="18">
        <v>-4.0202702702702702</v>
      </c>
      <c r="H461" s="18" t="s">
        <v>1146</v>
      </c>
      <c r="I461" s="18" t="s">
        <v>1146</v>
      </c>
      <c r="J461" s="18" t="s">
        <v>1146</v>
      </c>
      <c r="K461" s="18" t="s">
        <v>1146</v>
      </c>
      <c r="L461" t="s">
        <v>265</v>
      </c>
      <c r="M461" t="s">
        <v>264</v>
      </c>
    </row>
    <row r="462" spans="1:13">
      <c r="A462" s="4" t="s">
        <v>643</v>
      </c>
      <c r="B462" s="4" t="s">
        <v>263</v>
      </c>
      <c r="C462" s="4" t="s">
        <v>1011</v>
      </c>
      <c r="D462" s="4" t="s">
        <v>262</v>
      </c>
      <c r="E462" s="4" t="s">
        <v>1326</v>
      </c>
      <c r="F462" s="18">
        <v>3.8849693251533743</v>
      </c>
      <c r="G462" s="18" t="s">
        <v>1146</v>
      </c>
      <c r="H462" s="18" t="s">
        <v>1146</v>
      </c>
      <c r="I462" s="18">
        <v>2.0760719225449513</v>
      </c>
      <c r="J462" s="18" t="s">
        <v>1146</v>
      </c>
      <c r="K462" s="18" t="s">
        <v>1146</v>
      </c>
      <c r="L462" t="s">
        <v>261</v>
      </c>
      <c r="M462" t="s">
        <v>260</v>
      </c>
    </row>
    <row r="463" spans="1:13">
      <c r="A463" s="4" t="s">
        <v>643</v>
      </c>
      <c r="B463" s="4" t="s">
        <v>259</v>
      </c>
      <c r="C463" s="4" t="s">
        <v>1012</v>
      </c>
      <c r="D463" s="4" t="s">
        <v>258</v>
      </c>
      <c r="E463" s="4" t="s">
        <v>1327</v>
      </c>
      <c r="F463" s="18" t="s">
        <v>1146</v>
      </c>
      <c r="G463" s="18" t="s">
        <v>1146</v>
      </c>
      <c r="H463" s="18" t="s">
        <v>1146</v>
      </c>
      <c r="I463" s="18">
        <v>2.1215686274509804</v>
      </c>
      <c r="J463" s="18" t="s">
        <v>1146</v>
      </c>
      <c r="K463" s="18" t="s">
        <v>1146</v>
      </c>
      <c r="L463" t="s">
        <v>257</v>
      </c>
      <c r="M463" t="s">
        <v>256</v>
      </c>
    </row>
    <row r="464" spans="1:13">
      <c r="A464" s="4" t="s">
        <v>643</v>
      </c>
      <c r="B464" s="4" t="s">
        <v>255</v>
      </c>
      <c r="C464" s="4" t="s">
        <v>1013</v>
      </c>
      <c r="D464" s="4" t="s">
        <v>254</v>
      </c>
      <c r="E464" s="4" t="s">
        <v>1328</v>
      </c>
      <c r="F464" s="18" t="s">
        <v>1146</v>
      </c>
      <c r="G464" s="18" t="s">
        <v>1146</v>
      </c>
      <c r="H464" s="18" t="s">
        <v>1146</v>
      </c>
      <c r="I464" s="18" t="s">
        <v>1146</v>
      </c>
      <c r="J464" s="18" t="s">
        <v>1146</v>
      </c>
      <c r="K464" s="18" t="s">
        <v>1146</v>
      </c>
      <c r="L464" t="s">
        <v>253</v>
      </c>
      <c r="M464" t="s">
        <v>252</v>
      </c>
    </row>
    <row r="465" spans="1:13">
      <c r="A465" s="4" t="s">
        <v>643</v>
      </c>
      <c r="B465" s="4" t="s">
        <v>251</v>
      </c>
      <c r="C465" s="4" t="s">
        <v>1014</v>
      </c>
      <c r="D465" s="4" t="s">
        <v>250</v>
      </c>
      <c r="E465" s="4" t="s">
        <v>1329</v>
      </c>
      <c r="F465" s="18" t="s">
        <v>1146</v>
      </c>
      <c r="G465" s="18" t="s">
        <v>1146</v>
      </c>
      <c r="H465" s="18" t="s">
        <v>1146</v>
      </c>
      <c r="I465" s="18" t="s">
        <v>1146</v>
      </c>
      <c r="J465" s="18" t="s">
        <v>1146</v>
      </c>
      <c r="K465" s="18" t="s">
        <v>1146</v>
      </c>
      <c r="L465" t="s">
        <v>249</v>
      </c>
      <c r="M465" t="s">
        <v>248</v>
      </c>
    </row>
    <row r="466" spans="1:13">
      <c r="A466" s="4" t="s">
        <v>643</v>
      </c>
      <c r="B466" s="4" t="s">
        <v>247</v>
      </c>
      <c r="C466" s="4" t="s">
        <v>1015</v>
      </c>
      <c r="D466" s="4" t="s">
        <v>246</v>
      </c>
      <c r="E466" s="4" t="s">
        <v>1330</v>
      </c>
      <c r="F466" s="18">
        <v>-2.4290909090909092</v>
      </c>
      <c r="G466" s="18" t="s">
        <v>1146</v>
      </c>
      <c r="H466" s="18" t="s">
        <v>1146</v>
      </c>
      <c r="I466" s="18">
        <v>-2.1014218009478673</v>
      </c>
      <c r="J466" s="18" t="s">
        <v>1146</v>
      </c>
      <c r="K466" s="18" t="s">
        <v>1146</v>
      </c>
      <c r="L466" t="s">
        <v>245</v>
      </c>
      <c r="M466" t="s">
        <v>244</v>
      </c>
    </row>
    <row r="467" spans="1:13">
      <c r="A467" s="4" t="s">
        <v>643</v>
      </c>
      <c r="B467" s="4" t="s">
        <v>243</v>
      </c>
      <c r="C467" s="4" t="s">
        <v>1016</v>
      </c>
      <c r="D467" s="4" t="s">
        <v>242</v>
      </c>
      <c r="E467" s="4" t="s">
        <v>1331</v>
      </c>
      <c r="F467" s="18" t="s">
        <v>1146</v>
      </c>
      <c r="G467" s="18" t="s">
        <v>1146</v>
      </c>
      <c r="H467" s="18" t="s">
        <v>1146</v>
      </c>
      <c r="I467" s="18" t="s">
        <v>1146</v>
      </c>
      <c r="J467" s="18" t="s">
        <v>1146</v>
      </c>
      <c r="K467" s="18" t="s">
        <v>1146</v>
      </c>
      <c r="L467" t="s">
        <v>241</v>
      </c>
      <c r="M467" t="s">
        <v>240</v>
      </c>
    </row>
    <row r="468" spans="1:13">
      <c r="A468" s="4" t="s">
        <v>643</v>
      </c>
      <c r="B468" s="4" t="s">
        <v>239</v>
      </c>
      <c r="C468" s="4" t="s">
        <v>1017</v>
      </c>
      <c r="D468" s="4" t="s">
        <v>238</v>
      </c>
      <c r="E468" s="4" t="s">
        <v>1332</v>
      </c>
      <c r="F468" s="18" t="s">
        <v>1146</v>
      </c>
      <c r="G468" s="18" t="s">
        <v>1146</v>
      </c>
      <c r="H468" s="18" t="s">
        <v>1146</v>
      </c>
      <c r="I468" s="18" t="s">
        <v>1146</v>
      </c>
      <c r="J468" s="18" t="s">
        <v>1146</v>
      </c>
      <c r="K468" s="18" t="s">
        <v>1146</v>
      </c>
      <c r="L468" t="s">
        <v>237</v>
      </c>
      <c r="M468" t="s">
        <v>236</v>
      </c>
    </row>
    <row r="469" spans="1:13">
      <c r="A469" s="4" t="s">
        <v>643</v>
      </c>
      <c r="B469" s="4" t="s">
        <v>235</v>
      </c>
      <c r="C469" s="4" t="s">
        <v>1018</v>
      </c>
      <c r="D469" s="4" t="s">
        <v>234</v>
      </c>
      <c r="E469" s="4" t="s">
        <v>1333</v>
      </c>
      <c r="F469" s="18">
        <v>-7.3947185545517717</v>
      </c>
      <c r="G469" s="18">
        <v>-2.2105713796449566</v>
      </c>
      <c r="H469" s="18" t="s">
        <v>1146</v>
      </c>
      <c r="I469" s="18" t="s">
        <v>1146</v>
      </c>
      <c r="J469" s="18">
        <v>-2.4240984668538115</v>
      </c>
      <c r="K469" s="18" t="s">
        <v>1146</v>
      </c>
      <c r="L469" t="s">
        <v>233</v>
      </c>
      <c r="M469" t="s">
        <v>232</v>
      </c>
    </row>
    <row r="470" spans="1:13">
      <c r="A470" s="4" t="s">
        <v>643</v>
      </c>
      <c r="B470" s="4" t="s">
        <v>231</v>
      </c>
      <c r="C470" s="4" t="s">
        <v>1019</v>
      </c>
      <c r="D470" s="4" t="s">
        <v>230</v>
      </c>
      <c r="E470" s="4" t="s">
        <v>1334</v>
      </c>
      <c r="F470" s="18">
        <v>-11.56039800995025</v>
      </c>
      <c r="G470" s="18">
        <v>-5.4957549334557134</v>
      </c>
      <c r="H470" s="18" t="s">
        <v>1146</v>
      </c>
      <c r="I470" s="18" t="s">
        <v>1146</v>
      </c>
      <c r="J470" s="18">
        <v>-3.1633823138550325</v>
      </c>
      <c r="K470" s="18" t="s">
        <v>1146</v>
      </c>
      <c r="L470" t="s">
        <v>229</v>
      </c>
      <c r="M470" t="s">
        <v>228</v>
      </c>
    </row>
    <row r="471" spans="1:13">
      <c r="A471" s="4" t="s">
        <v>643</v>
      </c>
      <c r="B471" s="4" t="s">
        <v>227</v>
      </c>
      <c r="C471" s="4" t="s">
        <v>1020</v>
      </c>
      <c r="D471" s="4" t="s">
        <v>226</v>
      </c>
      <c r="E471" s="4" t="s">
        <v>1335</v>
      </c>
      <c r="F471" s="18" t="s">
        <v>1146</v>
      </c>
      <c r="G471" s="18" t="s">
        <v>1146</v>
      </c>
      <c r="H471" s="18" t="s">
        <v>1146</v>
      </c>
      <c r="I471" s="18" t="s">
        <v>1146</v>
      </c>
      <c r="J471" s="18" t="s">
        <v>1146</v>
      </c>
      <c r="K471" s="18" t="s">
        <v>1146</v>
      </c>
      <c r="L471" t="s">
        <v>225</v>
      </c>
      <c r="M471" t="s">
        <v>224</v>
      </c>
    </row>
    <row r="472" spans="1:13">
      <c r="A472" s="4" t="s">
        <v>643</v>
      </c>
      <c r="B472" s="4" t="s">
        <v>223</v>
      </c>
      <c r="C472" s="4" t="s">
        <v>1021</v>
      </c>
      <c r="D472" s="4" t="s">
        <v>222</v>
      </c>
      <c r="E472" s="4" t="s">
        <v>1336</v>
      </c>
      <c r="F472" s="18">
        <v>-2.1331877729257647</v>
      </c>
      <c r="G472" s="18" t="s">
        <v>1146</v>
      </c>
      <c r="H472" s="18">
        <v>2.2681159420289854</v>
      </c>
      <c r="I472" s="18" t="s">
        <v>1146</v>
      </c>
      <c r="J472" s="18" t="s">
        <v>1146</v>
      </c>
      <c r="K472" s="18" t="s">
        <v>1146</v>
      </c>
      <c r="L472" t="s">
        <v>221</v>
      </c>
      <c r="M472" t="s">
        <v>220</v>
      </c>
    </row>
    <row r="473" spans="1:13">
      <c r="A473" s="4" t="s">
        <v>643</v>
      </c>
      <c r="B473" s="4" t="s">
        <v>219</v>
      </c>
      <c r="C473" s="4" t="s">
        <v>1022</v>
      </c>
      <c r="D473" s="4" t="s">
        <v>218</v>
      </c>
      <c r="E473" s="4" t="s">
        <v>1337</v>
      </c>
      <c r="F473" s="18" t="s">
        <v>1146</v>
      </c>
      <c r="G473" s="18" t="s">
        <v>1146</v>
      </c>
      <c r="H473" s="18" t="s">
        <v>1146</v>
      </c>
      <c r="I473" s="18">
        <v>-6.6523263224984062</v>
      </c>
      <c r="J473" s="18">
        <v>-4.6776939917295062</v>
      </c>
      <c r="K473" s="18" t="s">
        <v>1146</v>
      </c>
      <c r="L473" t="s">
        <v>217</v>
      </c>
      <c r="M473" t="s">
        <v>216</v>
      </c>
    </row>
    <row r="474" spans="1:13">
      <c r="A474" s="4" t="s">
        <v>643</v>
      </c>
      <c r="B474" s="4" t="s">
        <v>215</v>
      </c>
      <c r="C474" s="4" t="s">
        <v>1023</v>
      </c>
      <c r="D474" s="4" t="s">
        <v>214</v>
      </c>
      <c r="E474" s="4" t="s">
        <v>1338</v>
      </c>
      <c r="F474" s="18" t="s">
        <v>1146</v>
      </c>
      <c r="G474" s="18">
        <v>-2.6427176077238062</v>
      </c>
      <c r="H474" s="18" t="s">
        <v>1146</v>
      </c>
      <c r="I474" s="18" t="s">
        <v>1146</v>
      </c>
      <c r="J474" s="18">
        <v>-2.2634908889094443</v>
      </c>
      <c r="K474" s="18" t="s">
        <v>1146</v>
      </c>
      <c r="L474" t="s">
        <v>213</v>
      </c>
      <c r="M474" t="s">
        <v>212</v>
      </c>
    </row>
    <row r="475" spans="1:13">
      <c r="A475" s="4" t="s">
        <v>643</v>
      </c>
      <c r="B475" s="4" t="s">
        <v>211</v>
      </c>
      <c r="C475" s="4" t="s">
        <v>1024</v>
      </c>
      <c r="D475" s="4" t="s">
        <v>210</v>
      </c>
      <c r="E475" s="4" t="s">
        <v>1339</v>
      </c>
      <c r="F475" s="18">
        <v>2.3388394747988142</v>
      </c>
      <c r="G475" s="18">
        <v>4.4109069117059523</v>
      </c>
      <c r="H475" s="18" t="s">
        <v>1146</v>
      </c>
      <c r="I475" s="18">
        <v>6.4517795637198621</v>
      </c>
      <c r="J475" s="18">
        <v>4.9591086606937749</v>
      </c>
      <c r="K475" s="18" t="s">
        <v>1146</v>
      </c>
      <c r="L475" t="s">
        <v>209</v>
      </c>
      <c r="M475" t="s">
        <v>208</v>
      </c>
    </row>
    <row r="476" spans="1:13">
      <c r="A476" s="4" t="s">
        <v>643</v>
      </c>
      <c r="B476" s="4" t="s">
        <v>207</v>
      </c>
      <c r="C476" s="4" t="s">
        <v>1025</v>
      </c>
      <c r="D476" s="4" t="s">
        <v>206</v>
      </c>
      <c r="E476" s="4" t="s">
        <v>1340</v>
      </c>
      <c r="F476" s="18" t="s">
        <v>1146</v>
      </c>
      <c r="G476" s="18" t="s">
        <v>1146</v>
      </c>
      <c r="H476" s="18" t="s">
        <v>1146</v>
      </c>
      <c r="I476" s="18" t="s">
        <v>1146</v>
      </c>
      <c r="J476" s="18" t="s">
        <v>1146</v>
      </c>
      <c r="K476" s="18" t="s">
        <v>1146</v>
      </c>
      <c r="L476" t="s">
        <v>205</v>
      </c>
      <c r="M476" t="s">
        <v>204</v>
      </c>
    </row>
    <row r="477" spans="1:13">
      <c r="A477" s="4" t="s">
        <v>643</v>
      </c>
      <c r="B477" s="4" t="s">
        <v>203</v>
      </c>
      <c r="C477" s="4" t="s">
        <v>1026</v>
      </c>
      <c r="D477" s="4" t="s">
        <v>202</v>
      </c>
      <c r="E477" s="4" t="s">
        <v>1341</v>
      </c>
      <c r="F477" s="18" t="s">
        <v>1146</v>
      </c>
      <c r="G477" s="18">
        <v>-2.9375</v>
      </c>
      <c r="H477" s="18" t="s">
        <v>1146</v>
      </c>
      <c r="I477" s="18" t="s">
        <v>1146</v>
      </c>
      <c r="J477" s="18" t="s">
        <v>1146</v>
      </c>
      <c r="K477" s="18" t="s">
        <v>1146</v>
      </c>
      <c r="L477" t="s">
        <v>91</v>
      </c>
      <c r="M477" t="s">
        <v>90</v>
      </c>
    </row>
    <row r="478" spans="1:13">
      <c r="A478" s="4" t="s">
        <v>643</v>
      </c>
      <c r="B478" s="4" t="s">
        <v>201</v>
      </c>
      <c r="C478" s="4" t="s">
        <v>1027</v>
      </c>
      <c r="D478" s="4" t="s">
        <v>200</v>
      </c>
      <c r="E478" s="4" t="s">
        <v>1342</v>
      </c>
      <c r="F478" s="18">
        <v>2.5370370370370368</v>
      </c>
      <c r="G478" s="18">
        <v>2.5897435897435894</v>
      </c>
      <c r="H478" s="18" t="s">
        <v>1146</v>
      </c>
      <c r="I478" s="18">
        <v>4.0666666666666664</v>
      </c>
      <c r="J478" s="18">
        <v>2.9264705882352939</v>
      </c>
      <c r="K478" s="18" t="s">
        <v>1146</v>
      </c>
      <c r="L478" t="s">
        <v>199</v>
      </c>
      <c r="M478" t="s">
        <v>198</v>
      </c>
    </row>
    <row r="479" spans="1:13">
      <c r="A479" s="4" t="s">
        <v>643</v>
      </c>
      <c r="B479" s="4" t="s">
        <v>48</v>
      </c>
      <c r="C479" s="4" t="s">
        <v>911</v>
      </c>
      <c r="D479" s="4" t="s">
        <v>49</v>
      </c>
      <c r="E479" s="4" t="s">
        <v>1152</v>
      </c>
      <c r="F479" s="18">
        <v>2.4691437505748182</v>
      </c>
      <c r="G479" s="18">
        <v>2.4855980742093471</v>
      </c>
      <c r="H479" s="18" t="s">
        <v>1146</v>
      </c>
      <c r="I479" s="18" t="s">
        <v>1146</v>
      </c>
      <c r="J479" s="18" t="s">
        <v>1146</v>
      </c>
      <c r="K479" s="18" t="s">
        <v>1146</v>
      </c>
      <c r="L479" t="s">
        <v>50</v>
      </c>
      <c r="M479" t="s">
        <v>51</v>
      </c>
    </row>
    <row r="480" spans="1:13">
      <c r="A480" s="4" t="s">
        <v>643</v>
      </c>
      <c r="B480" s="4" t="s">
        <v>52</v>
      </c>
      <c r="C480" s="4" t="s">
        <v>912</v>
      </c>
      <c r="D480" s="4" t="s">
        <v>53</v>
      </c>
      <c r="E480" s="4" t="s">
        <v>1167</v>
      </c>
      <c r="F480" s="18">
        <v>2.4575471698113205</v>
      </c>
      <c r="G480" s="18">
        <v>3.6904024767801853</v>
      </c>
      <c r="H480" s="18">
        <v>3.5968819599109136</v>
      </c>
      <c r="I480" s="18" t="s">
        <v>1146</v>
      </c>
      <c r="J480" s="18">
        <v>2.2526690391459074</v>
      </c>
      <c r="K480" s="18" t="s">
        <v>1146</v>
      </c>
      <c r="L480" t="s">
        <v>54</v>
      </c>
      <c r="M480" t="s">
        <v>55</v>
      </c>
    </row>
    <row r="481" spans="1:13">
      <c r="A481" s="4" t="s">
        <v>643</v>
      </c>
      <c r="B481" s="4" t="s">
        <v>197</v>
      </c>
      <c r="C481" s="4" t="s">
        <v>1028</v>
      </c>
      <c r="D481" s="4" t="s">
        <v>1343</v>
      </c>
      <c r="E481" s="4" t="s">
        <v>1344</v>
      </c>
      <c r="F481" s="18" t="s">
        <v>1146</v>
      </c>
      <c r="G481" s="18">
        <v>2.5694444444444442</v>
      </c>
      <c r="H481" s="18" t="s">
        <v>1146</v>
      </c>
      <c r="I481" s="18" t="s">
        <v>1146</v>
      </c>
      <c r="J481" s="18">
        <v>2.2741935483870965</v>
      </c>
      <c r="K481" s="18" t="s">
        <v>1146</v>
      </c>
      <c r="L481" t="s">
        <v>196</v>
      </c>
      <c r="M481" t="s">
        <v>195</v>
      </c>
    </row>
    <row r="482" spans="1:13">
      <c r="A482" s="4" t="s">
        <v>643</v>
      </c>
      <c r="B482" s="4" t="s">
        <v>194</v>
      </c>
      <c r="C482" s="4" t="s">
        <v>1029</v>
      </c>
      <c r="D482" s="4" t="s">
        <v>193</v>
      </c>
      <c r="E482" s="4" t="s">
        <v>1345</v>
      </c>
      <c r="F482" s="18">
        <v>-2.8058089081732045</v>
      </c>
      <c r="G482" s="18">
        <v>-2.9826047769265434</v>
      </c>
      <c r="H482" s="18" t="s">
        <v>1146</v>
      </c>
      <c r="I482" s="18" t="s">
        <v>1146</v>
      </c>
      <c r="J482" s="18" t="s">
        <v>1146</v>
      </c>
      <c r="K482" s="18" t="s">
        <v>1146</v>
      </c>
      <c r="L482" t="s">
        <v>192</v>
      </c>
      <c r="M482" t="s">
        <v>191</v>
      </c>
    </row>
    <row r="483" spans="1:13">
      <c r="A483" s="4" t="s">
        <v>643</v>
      </c>
      <c r="B483" s="4" t="s">
        <v>190</v>
      </c>
      <c r="C483" s="4" t="s">
        <v>1030</v>
      </c>
      <c r="D483" s="4" t="s">
        <v>189</v>
      </c>
      <c r="E483" s="4" t="s">
        <v>1346</v>
      </c>
      <c r="F483" s="18" t="s">
        <v>1146</v>
      </c>
      <c r="G483" s="18" t="s">
        <v>1146</v>
      </c>
      <c r="H483" s="18" t="s">
        <v>1146</v>
      </c>
      <c r="I483" s="18" t="s">
        <v>1146</v>
      </c>
      <c r="J483" s="18" t="s">
        <v>1146</v>
      </c>
      <c r="K483" s="18" t="s">
        <v>1146</v>
      </c>
      <c r="L483" t="s">
        <v>188</v>
      </c>
      <c r="M483" t="s">
        <v>187</v>
      </c>
    </row>
    <row r="484" spans="1:13">
      <c r="A484" s="4" t="s">
        <v>643</v>
      </c>
      <c r="B484" s="4" t="s">
        <v>186</v>
      </c>
      <c r="C484" s="4" t="s">
        <v>1031</v>
      </c>
      <c r="D484" s="4" t="s">
        <v>185</v>
      </c>
      <c r="E484" s="4" t="s">
        <v>1347</v>
      </c>
      <c r="F484" s="18">
        <v>-2.2153234175025944</v>
      </c>
      <c r="G484" s="18" t="s">
        <v>1146</v>
      </c>
      <c r="H484" s="18" t="s">
        <v>1146</v>
      </c>
      <c r="I484" s="18" t="s">
        <v>1146</v>
      </c>
      <c r="J484" s="18" t="s">
        <v>1146</v>
      </c>
      <c r="K484" s="18" t="s">
        <v>1146</v>
      </c>
      <c r="L484" t="s">
        <v>184</v>
      </c>
      <c r="M484" t="s">
        <v>183</v>
      </c>
    </row>
    <row r="485" spans="1:13">
      <c r="A485" s="4" t="s">
        <v>643</v>
      </c>
      <c r="B485" s="4" t="s">
        <v>182</v>
      </c>
      <c r="C485" s="4" t="s">
        <v>1032</v>
      </c>
      <c r="D485" s="4" t="s">
        <v>181</v>
      </c>
      <c r="E485" s="4" t="s">
        <v>1348</v>
      </c>
      <c r="F485" s="18" t="s">
        <v>1146</v>
      </c>
      <c r="G485" s="18" t="s">
        <v>1146</v>
      </c>
      <c r="H485" s="18" t="s">
        <v>1146</v>
      </c>
      <c r="I485" s="18" t="s">
        <v>1146</v>
      </c>
      <c r="J485" s="18" t="s">
        <v>1146</v>
      </c>
      <c r="K485" s="18" t="s">
        <v>1146</v>
      </c>
      <c r="L485" t="s">
        <v>180</v>
      </c>
      <c r="M485" t="s">
        <v>179</v>
      </c>
    </row>
    <row r="486" spans="1:13">
      <c r="A486" s="4" t="s">
        <v>643</v>
      </c>
      <c r="B486" s="4" t="s">
        <v>178</v>
      </c>
      <c r="C486" s="4" t="s">
        <v>1033</v>
      </c>
      <c r="D486" s="4" t="s">
        <v>177</v>
      </c>
      <c r="E486" s="4" t="s">
        <v>1349</v>
      </c>
      <c r="F486" s="18" t="s">
        <v>1146</v>
      </c>
      <c r="G486" s="18" t="s">
        <v>1146</v>
      </c>
      <c r="H486" s="18" t="s">
        <v>1146</v>
      </c>
      <c r="I486" s="18" t="s">
        <v>1146</v>
      </c>
      <c r="J486" s="18" t="s">
        <v>1146</v>
      </c>
      <c r="K486" s="18" t="s">
        <v>1146</v>
      </c>
      <c r="L486" t="s">
        <v>176</v>
      </c>
      <c r="M486" t="s">
        <v>175</v>
      </c>
    </row>
    <row r="487" spans="1:13">
      <c r="A487" s="4" t="s">
        <v>643</v>
      </c>
      <c r="B487" s="4" t="s">
        <v>174</v>
      </c>
      <c r="C487" s="4" t="s">
        <v>1034</v>
      </c>
      <c r="D487" s="4" t="s">
        <v>173</v>
      </c>
      <c r="E487" s="4" t="s">
        <v>1350</v>
      </c>
      <c r="F487" s="18">
        <v>2.1612903225806455</v>
      </c>
      <c r="G487" s="18" t="s">
        <v>1146</v>
      </c>
      <c r="H487" s="18" t="s">
        <v>1146</v>
      </c>
      <c r="I487" s="18" t="s">
        <v>1146</v>
      </c>
      <c r="J487" s="18" t="s">
        <v>1146</v>
      </c>
      <c r="K487" s="18" t="s">
        <v>1146</v>
      </c>
      <c r="L487" t="s">
        <v>172</v>
      </c>
      <c r="M487" t="s">
        <v>171</v>
      </c>
    </row>
    <row r="488" spans="1:13">
      <c r="A488" s="4" t="s">
        <v>643</v>
      </c>
      <c r="B488" s="4" t="s">
        <v>170</v>
      </c>
      <c r="C488" s="4" t="s">
        <v>1035</v>
      </c>
      <c r="D488" s="4" t="s">
        <v>169</v>
      </c>
      <c r="E488" s="4" t="s">
        <v>1219</v>
      </c>
      <c r="F488" s="18" t="s">
        <v>1146</v>
      </c>
      <c r="G488" s="18" t="s">
        <v>1146</v>
      </c>
      <c r="H488" s="18" t="s">
        <v>1146</v>
      </c>
      <c r="I488" s="18">
        <v>6.3486750348675027</v>
      </c>
      <c r="J488" s="18">
        <v>7.5510471204188487</v>
      </c>
      <c r="K488" s="18" t="s">
        <v>1146</v>
      </c>
      <c r="L488" t="s">
        <v>168</v>
      </c>
      <c r="M488" t="s">
        <v>167</v>
      </c>
    </row>
    <row r="489" spans="1:13">
      <c r="A489" s="4" t="s">
        <v>643</v>
      </c>
      <c r="B489" s="4" t="s">
        <v>166</v>
      </c>
      <c r="C489" s="4" t="s">
        <v>1036</v>
      </c>
      <c r="D489" s="4" t="s">
        <v>165</v>
      </c>
      <c r="E489" s="4" t="s">
        <v>1351</v>
      </c>
      <c r="F489" s="18">
        <v>3.1944444444444446</v>
      </c>
      <c r="G489" s="18" t="s">
        <v>1146</v>
      </c>
      <c r="H489" s="18" t="s">
        <v>1146</v>
      </c>
      <c r="I489" s="18">
        <v>2.6736401673640167</v>
      </c>
      <c r="J489" s="18" t="s">
        <v>1146</v>
      </c>
      <c r="K489" s="18" t="s">
        <v>1146</v>
      </c>
      <c r="L489" t="s">
        <v>164</v>
      </c>
      <c r="M489" t="s">
        <v>163</v>
      </c>
    </row>
    <row r="490" spans="1:13">
      <c r="A490" s="4" t="s">
        <v>643</v>
      </c>
      <c r="B490" s="4" t="s">
        <v>162</v>
      </c>
      <c r="C490" s="4" t="s">
        <v>1037</v>
      </c>
      <c r="D490" s="4" t="s">
        <v>161</v>
      </c>
      <c r="E490" s="4" t="s">
        <v>1352</v>
      </c>
      <c r="F490" s="18" t="s">
        <v>1146</v>
      </c>
      <c r="G490" s="18" t="s">
        <v>1146</v>
      </c>
      <c r="H490" s="18" t="s">
        <v>1146</v>
      </c>
      <c r="I490" s="18" t="s">
        <v>1146</v>
      </c>
      <c r="J490" s="18">
        <v>-2.5555555555555558</v>
      </c>
      <c r="K490" s="18" t="s">
        <v>1146</v>
      </c>
      <c r="L490" t="s">
        <v>160</v>
      </c>
      <c r="M490" t="s">
        <v>159</v>
      </c>
    </row>
    <row r="491" spans="1:13">
      <c r="A491" s="4" t="s">
        <v>643</v>
      </c>
      <c r="B491" s="4" t="s">
        <v>158</v>
      </c>
      <c r="C491" s="4" t="s">
        <v>1038</v>
      </c>
      <c r="D491" s="4" t="s">
        <v>157</v>
      </c>
      <c r="E491" s="4" t="s">
        <v>1353</v>
      </c>
      <c r="F491" s="18">
        <v>133.99725274725276</v>
      </c>
      <c r="G491" s="18">
        <v>49.522336769759455</v>
      </c>
      <c r="H491" s="18">
        <v>7.2196969696969697</v>
      </c>
      <c r="I491" s="18">
        <v>24.11910669975186</v>
      </c>
      <c r="J491" s="18">
        <v>23.928571428571427</v>
      </c>
      <c r="K491" s="18" t="s">
        <v>1146</v>
      </c>
      <c r="L491" t="s">
        <v>156</v>
      </c>
      <c r="M491" t="s">
        <v>155</v>
      </c>
    </row>
    <row r="492" spans="1:13">
      <c r="A492" s="4" t="s">
        <v>643</v>
      </c>
      <c r="B492" s="4" t="s">
        <v>154</v>
      </c>
      <c r="C492" s="4" t="s">
        <v>1039</v>
      </c>
      <c r="D492" s="4" t="s">
        <v>153</v>
      </c>
      <c r="E492" s="4" t="s">
        <v>1354</v>
      </c>
      <c r="F492" s="18" t="s">
        <v>1146</v>
      </c>
      <c r="G492" s="18" t="s">
        <v>1146</v>
      </c>
      <c r="H492" s="18" t="s">
        <v>1146</v>
      </c>
      <c r="I492" s="18" t="s">
        <v>1146</v>
      </c>
      <c r="J492" s="18" t="s">
        <v>1146</v>
      </c>
      <c r="K492" s="18" t="s">
        <v>1146</v>
      </c>
      <c r="L492" t="s">
        <v>152</v>
      </c>
      <c r="M492" t="s">
        <v>151</v>
      </c>
    </row>
    <row r="493" spans="1:13">
      <c r="A493" s="4" t="s">
        <v>643</v>
      </c>
      <c r="B493" s="4" t="s">
        <v>150</v>
      </c>
      <c r="C493" s="4" t="s">
        <v>1040</v>
      </c>
      <c r="D493" s="4" t="s">
        <v>149</v>
      </c>
      <c r="E493" s="4" t="s">
        <v>1355</v>
      </c>
      <c r="F493" s="18">
        <v>3.0374074074074073</v>
      </c>
      <c r="G493" s="18">
        <v>3.183603169135377</v>
      </c>
      <c r="H493" s="18" t="s">
        <v>1146</v>
      </c>
      <c r="I493" s="18" t="s">
        <v>1146</v>
      </c>
      <c r="J493" s="18" t="s">
        <v>1146</v>
      </c>
      <c r="K493" s="18" t="s">
        <v>1146</v>
      </c>
      <c r="L493" t="s">
        <v>148</v>
      </c>
      <c r="M493" t="s">
        <v>147</v>
      </c>
    </row>
    <row r="494" spans="1:13">
      <c r="A494" s="4" t="s">
        <v>643</v>
      </c>
      <c r="B494" s="4" t="s">
        <v>146</v>
      </c>
      <c r="C494" s="4" t="s">
        <v>1041</v>
      </c>
      <c r="D494" s="4" t="s">
        <v>145</v>
      </c>
      <c r="E494" s="4" t="s">
        <v>1356</v>
      </c>
      <c r="F494" s="18" t="s">
        <v>1146</v>
      </c>
      <c r="G494" s="18">
        <v>-2.4045454545454548</v>
      </c>
      <c r="H494" s="18" t="s">
        <v>1146</v>
      </c>
      <c r="I494" s="18">
        <v>-2.833333333333333</v>
      </c>
      <c r="J494" s="18">
        <v>-2.1495327102803743</v>
      </c>
      <c r="K494" s="18" t="s">
        <v>1146</v>
      </c>
      <c r="L494" t="s">
        <v>144</v>
      </c>
      <c r="M494" t="s">
        <v>143</v>
      </c>
    </row>
    <row r="495" spans="1:13">
      <c r="A495" s="4" t="s">
        <v>643</v>
      </c>
      <c r="B495" s="4" t="s">
        <v>142</v>
      </c>
      <c r="C495" s="4" t="s">
        <v>1042</v>
      </c>
      <c r="D495" s="4" t="s">
        <v>141</v>
      </c>
      <c r="E495" s="4" t="s">
        <v>1357</v>
      </c>
      <c r="F495" s="18">
        <v>2.4648526077097506</v>
      </c>
      <c r="G495" s="18" t="s">
        <v>1146</v>
      </c>
      <c r="H495" s="18" t="s">
        <v>1146</v>
      </c>
      <c r="I495" s="18">
        <v>6.375</v>
      </c>
      <c r="J495" s="18">
        <v>3.4949832775919729</v>
      </c>
      <c r="K495" s="18" t="s">
        <v>1146</v>
      </c>
      <c r="L495" t="s">
        <v>140</v>
      </c>
      <c r="M495" t="s">
        <v>139</v>
      </c>
    </row>
    <row r="496" spans="1:13">
      <c r="A496" s="4" t="s">
        <v>643</v>
      </c>
      <c r="B496" s="4" t="s">
        <v>138</v>
      </c>
      <c r="C496" s="4" t="s">
        <v>1043</v>
      </c>
      <c r="D496" s="4" t="s">
        <v>137</v>
      </c>
      <c r="E496" s="4" t="s">
        <v>1344</v>
      </c>
      <c r="F496" s="18" t="s">
        <v>1146</v>
      </c>
      <c r="G496" s="18" t="s">
        <v>1146</v>
      </c>
      <c r="H496" s="18" t="s">
        <v>1146</v>
      </c>
      <c r="I496" s="18" t="s">
        <v>1146</v>
      </c>
      <c r="J496" s="18" t="s">
        <v>1146</v>
      </c>
      <c r="K496" s="18" t="s">
        <v>1146</v>
      </c>
      <c r="L496" t="s">
        <v>91</v>
      </c>
      <c r="M496" t="s">
        <v>90</v>
      </c>
    </row>
    <row r="497" spans="1:13">
      <c r="A497" s="4" t="s">
        <v>643</v>
      </c>
      <c r="B497" s="4" t="s">
        <v>136</v>
      </c>
      <c r="C497" s="4" t="s">
        <v>1044</v>
      </c>
      <c r="D497" s="4" t="s">
        <v>135</v>
      </c>
      <c r="E497" s="4" t="s">
        <v>1241</v>
      </c>
      <c r="F497" s="18">
        <v>2.6054237288135593</v>
      </c>
      <c r="G497" s="18">
        <v>2.2941176470588234</v>
      </c>
      <c r="H497" s="18" t="s">
        <v>1146</v>
      </c>
      <c r="I497" s="18" t="s">
        <v>1146</v>
      </c>
      <c r="J497" s="18" t="s">
        <v>1146</v>
      </c>
      <c r="K497" s="18" t="s">
        <v>1146</v>
      </c>
      <c r="L497" t="s">
        <v>134</v>
      </c>
      <c r="M497" t="s">
        <v>133</v>
      </c>
    </row>
    <row r="498" spans="1:13">
      <c r="A498" s="4" t="s">
        <v>643</v>
      </c>
      <c r="B498" s="4" t="s">
        <v>132</v>
      </c>
      <c r="C498" s="4" t="s">
        <v>1045</v>
      </c>
      <c r="D498" s="4" t="s">
        <v>131</v>
      </c>
      <c r="E498" s="4" t="s">
        <v>1358</v>
      </c>
      <c r="F498" s="18">
        <v>3.9523809523809526</v>
      </c>
      <c r="G498" s="18">
        <v>3.9666666666666663</v>
      </c>
      <c r="H498" s="18" t="s">
        <v>1146</v>
      </c>
      <c r="I498" s="18" t="s">
        <v>1146</v>
      </c>
      <c r="J498" s="18" t="s">
        <v>1146</v>
      </c>
      <c r="K498" s="18" t="s">
        <v>1146</v>
      </c>
      <c r="L498" t="s">
        <v>122</v>
      </c>
      <c r="M498" t="s">
        <v>121</v>
      </c>
    </row>
    <row r="499" spans="1:13">
      <c r="A499" s="4" t="s">
        <v>643</v>
      </c>
      <c r="B499" s="4" t="s">
        <v>130</v>
      </c>
      <c r="C499" s="4" t="s">
        <v>1046</v>
      </c>
      <c r="D499" s="4" t="s">
        <v>129</v>
      </c>
      <c r="E499" s="4" t="s">
        <v>1359</v>
      </c>
      <c r="F499" s="18" t="s">
        <v>1146</v>
      </c>
      <c r="G499" s="18" t="s">
        <v>1146</v>
      </c>
      <c r="H499" s="18" t="s">
        <v>1146</v>
      </c>
      <c r="I499" s="18" t="s">
        <v>1146</v>
      </c>
      <c r="J499" s="18" t="s">
        <v>1146</v>
      </c>
      <c r="K499" s="18" t="s">
        <v>1146</v>
      </c>
      <c r="L499" t="s">
        <v>128</v>
      </c>
      <c r="M499" t="s">
        <v>127</v>
      </c>
    </row>
    <row r="500" spans="1:13">
      <c r="A500" s="4" t="s">
        <v>643</v>
      </c>
      <c r="B500" s="4" t="s">
        <v>126</v>
      </c>
      <c r="C500" s="4" t="s">
        <v>1047</v>
      </c>
      <c r="D500" s="4" t="s">
        <v>125</v>
      </c>
      <c r="E500" s="4" t="s">
        <v>1360</v>
      </c>
      <c r="F500" s="18">
        <v>2.8378378378378377</v>
      </c>
      <c r="G500" s="18" t="s">
        <v>1146</v>
      </c>
      <c r="H500" s="18" t="s">
        <v>1146</v>
      </c>
      <c r="I500" s="18">
        <v>2.780487804878049</v>
      </c>
      <c r="J500" s="18">
        <v>2.0806451612903225</v>
      </c>
      <c r="K500" s="18" t="s">
        <v>1146</v>
      </c>
      <c r="L500" t="s">
        <v>91</v>
      </c>
      <c r="M500" t="s">
        <v>90</v>
      </c>
    </row>
    <row r="501" spans="1:13">
      <c r="A501" s="4" t="s">
        <v>643</v>
      </c>
      <c r="B501" s="4" t="s">
        <v>124</v>
      </c>
      <c r="C501" s="4" t="s">
        <v>1048</v>
      </c>
      <c r="D501" s="4" t="s">
        <v>123</v>
      </c>
      <c r="E501" s="4" t="s">
        <v>1361</v>
      </c>
      <c r="F501" s="18" t="s">
        <v>1146</v>
      </c>
      <c r="G501" s="18" t="s">
        <v>1146</v>
      </c>
      <c r="H501" s="18" t="s">
        <v>1146</v>
      </c>
      <c r="I501" s="18" t="s">
        <v>1146</v>
      </c>
      <c r="J501" s="18" t="s">
        <v>1146</v>
      </c>
      <c r="K501" s="18" t="s">
        <v>1146</v>
      </c>
      <c r="L501" t="s">
        <v>122</v>
      </c>
      <c r="M501" t="s">
        <v>121</v>
      </c>
    </row>
    <row r="502" spans="1:13">
      <c r="A502" s="4" t="s">
        <v>643</v>
      </c>
      <c r="B502" s="4" t="s">
        <v>120</v>
      </c>
      <c r="C502" s="4" t="s">
        <v>1049</v>
      </c>
      <c r="D502" s="4" t="s">
        <v>1362</v>
      </c>
      <c r="E502" s="4" t="s">
        <v>1363</v>
      </c>
      <c r="F502" s="18">
        <v>5.5304347826086957</v>
      </c>
      <c r="G502" s="18">
        <v>6.3836477987421381</v>
      </c>
      <c r="H502" s="18">
        <v>2.7142857142857144</v>
      </c>
      <c r="I502" s="18">
        <v>3.7874015748031495</v>
      </c>
      <c r="J502" s="18">
        <v>4.9640287769784166</v>
      </c>
      <c r="K502" s="18" t="s">
        <v>1146</v>
      </c>
      <c r="L502" t="s">
        <v>119</v>
      </c>
      <c r="M502" t="s">
        <v>118</v>
      </c>
    </row>
    <row r="503" spans="1:13">
      <c r="A503" s="4" t="s">
        <v>643</v>
      </c>
      <c r="B503" s="4" t="s">
        <v>117</v>
      </c>
      <c r="C503" s="4" t="s">
        <v>1050</v>
      </c>
      <c r="D503" s="4" t="s">
        <v>116</v>
      </c>
      <c r="E503" s="4" t="s">
        <v>1364</v>
      </c>
      <c r="F503" s="18">
        <v>-6.5</v>
      </c>
      <c r="G503" s="18">
        <v>-9.8888888888888893</v>
      </c>
      <c r="H503" s="18" t="s">
        <v>1146</v>
      </c>
      <c r="I503" s="18">
        <v>-3.1851851851851851</v>
      </c>
      <c r="J503" s="18" t="s">
        <v>1146</v>
      </c>
      <c r="K503" s="18" t="s">
        <v>1146</v>
      </c>
      <c r="L503" t="s">
        <v>115</v>
      </c>
      <c r="M503" t="s">
        <v>114</v>
      </c>
    </row>
    <row r="504" spans="1:13">
      <c r="A504" s="4" t="s">
        <v>643</v>
      </c>
      <c r="B504" s="4" t="s">
        <v>113</v>
      </c>
      <c r="C504" s="4" t="s">
        <v>1051</v>
      </c>
      <c r="D504" s="4" t="s">
        <v>112</v>
      </c>
      <c r="E504" s="4" t="s">
        <v>1365</v>
      </c>
      <c r="F504" s="18">
        <v>-3.714285714285714</v>
      </c>
      <c r="G504" s="18">
        <v>-4.4117647058823524</v>
      </c>
      <c r="H504" s="18" t="s">
        <v>1146</v>
      </c>
      <c r="I504" s="18">
        <v>-2.7142857142857144</v>
      </c>
      <c r="J504" s="18" t="s">
        <v>1146</v>
      </c>
      <c r="K504" s="18" t="s">
        <v>1146</v>
      </c>
      <c r="L504" t="s">
        <v>91</v>
      </c>
      <c r="M504" t="s">
        <v>90</v>
      </c>
    </row>
    <row r="505" spans="1:13">
      <c r="A505" s="4" t="s">
        <v>643</v>
      </c>
      <c r="B505" s="4" t="s">
        <v>111</v>
      </c>
      <c r="C505" s="4" t="s">
        <v>1052</v>
      </c>
      <c r="D505" s="4" t="s">
        <v>110</v>
      </c>
      <c r="E505" s="4" t="s">
        <v>1365</v>
      </c>
      <c r="F505" s="18">
        <v>-6.75</v>
      </c>
      <c r="G505" s="18">
        <v>-7.8181818181818192</v>
      </c>
      <c r="H505" s="18" t="s">
        <v>1146</v>
      </c>
      <c r="I505" s="18">
        <v>-3.8695652173913042</v>
      </c>
      <c r="J505" s="18">
        <v>-2.3125000000000004</v>
      </c>
      <c r="K505" s="18" t="s">
        <v>1146</v>
      </c>
      <c r="L505" t="s">
        <v>91</v>
      </c>
      <c r="M505" t="s">
        <v>90</v>
      </c>
    </row>
    <row r="506" spans="1:13">
      <c r="A506" s="4" t="s">
        <v>643</v>
      </c>
      <c r="B506" s="4" t="s">
        <v>109</v>
      </c>
      <c r="C506" s="4" t="s">
        <v>1053</v>
      </c>
      <c r="D506" s="4" t="s">
        <v>108</v>
      </c>
      <c r="E506" s="4" t="s">
        <v>1366</v>
      </c>
      <c r="F506" s="18" t="s">
        <v>1146</v>
      </c>
      <c r="G506" s="18" t="s">
        <v>1146</v>
      </c>
      <c r="H506" s="18" t="s">
        <v>1146</v>
      </c>
      <c r="I506" s="18" t="s">
        <v>1146</v>
      </c>
      <c r="J506" s="18" t="s">
        <v>1146</v>
      </c>
      <c r="K506" s="18" t="s">
        <v>1146</v>
      </c>
      <c r="L506" t="s">
        <v>83</v>
      </c>
      <c r="M506" t="s">
        <v>82</v>
      </c>
    </row>
    <row r="507" spans="1:13">
      <c r="A507" s="4" t="s">
        <v>643</v>
      </c>
      <c r="B507" s="4" t="s">
        <v>107</v>
      </c>
      <c r="C507" s="4" t="s">
        <v>1054</v>
      </c>
      <c r="D507" s="4" t="s">
        <v>106</v>
      </c>
      <c r="E507" s="4" t="s">
        <v>1367</v>
      </c>
      <c r="F507" s="18">
        <v>2.2312925170068025</v>
      </c>
      <c r="G507" s="18" t="s">
        <v>1146</v>
      </c>
      <c r="H507" s="18" t="s">
        <v>1146</v>
      </c>
      <c r="I507" s="18">
        <v>2.2351738241308792</v>
      </c>
      <c r="J507" s="18">
        <v>2.6225165562913908</v>
      </c>
      <c r="K507" s="18" t="s">
        <v>1146</v>
      </c>
      <c r="L507" t="s">
        <v>105</v>
      </c>
      <c r="M507" t="s">
        <v>104</v>
      </c>
    </row>
    <row r="508" spans="1:13">
      <c r="A508" s="4" t="s">
        <v>643</v>
      </c>
      <c r="B508" s="4" t="s">
        <v>103</v>
      </c>
      <c r="C508" s="4" t="s">
        <v>1055</v>
      </c>
      <c r="D508" s="4" t="s">
        <v>102</v>
      </c>
      <c r="E508" s="4" t="s">
        <v>1368</v>
      </c>
      <c r="F508" s="18">
        <v>2.437403400309119</v>
      </c>
      <c r="G508" s="18">
        <v>2.3245412844036695</v>
      </c>
      <c r="H508" s="18" t="s">
        <v>1146</v>
      </c>
      <c r="I508" s="18">
        <v>6.0922431865828095</v>
      </c>
      <c r="J508" s="18">
        <v>4.6761213720316626</v>
      </c>
      <c r="K508" s="18" t="s">
        <v>1146</v>
      </c>
      <c r="L508" t="s">
        <v>101</v>
      </c>
      <c r="M508" t="s">
        <v>100</v>
      </c>
    </row>
    <row r="509" spans="1:13">
      <c r="A509" s="4" t="s">
        <v>643</v>
      </c>
      <c r="B509" s="4" t="s">
        <v>99</v>
      </c>
      <c r="C509" s="4" t="s">
        <v>1056</v>
      </c>
      <c r="D509" s="4" t="s">
        <v>98</v>
      </c>
      <c r="E509" s="4" t="s">
        <v>1369</v>
      </c>
      <c r="F509" s="18" t="s">
        <v>1146</v>
      </c>
      <c r="G509" s="18" t="s">
        <v>1146</v>
      </c>
      <c r="H509" s="18" t="s">
        <v>1146</v>
      </c>
      <c r="I509" s="18">
        <v>3.8750000000000004</v>
      </c>
      <c r="J509" s="18">
        <v>7.612903225806452</v>
      </c>
      <c r="K509" s="18" t="s">
        <v>1146</v>
      </c>
      <c r="L509" t="s">
        <v>91</v>
      </c>
      <c r="M509" t="s">
        <v>90</v>
      </c>
    </row>
    <row r="510" spans="1:13">
      <c r="A510" s="4" t="s">
        <v>643</v>
      </c>
      <c r="B510" s="4" t="s">
        <v>97</v>
      </c>
      <c r="C510" s="4" t="s">
        <v>1057</v>
      </c>
      <c r="D510" s="4" t="s">
        <v>96</v>
      </c>
      <c r="E510" s="4" t="s">
        <v>1370</v>
      </c>
      <c r="F510" s="18">
        <v>2.0270270270270272</v>
      </c>
      <c r="G510" s="18" t="s">
        <v>1146</v>
      </c>
      <c r="H510" s="18" t="s">
        <v>1146</v>
      </c>
      <c r="I510" s="18">
        <v>3.3039215686274508</v>
      </c>
      <c r="J510" s="18" t="s">
        <v>1146</v>
      </c>
      <c r="K510" s="18" t="s">
        <v>1146</v>
      </c>
      <c r="L510" t="s">
        <v>95</v>
      </c>
      <c r="M510" t="s">
        <v>94</v>
      </c>
    </row>
    <row r="511" spans="1:13">
      <c r="A511" s="4" t="s">
        <v>643</v>
      </c>
      <c r="B511" s="4" t="s">
        <v>93</v>
      </c>
      <c r="C511" s="4" t="s">
        <v>1058</v>
      </c>
      <c r="D511" s="4" t="s">
        <v>92</v>
      </c>
      <c r="E511" s="4" t="s">
        <v>1360</v>
      </c>
      <c r="F511" s="18">
        <v>2.3197278911564627</v>
      </c>
      <c r="G511" s="18" t="s">
        <v>1146</v>
      </c>
      <c r="H511" s="18" t="s">
        <v>1146</v>
      </c>
      <c r="I511" s="18">
        <v>2.4907975460122702</v>
      </c>
      <c r="J511" s="18">
        <v>3.4013157894736845</v>
      </c>
      <c r="K511" s="18" t="s">
        <v>1146</v>
      </c>
      <c r="L511" t="s">
        <v>91</v>
      </c>
      <c r="M511" t="s">
        <v>90</v>
      </c>
    </row>
    <row r="512" spans="1:13">
      <c r="A512" s="4" t="s">
        <v>643</v>
      </c>
      <c r="B512" s="4" t="s">
        <v>89</v>
      </c>
      <c r="C512" s="4" t="s">
        <v>1059</v>
      </c>
      <c r="D512" s="4" t="s">
        <v>88</v>
      </c>
      <c r="E512" s="4" t="s">
        <v>1371</v>
      </c>
      <c r="F512" s="18">
        <v>7.4109890109890113</v>
      </c>
      <c r="G512" s="18">
        <v>2.4731988472622475</v>
      </c>
      <c r="H512" s="18" t="s">
        <v>1146</v>
      </c>
      <c r="I512" s="18">
        <v>16.153081510934395</v>
      </c>
      <c r="J512" s="18">
        <v>4.3406229290921141</v>
      </c>
      <c r="K512" s="18" t="s">
        <v>1146</v>
      </c>
      <c r="L512" t="s">
        <v>87</v>
      </c>
      <c r="M512" t="s">
        <v>86</v>
      </c>
    </row>
    <row r="513" spans="1:13">
      <c r="A513" s="4" t="s">
        <v>643</v>
      </c>
      <c r="B513" s="4" t="s">
        <v>85</v>
      </c>
      <c r="C513" s="4" t="s">
        <v>1060</v>
      </c>
      <c r="D513" s="4" t="s">
        <v>84</v>
      </c>
      <c r="E513" s="4" t="s">
        <v>1372</v>
      </c>
      <c r="F513" s="18">
        <v>2.7874513618677041</v>
      </c>
      <c r="G513" s="18" t="s">
        <v>1146</v>
      </c>
      <c r="H513" s="18" t="s">
        <v>1146</v>
      </c>
      <c r="I513" s="18">
        <v>2.2087912087912085</v>
      </c>
      <c r="J513" s="18" t="s">
        <v>1146</v>
      </c>
      <c r="K513" s="18" t="s">
        <v>1146</v>
      </c>
      <c r="L513" t="s">
        <v>83</v>
      </c>
      <c r="M513" t="s">
        <v>82</v>
      </c>
    </row>
    <row r="514" spans="1:13">
      <c r="A514" s="4" t="s">
        <v>643</v>
      </c>
      <c r="B514" s="4" t="s">
        <v>81</v>
      </c>
      <c r="C514" s="4" t="s">
        <v>1061</v>
      </c>
      <c r="D514" s="4" t="s">
        <v>80</v>
      </c>
      <c r="E514" s="4" t="s">
        <v>1344</v>
      </c>
      <c r="F514" s="18" t="s">
        <v>1146</v>
      </c>
      <c r="G514" s="18" t="s">
        <v>1146</v>
      </c>
      <c r="H514" s="18" t="s">
        <v>1146</v>
      </c>
      <c r="I514" s="18">
        <v>2.398120963006459</v>
      </c>
      <c r="J514" s="18" t="s">
        <v>1146</v>
      </c>
      <c r="K514" s="18" t="s">
        <v>1146</v>
      </c>
      <c r="L514" t="s">
        <v>79</v>
      </c>
      <c r="M514" t="s">
        <v>78</v>
      </c>
    </row>
    <row r="515" spans="1:13">
      <c r="A515" s="4" t="s">
        <v>643</v>
      </c>
      <c r="B515" s="4" t="s">
        <v>77</v>
      </c>
      <c r="C515" s="4" t="s">
        <v>1062</v>
      </c>
      <c r="D515" s="4" t="s">
        <v>76</v>
      </c>
      <c r="E515" s="4" t="s">
        <v>1373</v>
      </c>
      <c r="F515" s="18" t="s">
        <v>1146</v>
      </c>
      <c r="G515" s="18" t="s">
        <v>1146</v>
      </c>
      <c r="H515" s="18">
        <v>5.4507772020725396</v>
      </c>
      <c r="I515" s="18">
        <v>3.7434210526315788</v>
      </c>
      <c r="J515" s="18" t="s">
        <v>1146</v>
      </c>
      <c r="K515" s="18" t="s">
        <v>1146</v>
      </c>
      <c r="L515" t="s">
        <v>75</v>
      </c>
      <c r="M515" t="s">
        <v>74</v>
      </c>
    </row>
    <row r="516" spans="1:13">
      <c r="A516" s="4" t="s">
        <v>643</v>
      </c>
      <c r="B516" s="4" t="s">
        <v>73</v>
      </c>
      <c r="C516" s="4" t="s">
        <v>1063</v>
      </c>
      <c r="D516" s="4" t="s">
        <v>72</v>
      </c>
      <c r="E516" s="4" t="s">
        <v>1374</v>
      </c>
      <c r="F516" s="18">
        <v>13.67537313432836</v>
      </c>
      <c r="G516" s="18">
        <v>4.8516853932584265</v>
      </c>
      <c r="H516" s="18" t="s">
        <v>1146</v>
      </c>
      <c r="I516" s="18">
        <v>4.8243243243243237</v>
      </c>
      <c r="J516" s="18">
        <v>3.5529715762273901</v>
      </c>
      <c r="K516" s="18" t="s">
        <v>1146</v>
      </c>
      <c r="L516" t="s">
        <v>71</v>
      </c>
      <c r="M516" t="s">
        <v>70</v>
      </c>
    </row>
    <row r="517" spans="1:13">
      <c r="A517" s="4" t="s">
        <v>643</v>
      </c>
      <c r="B517" s="4" t="s">
        <v>69</v>
      </c>
      <c r="C517" s="4" t="s">
        <v>1064</v>
      </c>
      <c r="D517" s="4" t="s">
        <v>68</v>
      </c>
      <c r="E517" s="4" t="s">
        <v>1375</v>
      </c>
      <c r="F517" s="18">
        <v>2.765625</v>
      </c>
      <c r="G517" s="18">
        <v>26.722222222222221</v>
      </c>
      <c r="H517" s="18">
        <v>42.5</v>
      </c>
      <c r="I517" s="18" t="s">
        <v>1146</v>
      </c>
      <c r="J517" s="18" t="s">
        <v>1146</v>
      </c>
      <c r="K517" s="18">
        <v>-3.285714285714286</v>
      </c>
      <c r="L517" t="s">
        <v>67</v>
      </c>
      <c r="M517" t="s">
        <v>66</v>
      </c>
    </row>
    <row r="518" spans="1:13">
      <c r="C518" t="s">
        <v>915</v>
      </c>
      <c r="F518" s="21">
        <f>COUNTIF(F367:F517,"&gt;0")</f>
        <v>45</v>
      </c>
      <c r="G518" s="21">
        <f t="shared" ref="G518:K518" si="35">COUNTIF(G367:G517,"&gt;0")</f>
        <v>29</v>
      </c>
      <c r="H518" s="21">
        <f t="shared" si="35"/>
        <v>10</v>
      </c>
      <c r="I518" s="21">
        <f t="shared" si="35"/>
        <v>35</v>
      </c>
      <c r="J518" s="21">
        <f t="shared" si="35"/>
        <v>27</v>
      </c>
      <c r="K518" s="21">
        <f t="shared" si="35"/>
        <v>2</v>
      </c>
      <c r="L518" s="3" t="s">
        <v>1376</v>
      </c>
    </row>
    <row r="519" spans="1:13">
      <c r="B519" s="1"/>
      <c r="C519" s="1"/>
      <c r="D519" s="1"/>
      <c r="E519" s="1"/>
      <c r="F519" s="20">
        <f>(F518)/151</f>
        <v>0.29801324503311261</v>
      </c>
      <c r="G519" s="20">
        <f t="shared" ref="G519:K519" si="36">(G518)/151</f>
        <v>0.19205298013245034</v>
      </c>
      <c r="H519" s="20">
        <f t="shared" si="36"/>
        <v>6.6225165562913912E-2</v>
      </c>
      <c r="I519" s="20">
        <f t="shared" si="36"/>
        <v>0.23178807947019867</v>
      </c>
      <c r="J519" s="20">
        <f t="shared" si="36"/>
        <v>0.17880794701986755</v>
      </c>
      <c r="K519" s="20">
        <f t="shared" si="36"/>
        <v>1.3245033112582781E-2</v>
      </c>
      <c r="L519" s="3" t="s">
        <v>1377</v>
      </c>
      <c r="M519" s="1"/>
    </row>
    <row r="520" spans="1:13">
      <c r="B520" s="1"/>
      <c r="C520" s="1"/>
      <c r="D520" s="1"/>
      <c r="E520" s="1"/>
      <c r="F520" s="21">
        <f t="shared" ref="F520:K520" si="37">COUNTIF(F367:F517,"&lt;0")</f>
        <v>23</v>
      </c>
      <c r="G520" s="21">
        <f t="shared" si="37"/>
        <v>26</v>
      </c>
      <c r="H520" s="21">
        <f t="shared" si="37"/>
        <v>9</v>
      </c>
      <c r="I520" s="21">
        <f t="shared" si="37"/>
        <v>25</v>
      </c>
      <c r="J520" s="21">
        <f t="shared" si="37"/>
        <v>26</v>
      </c>
      <c r="K520" s="21">
        <f t="shared" si="37"/>
        <v>1</v>
      </c>
      <c r="L520" s="3" t="s">
        <v>1378</v>
      </c>
      <c r="M520" s="1"/>
    </row>
    <row r="521" spans="1:13">
      <c r="B521" s="1"/>
      <c r="C521" s="1"/>
      <c r="D521" s="1"/>
      <c r="E521" s="1"/>
      <c r="F521" s="20">
        <f>(F520)/151</f>
        <v>0.15231788079470199</v>
      </c>
      <c r="G521" s="20">
        <f t="shared" ref="G521:K521" si="38">(G520)/151</f>
        <v>0.17218543046357615</v>
      </c>
      <c r="H521" s="20">
        <f t="shared" si="38"/>
        <v>5.9602649006622516E-2</v>
      </c>
      <c r="I521" s="20">
        <f t="shared" si="38"/>
        <v>0.16556291390728478</v>
      </c>
      <c r="J521" s="20">
        <f t="shared" si="38"/>
        <v>0.17218543046357615</v>
      </c>
      <c r="K521" s="20">
        <f t="shared" si="38"/>
        <v>6.6225165562913907E-3</v>
      </c>
      <c r="L521" s="3" t="s">
        <v>1379</v>
      </c>
      <c r="M521" s="1"/>
    </row>
    <row r="522" spans="1:13">
      <c r="B522" s="1"/>
      <c r="C522" s="1"/>
      <c r="D522" s="1"/>
      <c r="E522" s="1"/>
      <c r="F522" s="21">
        <f t="shared" ref="F522:K522" si="39">COUNTIF(F367:F517,"n.s.")</f>
        <v>83</v>
      </c>
      <c r="G522" s="21">
        <f t="shared" si="39"/>
        <v>96</v>
      </c>
      <c r="H522" s="21">
        <f t="shared" si="39"/>
        <v>132</v>
      </c>
      <c r="I522" s="21">
        <f t="shared" si="39"/>
        <v>91</v>
      </c>
      <c r="J522" s="21">
        <f t="shared" si="39"/>
        <v>98</v>
      </c>
      <c r="K522" s="21">
        <f t="shared" si="39"/>
        <v>148</v>
      </c>
      <c r="L522" s="3" t="s">
        <v>1380</v>
      </c>
      <c r="M522" s="1"/>
    </row>
    <row r="523" spans="1:13">
      <c r="B523" s="1"/>
      <c r="C523" s="1"/>
      <c r="D523" s="1"/>
      <c r="E523" s="1"/>
      <c r="F523" s="20">
        <f>(F522)/151</f>
        <v>0.54966887417218546</v>
      </c>
      <c r="G523" s="20">
        <f t="shared" ref="G523:K523" si="40">(G522)/151</f>
        <v>0.63576158940397354</v>
      </c>
      <c r="H523" s="20">
        <f t="shared" si="40"/>
        <v>0.8741721854304636</v>
      </c>
      <c r="I523" s="20">
        <f t="shared" si="40"/>
        <v>0.60264900662251653</v>
      </c>
      <c r="J523" s="20">
        <f t="shared" si="40"/>
        <v>0.64900662251655628</v>
      </c>
      <c r="K523" s="20">
        <f t="shared" si="40"/>
        <v>0.98013245033112584</v>
      </c>
      <c r="L523" s="3" t="s">
        <v>1381</v>
      </c>
      <c r="M523" s="1"/>
    </row>
    <row r="524" spans="1:13">
      <c r="B524" s="1"/>
      <c r="C524" s="1"/>
      <c r="D524" s="1"/>
      <c r="E524" s="1"/>
      <c r="F524" s="21">
        <f t="shared" ref="F524:K524" si="41">(F518)+(F520)+(F522)</f>
        <v>151</v>
      </c>
      <c r="G524" s="21">
        <f t="shared" si="41"/>
        <v>151</v>
      </c>
      <c r="H524" s="21">
        <f t="shared" si="41"/>
        <v>151</v>
      </c>
      <c r="I524" s="21">
        <f t="shared" si="41"/>
        <v>151</v>
      </c>
      <c r="J524" s="21">
        <f t="shared" si="41"/>
        <v>151</v>
      </c>
      <c r="K524" s="21">
        <f t="shared" si="41"/>
        <v>151</v>
      </c>
      <c r="L524" s="9" t="s">
        <v>1382</v>
      </c>
      <c r="M524" s="1"/>
    </row>
    <row r="525" spans="1:13">
      <c r="B525" s="1"/>
      <c r="C525" s="1"/>
      <c r="D525" s="1"/>
      <c r="E525" s="1"/>
      <c r="F525" s="23"/>
      <c r="G525" s="23"/>
      <c r="H525" s="23"/>
      <c r="I525" s="23"/>
      <c r="J525" s="23"/>
      <c r="K525" s="23"/>
      <c r="L525" s="1"/>
      <c r="M525" s="1"/>
    </row>
    <row r="526" spans="1:13">
      <c r="B526" s="1"/>
      <c r="C526" s="1"/>
      <c r="D526" s="1"/>
      <c r="E526" s="1"/>
      <c r="F526" s="23"/>
      <c r="G526" s="23"/>
      <c r="H526" s="23"/>
      <c r="I526" s="23"/>
      <c r="J526" s="23"/>
      <c r="K526" s="23"/>
      <c r="L526" s="1"/>
      <c r="M526" s="1"/>
    </row>
    <row r="527" spans="1:13">
      <c r="B527" s="1"/>
      <c r="C527" s="1"/>
      <c r="D527" s="1"/>
      <c r="E527" s="1"/>
      <c r="F527" s="23"/>
      <c r="G527" s="23"/>
      <c r="H527" s="23"/>
      <c r="I527" s="23"/>
      <c r="J527" s="23"/>
      <c r="K527" s="23"/>
      <c r="L527" s="1"/>
      <c r="M527" s="1"/>
    </row>
    <row r="528" spans="1:13">
      <c r="B528" s="1"/>
      <c r="C528" s="1"/>
      <c r="D528" s="1"/>
      <c r="E528" s="1"/>
      <c r="F528" s="23"/>
      <c r="G528" s="23"/>
      <c r="H528" s="23"/>
      <c r="I528" s="23"/>
      <c r="J528" s="23"/>
      <c r="K528" s="23"/>
      <c r="L528" s="1"/>
      <c r="M528" s="1"/>
    </row>
  </sheetData>
  <conditionalFormatting sqref="F364:K365 F337:K338 F271:K272 F245:K246 F226:K227 F5:K218 F229:K237 F248:K263 F274:K329 F340:K356 F367:K517">
    <cfRule type="cellIs" dxfId="2" priority="1" operator="equal">
      <formula>"n.s."</formula>
    </cfRule>
    <cfRule type="cellIs" dxfId="1" priority="2" operator="lessThan">
      <formula>0</formula>
    </cfRule>
    <cfRule type="cellIs" dxfId="0" priority="3" operator="greater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Georg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LaVoie</dc:creator>
  <cp:lastModifiedBy>Stephen LaVoie</cp:lastModifiedBy>
  <dcterms:created xsi:type="dcterms:W3CDTF">2015-10-06T18:56:13Z</dcterms:created>
  <dcterms:modified xsi:type="dcterms:W3CDTF">2017-02-01T18:38:23Z</dcterms:modified>
</cp:coreProperties>
</file>